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PloSONE\ForResubmission\"/>
    </mc:Choice>
  </mc:AlternateContent>
  <xr:revisionPtr revIDLastSave="0" documentId="13_ncr:1_{C7CC51E2-F16C-4423-AEB8-ACA0180B606E}" xr6:coauthVersionLast="43" xr6:coauthVersionMax="43" xr10:uidLastSave="{00000000-0000-0000-0000-000000000000}"/>
  <bookViews>
    <workbookView xWindow="-120" yWindow="-120" windowWidth="29040" windowHeight="15840" xr2:uid="{3184B2BB-4DBC-4230-AA08-4F42C756F536}"/>
  </bookViews>
  <sheets>
    <sheet name="Supple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002" i="1" l="1"/>
  <c r="D2002" i="1"/>
  <c r="E2001" i="1"/>
  <c r="D2001" i="1"/>
  <c r="E2000" i="1"/>
  <c r="D2000" i="1"/>
  <c r="E1999" i="1"/>
  <c r="D1999" i="1"/>
  <c r="E1998" i="1"/>
  <c r="D1998" i="1"/>
  <c r="E1997" i="1"/>
  <c r="D1997" i="1"/>
  <c r="E1996" i="1"/>
  <c r="D1996" i="1"/>
  <c r="E1995" i="1"/>
  <c r="D1995" i="1"/>
  <c r="E1994" i="1"/>
  <c r="D1994" i="1"/>
  <c r="E1993" i="1"/>
  <c r="D1993" i="1"/>
  <c r="E1992" i="1"/>
  <c r="D1992" i="1"/>
  <c r="E1991" i="1"/>
  <c r="D1991" i="1"/>
  <c r="E1990" i="1"/>
  <c r="D1990" i="1"/>
  <c r="E1989" i="1"/>
  <c r="D1989" i="1"/>
  <c r="E1988" i="1"/>
  <c r="D1988" i="1"/>
  <c r="E1987" i="1"/>
  <c r="D1987" i="1"/>
  <c r="E1986" i="1"/>
  <c r="D1986" i="1"/>
  <c r="E1985" i="1"/>
  <c r="D1985" i="1"/>
  <c r="E1984" i="1"/>
  <c r="D1984" i="1"/>
  <c r="E1983" i="1"/>
  <c r="D1983" i="1"/>
  <c r="E1982" i="1"/>
  <c r="D1982" i="1"/>
  <c r="E1981" i="1"/>
  <c r="D1981" i="1"/>
  <c r="E1980" i="1"/>
  <c r="D1980" i="1"/>
  <c r="E1979" i="1"/>
  <c r="D1979" i="1"/>
  <c r="E1978" i="1"/>
  <c r="D1978" i="1"/>
  <c r="E1977" i="1"/>
  <c r="D1977" i="1"/>
  <c r="E1976" i="1"/>
  <c r="D1976" i="1"/>
  <c r="E1975" i="1"/>
  <c r="D1975" i="1"/>
  <c r="E1974" i="1"/>
  <c r="D1974" i="1"/>
  <c r="E1973" i="1"/>
  <c r="D1973" i="1"/>
  <c r="E1972" i="1"/>
  <c r="D1972" i="1"/>
  <c r="E1971" i="1"/>
  <c r="D1971" i="1"/>
  <c r="E1970" i="1"/>
  <c r="D1970" i="1"/>
  <c r="E1969" i="1"/>
  <c r="D1969" i="1"/>
  <c r="E1968" i="1"/>
  <c r="D1968" i="1"/>
  <c r="E1967" i="1"/>
  <c r="D1967" i="1"/>
  <c r="E1966" i="1"/>
  <c r="D1966" i="1"/>
  <c r="E1965" i="1"/>
  <c r="D1965" i="1"/>
  <c r="E1964" i="1"/>
  <c r="D1964" i="1"/>
  <c r="E1963" i="1"/>
  <c r="D1963" i="1"/>
  <c r="E1962" i="1"/>
  <c r="D1962" i="1"/>
  <c r="E1961" i="1"/>
  <c r="D1961" i="1"/>
  <c r="E1960" i="1"/>
  <c r="D1960" i="1"/>
  <c r="E1959" i="1"/>
  <c r="D1959" i="1"/>
  <c r="E1958" i="1"/>
  <c r="D1958" i="1"/>
  <c r="E1957" i="1"/>
  <c r="D1957" i="1"/>
  <c r="E1956" i="1"/>
  <c r="D1956" i="1"/>
  <c r="E1955" i="1"/>
  <c r="D1955" i="1"/>
  <c r="E1954" i="1"/>
  <c r="D1954" i="1"/>
  <c r="E1953" i="1"/>
  <c r="D1953" i="1"/>
  <c r="E1952" i="1"/>
  <c r="D1952" i="1"/>
  <c r="E1951" i="1"/>
  <c r="D1951" i="1"/>
  <c r="E1950" i="1"/>
  <c r="D1950" i="1"/>
  <c r="E1949" i="1"/>
  <c r="D1949" i="1"/>
  <c r="E1948" i="1"/>
  <c r="D1948" i="1"/>
  <c r="E1947" i="1"/>
  <c r="D1947" i="1"/>
  <c r="E1946" i="1"/>
  <c r="D1946" i="1"/>
  <c r="E1945" i="1"/>
  <c r="D1945" i="1"/>
  <c r="E1944" i="1"/>
  <c r="D1944" i="1"/>
  <c r="E1943" i="1"/>
  <c r="D1943" i="1"/>
  <c r="E1942" i="1"/>
  <c r="D1942" i="1"/>
  <c r="E1941" i="1"/>
  <c r="D1941" i="1"/>
  <c r="E1940" i="1"/>
  <c r="D1940" i="1"/>
  <c r="E1939" i="1"/>
  <c r="D1939" i="1"/>
  <c r="E1938" i="1"/>
  <c r="D1938" i="1"/>
  <c r="E1937" i="1"/>
  <c r="D1937" i="1"/>
  <c r="E1936" i="1"/>
  <c r="D1936" i="1"/>
  <c r="E1935" i="1"/>
  <c r="D1935" i="1"/>
  <c r="E1934" i="1"/>
  <c r="D1934" i="1"/>
  <c r="E1933" i="1"/>
  <c r="D1933" i="1"/>
  <c r="E1932" i="1"/>
  <c r="D1932" i="1"/>
  <c r="E1931" i="1"/>
  <c r="D1931" i="1"/>
  <c r="E1930" i="1"/>
  <c r="D1930" i="1"/>
  <c r="E1929" i="1"/>
  <c r="D1929" i="1"/>
  <c r="E1928" i="1"/>
  <c r="D1928" i="1"/>
  <c r="E1927" i="1"/>
  <c r="D1927" i="1"/>
  <c r="E1926" i="1"/>
  <c r="D1926" i="1"/>
  <c r="E1925" i="1"/>
  <c r="D1925" i="1"/>
  <c r="E1924" i="1"/>
  <c r="D1924" i="1"/>
  <c r="E1923" i="1"/>
  <c r="D1923" i="1"/>
  <c r="E1922" i="1"/>
  <c r="D1922" i="1"/>
  <c r="E1921" i="1"/>
  <c r="D1921" i="1"/>
  <c r="E1920" i="1"/>
  <c r="D1920" i="1"/>
  <c r="E1919" i="1"/>
  <c r="D1919" i="1"/>
  <c r="E1918" i="1"/>
  <c r="D1918" i="1"/>
  <c r="E1917" i="1"/>
  <c r="D1917" i="1"/>
  <c r="E1916" i="1"/>
  <c r="D1916" i="1"/>
  <c r="E1915" i="1"/>
  <c r="D1915" i="1"/>
  <c r="E1914" i="1"/>
  <c r="D1914" i="1"/>
  <c r="E1913" i="1"/>
  <c r="D1913" i="1"/>
  <c r="E1912" i="1"/>
  <c r="D1912" i="1"/>
  <c r="E1911" i="1"/>
  <c r="D1911" i="1"/>
  <c r="E1910" i="1"/>
  <c r="D1910" i="1"/>
  <c r="E1909" i="1"/>
  <c r="D1909" i="1"/>
  <c r="E1908" i="1"/>
  <c r="D1908" i="1"/>
  <c r="E1907" i="1"/>
  <c r="D1907" i="1"/>
  <c r="E1906" i="1"/>
  <c r="D1906" i="1"/>
  <c r="E1905" i="1"/>
  <c r="D1905" i="1"/>
  <c r="E1904" i="1"/>
  <c r="D1904" i="1"/>
  <c r="E1903" i="1"/>
  <c r="D1903" i="1"/>
  <c r="E1902" i="1"/>
  <c r="D1902" i="1"/>
  <c r="E1901" i="1"/>
  <c r="D1901" i="1"/>
  <c r="E1900" i="1"/>
  <c r="D1900" i="1"/>
  <c r="E1899" i="1"/>
  <c r="D1899" i="1"/>
  <c r="E1898" i="1"/>
  <c r="D1898" i="1"/>
  <c r="E1897" i="1"/>
  <c r="D1897" i="1"/>
  <c r="E1896" i="1"/>
  <c r="D1896" i="1"/>
  <c r="E1895" i="1"/>
  <c r="D1895" i="1"/>
  <c r="E1894" i="1"/>
  <c r="D1894" i="1"/>
  <c r="E1893" i="1"/>
  <c r="D1893" i="1"/>
  <c r="E1892" i="1"/>
  <c r="D1892" i="1"/>
  <c r="E1891" i="1"/>
  <c r="D1891" i="1"/>
  <c r="E1890" i="1"/>
  <c r="D1890" i="1"/>
  <c r="E1889" i="1"/>
  <c r="D1889" i="1"/>
  <c r="E1888" i="1"/>
  <c r="D1888" i="1"/>
  <c r="E1887" i="1"/>
  <c r="D1887" i="1"/>
  <c r="E1886" i="1"/>
  <c r="D1886" i="1"/>
  <c r="E1885" i="1"/>
  <c r="D1885" i="1"/>
  <c r="E1884" i="1"/>
  <c r="D1884" i="1"/>
  <c r="E1883" i="1"/>
  <c r="D1883" i="1"/>
  <c r="E1882" i="1"/>
  <c r="D1882" i="1"/>
  <c r="E1881" i="1"/>
  <c r="D1881" i="1"/>
  <c r="E1880" i="1"/>
  <c r="D1880" i="1"/>
  <c r="E1879" i="1"/>
  <c r="D1879" i="1"/>
  <c r="E1878" i="1"/>
  <c r="D1878" i="1"/>
  <c r="E1877" i="1"/>
  <c r="D1877" i="1"/>
  <c r="E1876" i="1"/>
  <c r="D1876" i="1"/>
  <c r="E1875" i="1"/>
  <c r="D1875" i="1"/>
  <c r="E1874" i="1"/>
  <c r="D1874" i="1"/>
  <c r="E1873" i="1"/>
  <c r="D1873" i="1"/>
  <c r="E1872" i="1"/>
  <c r="D1872" i="1"/>
  <c r="E1871" i="1"/>
  <c r="D1871" i="1"/>
  <c r="E1870" i="1"/>
  <c r="D1870" i="1"/>
  <c r="E1869" i="1"/>
  <c r="D1869" i="1"/>
  <c r="E1868" i="1"/>
  <c r="D1868" i="1"/>
  <c r="E1867" i="1"/>
  <c r="D1867" i="1"/>
  <c r="E1866" i="1"/>
  <c r="D1866" i="1"/>
  <c r="E1865" i="1"/>
  <c r="D1865" i="1"/>
  <c r="E1864" i="1"/>
  <c r="D1864" i="1"/>
  <c r="E1863" i="1"/>
  <c r="D1863" i="1"/>
  <c r="E1862" i="1"/>
  <c r="D1862" i="1"/>
  <c r="E1861" i="1"/>
  <c r="D1861" i="1"/>
  <c r="E1860" i="1"/>
  <c r="D1860" i="1"/>
  <c r="E1859" i="1"/>
  <c r="D1859" i="1"/>
  <c r="E1858" i="1"/>
  <c r="D1858" i="1"/>
  <c r="E1857" i="1"/>
  <c r="D1857" i="1"/>
  <c r="E1856" i="1"/>
  <c r="D1856" i="1"/>
  <c r="E1855" i="1"/>
  <c r="D1855" i="1"/>
  <c r="E1854" i="1"/>
  <c r="D1854" i="1"/>
  <c r="E1853" i="1"/>
  <c r="D1853" i="1"/>
  <c r="E1852" i="1"/>
  <c r="D1852" i="1"/>
  <c r="E1851" i="1"/>
  <c r="D1851" i="1"/>
  <c r="E1850" i="1"/>
  <c r="D1850" i="1"/>
  <c r="E1849" i="1"/>
  <c r="D1849" i="1"/>
  <c r="E1848" i="1"/>
  <c r="D1848" i="1"/>
  <c r="E1847" i="1"/>
  <c r="D1847" i="1"/>
  <c r="E1846" i="1"/>
  <c r="D1846" i="1"/>
  <c r="E1845" i="1"/>
  <c r="D1845" i="1"/>
  <c r="E1844" i="1"/>
  <c r="D1844" i="1"/>
  <c r="E1843" i="1"/>
  <c r="D1843" i="1"/>
  <c r="E1842" i="1"/>
  <c r="D1842" i="1"/>
  <c r="E1841" i="1"/>
  <c r="D1841" i="1"/>
  <c r="E1840" i="1"/>
  <c r="D1840" i="1"/>
  <c r="E1839" i="1"/>
  <c r="D1839" i="1"/>
  <c r="E1838" i="1"/>
  <c r="D1838" i="1"/>
  <c r="E1837" i="1"/>
  <c r="D1837" i="1"/>
  <c r="E1836" i="1"/>
  <c r="D1836" i="1"/>
  <c r="E1835" i="1"/>
  <c r="D1835" i="1"/>
  <c r="E1834" i="1"/>
  <c r="D1834" i="1"/>
  <c r="E1833" i="1"/>
  <c r="D1833" i="1"/>
  <c r="E1832" i="1"/>
  <c r="D1832" i="1"/>
  <c r="E1831" i="1"/>
  <c r="D1831" i="1"/>
  <c r="E1830" i="1"/>
  <c r="D1830" i="1"/>
  <c r="E1829" i="1"/>
  <c r="D1829" i="1"/>
  <c r="E1828" i="1"/>
  <c r="D1828" i="1"/>
  <c r="E1827" i="1"/>
  <c r="D1827" i="1"/>
  <c r="E1826" i="1"/>
  <c r="D1826" i="1"/>
  <c r="E1825" i="1"/>
  <c r="D1825" i="1"/>
  <c r="E1824" i="1"/>
  <c r="D1824" i="1"/>
  <c r="E1823" i="1"/>
  <c r="D1823" i="1"/>
  <c r="E1822" i="1"/>
  <c r="D1822" i="1"/>
  <c r="E1821" i="1"/>
  <c r="D1821" i="1"/>
  <c r="E1820" i="1"/>
  <c r="D1820" i="1"/>
  <c r="E1819" i="1"/>
  <c r="D1819" i="1"/>
  <c r="E1818" i="1"/>
  <c r="D1818" i="1"/>
  <c r="E1817" i="1"/>
  <c r="D1817" i="1"/>
  <c r="E1816" i="1"/>
  <c r="D1816" i="1"/>
  <c r="E1815" i="1"/>
  <c r="D1815" i="1"/>
  <c r="E1814" i="1"/>
  <c r="D1814" i="1"/>
  <c r="E1813" i="1"/>
  <c r="D1813" i="1"/>
  <c r="E1812" i="1"/>
  <c r="D1812" i="1"/>
  <c r="E1811" i="1"/>
  <c r="D1811" i="1"/>
  <c r="E1810" i="1"/>
  <c r="D1810" i="1"/>
  <c r="E1809" i="1"/>
  <c r="D1809" i="1"/>
  <c r="E1808" i="1"/>
  <c r="D1808" i="1"/>
  <c r="E1807" i="1"/>
  <c r="D1807" i="1"/>
  <c r="E1806" i="1"/>
  <c r="D1806" i="1"/>
  <c r="E1805" i="1"/>
  <c r="D1805" i="1"/>
  <c r="E1804" i="1"/>
  <c r="D1804" i="1"/>
  <c r="E1803" i="1"/>
  <c r="D1803" i="1"/>
  <c r="E1802" i="1"/>
  <c r="D1802" i="1"/>
  <c r="E1801" i="1"/>
  <c r="D1801" i="1"/>
  <c r="E1800" i="1"/>
  <c r="D1800" i="1"/>
  <c r="E1799" i="1"/>
  <c r="D1799" i="1"/>
  <c r="E1798" i="1"/>
  <c r="D1798" i="1"/>
  <c r="E1797" i="1"/>
  <c r="D1797" i="1"/>
  <c r="E1796" i="1"/>
  <c r="D1796" i="1"/>
  <c r="E1795" i="1"/>
  <c r="D1795" i="1"/>
  <c r="E1794" i="1"/>
  <c r="D1794" i="1"/>
  <c r="E1793" i="1"/>
  <c r="D1793" i="1"/>
  <c r="E1792" i="1"/>
  <c r="D1792" i="1"/>
  <c r="E1791" i="1"/>
  <c r="D1791" i="1"/>
  <c r="E1790" i="1"/>
  <c r="D1790" i="1"/>
  <c r="E1789" i="1"/>
  <c r="D1789" i="1"/>
  <c r="E1788" i="1"/>
  <c r="D1788" i="1"/>
  <c r="E1787" i="1"/>
  <c r="D1787" i="1"/>
  <c r="E1786" i="1"/>
  <c r="D1786" i="1"/>
  <c r="E1785" i="1"/>
  <c r="D1785" i="1"/>
  <c r="E1784" i="1"/>
  <c r="D1784" i="1"/>
  <c r="E1783" i="1"/>
  <c r="D1783" i="1"/>
  <c r="E1782" i="1"/>
  <c r="D1782" i="1"/>
  <c r="E1781" i="1"/>
  <c r="D1781" i="1"/>
  <c r="E1780" i="1"/>
  <c r="D1780" i="1"/>
  <c r="E1779" i="1"/>
  <c r="D1779" i="1"/>
  <c r="E1778" i="1"/>
  <c r="D1778" i="1"/>
  <c r="E1777" i="1"/>
  <c r="D1777" i="1"/>
  <c r="E1776" i="1"/>
  <c r="D1776" i="1"/>
  <c r="E1775" i="1"/>
  <c r="D1775" i="1"/>
  <c r="E1774" i="1"/>
  <c r="D1774" i="1"/>
  <c r="E1773" i="1"/>
  <c r="D1773" i="1"/>
  <c r="E1772" i="1"/>
  <c r="D1772" i="1"/>
  <c r="E1771" i="1"/>
  <c r="D1771" i="1"/>
  <c r="E1770" i="1"/>
  <c r="D1770" i="1"/>
  <c r="E1769" i="1"/>
  <c r="D1769" i="1"/>
  <c r="E1768" i="1"/>
  <c r="D1768" i="1"/>
  <c r="E1767" i="1"/>
  <c r="D1767" i="1"/>
  <c r="E1766" i="1"/>
  <c r="D1766" i="1"/>
  <c r="E1765" i="1"/>
  <c r="D1765" i="1"/>
  <c r="E1764" i="1"/>
  <c r="D1764" i="1"/>
  <c r="E1763" i="1"/>
  <c r="D1763" i="1"/>
  <c r="E1762" i="1"/>
  <c r="D1762" i="1"/>
  <c r="E1761" i="1"/>
  <c r="D1761" i="1"/>
  <c r="E1760" i="1"/>
  <c r="D1760" i="1"/>
  <c r="E1759" i="1"/>
  <c r="D1759" i="1"/>
  <c r="E1758" i="1"/>
  <c r="D1758" i="1"/>
  <c r="E1757" i="1"/>
  <c r="D1757" i="1"/>
  <c r="E1756" i="1"/>
  <c r="D1756" i="1"/>
  <c r="E1755" i="1"/>
  <c r="D1755" i="1"/>
  <c r="E1754" i="1"/>
  <c r="D1754" i="1"/>
  <c r="E1753" i="1"/>
  <c r="D1753" i="1"/>
  <c r="E1752" i="1"/>
  <c r="D1752" i="1"/>
  <c r="E1751" i="1"/>
  <c r="D1751" i="1"/>
  <c r="E1750" i="1"/>
  <c r="D1750" i="1"/>
  <c r="E1749" i="1"/>
  <c r="D1749" i="1"/>
  <c r="E1748" i="1"/>
  <c r="D1748" i="1"/>
  <c r="E1747" i="1"/>
  <c r="D1747" i="1"/>
  <c r="E1746" i="1"/>
  <c r="D1746" i="1"/>
  <c r="E1745" i="1"/>
  <c r="D1745" i="1"/>
  <c r="E1744" i="1"/>
  <c r="D1744" i="1"/>
  <c r="E1743" i="1"/>
  <c r="D1743" i="1"/>
  <c r="E1742" i="1"/>
  <c r="D1742" i="1"/>
  <c r="E1741" i="1"/>
  <c r="D1741" i="1"/>
  <c r="E1740" i="1"/>
  <c r="D1740" i="1"/>
  <c r="E1739" i="1"/>
  <c r="D1739" i="1"/>
  <c r="E1738" i="1"/>
  <c r="D1738" i="1"/>
  <c r="E1737" i="1"/>
  <c r="D1737" i="1"/>
  <c r="E1736" i="1"/>
  <c r="D1736" i="1"/>
  <c r="E1735" i="1"/>
  <c r="D1735" i="1"/>
  <c r="E1734" i="1"/>
  <c r="D1734" i="1"/>
  <c r="E1733" i="1"/>
  <c r="D1733" i="1"/>
  <c r="E1732" i="1"/>
  <c r="D1732" i="1"/>
  <c r="E1731" i="1"/>
  <c r="D1731" i="1"/>
  <c r="E1730" i="1"/>
  <c r="D1730" i="1"/>
  <c r="E1729" i="1"/>
  <c r="D1729" i="1"/>
  <c r="E1728" i="1"/>
  <c r="D1728" i="1"/>
  <c r="E1727" i="1"/>
  <c r="D1727" i="1"/>
  <c r="E1726" i="1"/>
  <c r="D1726" i="1"/>
  <c r="E1725" i="1"/>
  <c r="D1725" i="1"/>
  <c r="E1724" i="1"/>
  <c r="D1724" i="1"/>
  <c r="E1723" i="1"/>
  <c r="D1723" i="1"/>
  <c r="E1722" i="1"/>
  <c r="D1722" i="1"/>
  <c r="E1721" i="1"/>
  <c r="D1721" i="1"/>
  <c r="E1720" i="1"/>
  <c r="D1720" i="1"/>
  <c r="E1719" i="1"/>
  <c r="D1719" i="1"/>
  <c r="E1718" i="1"/>
  <c r="D1718" i="1"/>
  <c r="E1717" i="1"/>
  <c r="D1717" i="1"/>
  <c r="E1716" i="1"/>
  <c r="D1716" i="1"/>
  <c r="E1715" i="1"/>
  <c r="D1715" i="1"/>
  <c r="E1714" i="1"/>
  <c r="D1714" i="1"/>
  <c r="E1713" i="1"/>
  <c r="D1713" i="1"/>
  <c r="E1712" i="1"/>
  <c r="D1712" i="1"/>
  <c r="E1711" i="1"/>
  <c r="D1711" i="1"/>
  <c r="E1710" i="1"/>
  <c r="D1710" i="1"/>
  <c r="E1709" i="1"/>
  <c r="D1709" i="1"/>
  <c r="E1708" i="1"/>
  <c r="D1708" i="1"/>
  <c r="E1707" i="1"/>
  <c r="D1707" i="1"/>
  <c r="E1706" i="1"/>
  <c r="D1706" i="1"/>
  <c r="E1705" i="1"/>
  <c r="D1705" i="1"/>
  <c r="E1704" i="1"/>
  <c r="D1704" i="1"/>
  <c r="E1703" i="1"/>
  <c r="D1703" i="1"/>
  <c r="E1702" i="1"/>
  <c r="D1702" i="1"/>
  <c r="E1701" i="1"/>
  <c r="D1701" i="1"/>
  <c r="E1700" i="1"/>
  <c r="D1700" i="1"/>
  <c r="E1699" i="1"/>
  <c r="D1699" i="1"/>
  <c r="E1698" i="1"/>
  <c r="D1698" i="1"/>
  <c r="E1697" i="1"/>
  <c r="D1697" i="1"/>
  <c r="E1696" i="1"/>
  <c r="D1696" i="1"/>
  <c r="E1695" i="1"/>
  <c r="D1695" i="1"/>
  <c r="E1694" i="1"/>
  <c r="D1694" i="1"/>
  <c r="E1693" i="1"/>
  <c r="D1693" i="1"/>
  <c r="E1692" i="1"/>
  <c r="D1692" i="1"/>
  <c r="E1691" i="1"/>
  <c r="D1691" i="1"/>
  <c r="E1690" i="1"/>
  <c r="D1690" i="1"/>
  <c r="E1689" i="1"/>
  <c r="D1689" i="1"/>
  <c r="E1688" i="1"/>
  <c r="D1688" i="1"/>
  <c r="E1687" i="1"/>
  <c r="D1687" i="1"/>
  <c r="E1686" i="1"/>
  <c r="D1686" i="1"/>
  <c r="E1685" i="1"/>
  <c r="D1685" i="1"/>
  <c r="E1684" i="1"/>
  <c r="D1684" i="1"/>
  <c r="E1683" i="1"/>
  <c r="D1683" i="1"/>
  <c r="E1682" i="1"/>
  <c r="D1682" i="1"/>
  <c r="E1681" i="1"/>
  <c r="D1681" i="1"/>
  <c r="E1680" i="1"/>
  <c r="D1680" i="1"/>
  <c r="E1679" i="1"/>
  <c r="D1679" i="1"/>
  <c r="E1678" i="1"/>
  <c r="D1678" i="1"/>
  <c r="E1677" i="1"/>
  <c r="D1677" i="1"/>
  <c r="E1676" i="1"/>
  <c r="D1676" i="1"/>
  <c r="E1675" i="1"/>
  <c r="D1675" i="1"/>
  <c r="E1674" i="1"/>
  <c r="D1674" i="1"/>
  <c r="E1673" i="1"/>
  <c r="D1673" i="1"/>
  <c r="E1672" i="1"/>
  <c r="D1672" i="1"/>
  <c r="E1671" i="1"/>
  <c r="D1671" i="1"/>
  <c r="E1670" i="1"/>
  <c r="D1670" i="1"/>
  <c r="E1669" i="1"/>
  <c r="D1669" i="1"/>
  <c r="E1668" i="1"/>
  <c r="D1668" i="1"/>
  <c r="E1667" i="1"/>
  <c r="D1667" i="1"/>
  <c r="E1666" i="1"/>
  <c r="D1666" i="1"/>
  <c r="E1665" i="1"/>
  <c r="D1665" i="1"/>
  <c r="E1664" i="1"/>
  <c r="D1664" i="1"/>
  <c r="E1663" i="1"/>
  <c r="D1663" i="1"/>
  <c r="E1662" i="1"/>
  <c r="D1662" i="1"/>
  <c r="E1661" i="1"/>
  <c r="D1661" i="1"/>
  <c r="E1660" i="1"/>
  <c r="D1660" i="1"/>
  <c r="E1659" i="1"/>
  <c r="D1659" i="1"/>
  <c r="E1658" i="1"/>
  <c r="D1658" i="1"/>
  <c r="E1657" i="1"/>
  <c r="D1657" i="1"/>
  <c r="E1656" i="1"/>
  <c r="D1656" i="1"/>
  <c r="E1655" i="1"/>
  <c r="D1655" i="1"/>
  <c r="E1654" i="1"/>
  <c r="D1654" i="1"/>
  <c r="E1653" i="1"/>
  <c r="D1653" i="1"/>
  <c r="E1652" i="1"/>
  <c r="D1652" i="1"/>
  <c r="E1651" i="1"/>
  <c r="D1651" i="1"/>
  <c r="E1650" i="1"/>
  <c r="D1650" i="1"/>
  <c r="E1649" i="1"/>
  <c r="D1649" i="1"/>
  <c r="E1648" i="1"/>
  <c r="D1648" i="1"/>
  <c r="E1647" i="1"/>
  <c r="D1647" i="1"/>
  <c r="E1646" i="1"/>
  <c r="D1646" i="1"/>
  <c r="E1645" i="1"/>
  <c r="D1645" i="1"/>
  <c r="E1644" i="1"/>
  <c r="D1644" i="1"/>
  <c r="E1643" i="1"/>
  <c r="D1643" i="1"/>
  <c r="E1642" i="1"/>
  <c r="D1642" i="1"/>
  <c r="E1641" i="1"/>
  <c r="D1641" i="1"/>
  <c r="E1640" i="1"/>
  <c r="D1640" i="1"/>
  <c r="E1639" i="1"/>
  <c r="D1639" i="1"/>
  <c r="E1638" i="1"/>
  <c r="D1638" i="1"/>
  <c r="E1637" i="1"/>
  <c r="D1637" i="1"/>
  <c r="E1636" i="1"/>
  <c r="D1636" i="1"/>
  <c r="E1635" i="1"/>
  <c r="D1635" i="1"/>
  <c r="E1634" i="1"/>
  <c r="D1634" i="1"/>
  <c r="E1633" i="1"/>
  <c r="D1633" i="1"/>
  <c r="E1632" i="1"/>
  <c r="D1632" i="1"/>
  <c r="E1631" i="1"/>
  <c r="D1631" i="1"/>
  <c r="E1630" i="1"/>
  <c r="D1630" i="1"/>
  <c r="E1629" i="1"/>
  <c r="D1629" i="1"/>
  <c r="E1628" i="1"/>
  <c r="D1628" i="1"/>
  <c r="E1627" i="1"/>
  <c r="D1627" i="1"/>
  <c r="E1626" i="1"/>
  <c r="D1626" i="1"/>
  <c r="E1625" i="1"/>
  <c r="D1625" i="1"/>
  <c r="E1624" i="1"/>
  <c r="D1624" i="1"/>
  <c r="E1623" i="1"/>
  <c r="D1623" i="1"/>
  <c r="E1622" i="1"/>
  <c r="D1622" i="1"/>
  <c r="E1621" i="1"/>
  <c r="D1621" i="1"/>
  <c r="E1620" i="1"/>
  <c r="D1620" i="1"/>
  <c r="E1619" i="1"/>
  <c r="D1619" i="1"/>
  <c r="E1618" i="1"/>
  <c r="D1618" i="1"/>
  <c r="E1617" i="1"/>
  <c r="D1617" i="1"/>
  <c r="E1616" i="1"/>
  <c r="D1616" i="1"/>
  <c r="E1615" i="1"/>
  <c r="D1615" i="1"/>
  <c r="E1614" i="1"/>
  <c r="D1614" i="1"/>
  <c r="E1613" i="1"/>
  <c r="D1613" i="1"/>
  <c r="E1612" i="1"/>
  <c r="D1612" i="1"/>
  <c r="E1611" i="1"/>
  <c r="D1611" i="1"/>
  <c r="E1610" i="1"/>
  <c r="D1610" i="1"/>
  <c r="E1609" i="1"/>
  <c r="D1609" i="1"/>
  <c r="E1608" i="1"/>
  <c r="D1608" i="1"/>
  <c r="E1607" i="1"/>
  <c r="D1607" i="1"/>
  <c r="E1606" i="1"/>
  <c r="D1606" i="1"/>
  <c r="E1605" i="1"/>
  <c r="D1605" i="1"/>
  <c r="E1604" i="1"/>
  <c r="D1604" i="1"/>
  <c r="E1603" i="1"/>
  <c r="D1603" i="1"/>
  <c r="E1602" i="1"/>
  <c r="D1602" i="1"/>
  <c r="E1601" i="1"/>
  <c r="D1601" i="1"/>
  <c r="E1600" i="1"/>
  <c r="D1600" i="1"/>
  <c r="E1599" i="1"/>
  <c r="D1599" i="1"/>
  <c r="E1598" i="1"/>
  <c r="D1598" i="1"/>
  <c r="E1597" i="1"/>
  <c r="D1597" i="1"/>
  <c r="E1596" i="1"/>
  <c r="D1596" i="1"/>
  <c r="E1595" i="1"/>
  <c r="D1595" i="1"/>
  <c r="E1594" i="1"/>
  <c r="D1594" i="1"/>
  <c r="E1593" i="1"/>
  <c r="D1593" i="1"/>
  <c r="E1592" i="1"/>
  <c r="D1592" i="1"/>
  <c r="E1591" i="1"/>
  <c r="D1591" i="1"/>
  <c r="E1590" i="1"/>
  <c r="D1590" i="1"/>
  <c r="E1589" i="1"/>
  <c r="D1589" i="1"/>
  <c r="E1588" i="1"/>
  <c r="D1588" i="1"/>
  <c r="E1587" i="1"/>
  <c r="D1587" i="1"/>
  <c r="E1586" i="1"/>
  <c r="D1586" i="1"/>
  <c r="E1585" i="1"/>
  <c r="D1585" i="1"/>
  <c r="E1584" i="1"/>
  <c r="D1584" i="1"/>
  <c r="E1583" i="1"/>
  <c r="D1583" i="1"/>
  <c r="E1582" i="1"/>
  <c r="D1582" i="1"/>
  <c r="E1581" i="1"/>
  <c r="D1581" i="1"/>
  <c r="E1580" i="1"/>
  <c r="D1580" i="1"/>
  <c r="E1579" i="1"/>
  <c r="D1579" i="1"/>
  <c r="E1578" i="1"/>
  <c r="D1578" i="1"/>
  <c r="E1577" i="1"/>
  <c r="D1577" i="1"/>
  <c r="E1576" i="1"/>
  <c r="D1576" i="1"/>
  <c r="E1575" i="1"/>
  <c r="D1575" i="1"/>
  <c r="E1574" i="1"/>
  <c r="D1574" i="1"/>
  <c r="E1573" i="1"/>
  <c r="D1573" i="1"/>
  <c r="E1572" i="1"/>
  <c r="D1572" i="1"/>
  <c r="E1571" i="1"/>
  <c r="D1571" i="1"/>
  <c r="E1570" i="1"/>
  <c r="D1570" i="1"/>
  <c r="E1569" i="1"/>
  <c r="D1569" i="1"/>
  <c r="E1568" i="1"/>
  <c r="D1568" i="1"/>
  <c r="E1567" i="1"/>
  <c r="D1567" i="1"/>
  <c r="E1566" i="1"/>
  <c r="D1566" i="1"/>
  <c r="E1565" i="1"/>
  <c r="D1565" i="1"/>
  <c r="E1564" i="1"/>
  <c r="D1564" i="1"/>
  <c r="E1563" i="1"/>
  <c r="D1563" i="1"/>
  <c r="E1562" i="1"/>
  <c r="D1562" i="1"/>
  <c r="E1561" i="1"/>
  <c r="D1561" i="1"/>
  <c r="E1560" i="1"/>
  <c r="D1560" i="1"/>
  <c r="E1559" i="1"/>
  <c r="D1559" i="1"/>
  <c r="E1558" i="1"/>
  <c r="D1558" i="1"/>
  <c r="E1557" i="1"/>
  <c r="D1557" i="1"/>
  <c r="E1556" i="1"/>
  <c r="D1556" i="1"/>
  <c r="E1555" i="1"/>
  <c r="D1555" i="1"/>
  <c r="E1554" i="1"/>
  <c r="D1554" i="1"/>
  <c r="E1553" i="1"/>
  <c r="D1553" i="1"/>
  <c r="E1552" i="1"/>
  <c r="D1552" i="1"/>
  <c r="E1551" i="1"/>
  <c r="D1551" i="1"/>
  <c r="E1550" i="1"/>
  <c r="D1550" i="1"/>
  <c r="E1549" i="1"/>
  <c r="D1549" i="1"/>
  <c r="E1548" i="1"/>
  <c r="D1548" i="1"/>
  <c r="E1547" i="1"/>
  <c r="D1547" i="1"/>
  <c r="E1546" i="1"/>
  <c r="D1546" i="1"/>
  <c r="E1545" i="1"/>
  <c r="D1545" i="1"/>
  <c r="E1544" i="1"/>
  <c r="D1544" i="1"/>
  <c r="E1543" i="1"/>
  <c r="D1543" i="1"/>
  <c r="E1542" i="1"/>
  <c r="D1542" i="1"/>
  <c r="E1541" i="1"/>
  <c r="D1541" i="1"/>
  <c r="E1540" i="1"/>
  <c r="D1540" i="1"/>
  <c r="E1539" i="1"/>
  <c r="D1539" i="1"/>
  <c r="E1538" i="1"/>
  <c r="D1538" i="1"/>
  <c r="E1537" i="1"/>
  <c r="D1537" i="1"/>
  <c r="E1536" i="1"/>
  <c r="D1536" i="1"/>
  <c r="E1535" i="1"/>
  <c r="D1535" i="1"/>
  <c r="E1534" i="1"/>
  <c r="D1534" i="1"/>
  <c r="E1533" i="1"/>
  <c r="D1533" i="1"/>
  <c r="E1532" i="1"/>
  <c r="D1532" i="1"/>
  <c r="E1531" i="1"/>
  <c r="D1531" i="1"/>
  <c r="E1530" i="1"/>
  <c r="D1530" i="1"/>
  <c r="E1529" i="1"/>
  <c r="D1529" i="1"/>
  <c r="E1528" i="1"/>
  <c r="D1528" i="1"/>
  <c r="E1527" i="1"/>
  <c r="D1527" i="1"/>
  <c r="E1526" i="1"/>
  <c r="D1526" i="1"/>
  <c r="E1525" i="1"/>
  <c r="D1525" i="1"/>
  <c r="E1524" i="1"/>
  <c r="D1524" i="1"/>
  <c r="E1523" i="1"/>
  <c r="D1523" i="1"/>
  <c r="E1522" i="1"/>
  <c r="D1522" i="1"/>
  <c r="E1521" i="1"/>
  <c r="D1521" i="1"/>
  <c r="E1520" i="1"/>
  <c r="D1520" i="1"/>
  <c r="E1519" i="1"/>
  <c r="D1519" i="1"/>
  <c r="E1518" i="1"/>
  <c r="D1518" i="1"/>
  <c r="E1517" i="1"/>
  <c r="D1517" i="1"/>
  <c r="E1516" i="1"/>
  <c r="D1516" i="1"/>
  <c r="E1515" i="1"/>
  <c r="D1515" i="1"/>
  <c r="E1514" i="1"/>
  <c r="D1514" i="1"/>
  <c r="E1513" i="1"/>
  <c r="D1513" i="1"/>
  <c r="E1512" i="1"/>
  <c r="D1512" i="1"/>
  <c r="E1511" i="1"/>
  <c r="D1511" i="1"/>
  <c r="E1510" i="1"/>
  <c r="D1510" i="1"/>
  <c r="E1509" i="1"/>
  <c r="D1509" i="1"/>
  <c r="E1508" i="1"/>
  <c r="D1508" i="1"/>
  <c r="E1507" i="1"/>
  <c r="D1507" i="1"/>
  <c r="E1506" i="1"/>
  <c r="D1506" i="1"/>
  <c r="E1505" i="1"/>
  <c r="D1505" i="1"/>
  <c r="E1504" i="1"/>
  <c r="D1504" i="1"/>
  <c r="E1503" i="1"/>
  <c r="D1503" i="1"/>
  <c r="E1502" i="1"/>
  <c r="D1502" i="1"/>
  <c r="E1501" i="1"/>
  <c r="D1501" i="1"/>
  <c r="E1500" i="1"/>
  <c r="D1500" i="1"/>
  <c r="E1499" i="1"/>
  <c r="D1499" i="1"/>
  <c r="E1498" i="1"/>
  <c r="D1498" i="1"/>
  <c r="E1497" i="1"/>
  <c r="D1497" i="1"/>
  <c r="E1496" i="1"/>
  <c r="D1496" i="1"/>
  <c r="E1495" i="1"/>
  <c r="D1495" i="1"/>
  <c r="E1494" i="1"/>
  <c r="D1494" i="1"/>
  <c r="E1493" i="1"/>
  <c r="D1493" i="1"/>
  <c r="E1492" i="1"/>
  <c r="D1492" i="1"/>
  <c r="E1491" i="1"/>
  <c r="D1491" i="1"/>
  <c r="E1490" i="1"/>
  <c r="D1490" i="1"/>
  <c r="E1489" i="1"/>
  <c r="D1489" i="1"/>
  <c r="E1488" i="1"/>
  <c r="D1488" i="1"/>
  <c r="E1487" i="1"/>
  <c r="D1487" i="1"/>
  <c r="E1486" i="1"/>
  <c r="D1486" i="1"/>
  <c r="E1485" i="1"/>
  <c r="D1485" i="1"/>
  <c r="E1484" i="1"/>
  <c r="D1484" i="1"/>
  <c r="E1483" i="1"/>
  <c r="D1483" i="1"/>
  <c r="E1482" i="1"/>
  <c r="D1482" i="1"/>
  <c r="E1481" i="1"/>
  <c r="D1481" i="1"/>
  <c r="E1480" i="1"/>
  <c r="D1480" i="1"/>
  <c r="E1479" i="1"/>
  <c r="D1479" i="1"/>
  <c r="E1478" i="1"/>
  <c r="D1478" i="1"/>
  <c r="E1477" i="1"/>
  <c r="D1477" i="1"/>
  <c r="E1476" i="1"/>
  <c r="D1476" i="1"/>
  <c r="E1475" i="1"/>
  <c r="D1475" i="1"/>
  <c r="E1474" i="1"/>
  <c r="D1474" i="1"/>
  <c r="E1473" i="1"/>
  <c r="D1473" i="1"/>
  <c r="E1472" i="1"/>
  <c r="D1472" i="1"/>
  <c r="E1471" i="1"/>
  <c r="D1471" i="1"/>
  <c r="E1470" i="1"/>
  <c r="D1470" i="1"/>
  <c r="E1469" i="1"/>
  <c r="D1469" i="1"/>
  <c r="E1468" i="1"/>
  <c r="D1468" i="1"/>
  <c r="E1467" i="1"/>
  <c r="D1467" i="1"/>
  <c r="E1466" i="1"/>
  <c r="D1466" i="1"/>
  <c r="E1465" i="1"/>
  <c r="D1465" i="1"/>
  <c r="E1464" i="1"/>
  <c r="D1464" i="1"/>
  <c r="E1463" i="1"/>
  <c r="D1463" i="1"/>
  <c r="E1462" i="1"/>
  <c r="D1462" i="1"/>
  <c r="E1461" i="1"/>
  <c r="D1461" i="1"/>
  <c r="E1460" i="1"/>
  <c r="D1460" i="1"/>
  <c r="E1459" i="1"/>
  <c r="D1459" i="1"/>
  <c r="E1458" i="1"/>
  <c r="D1458" i="1"/>
  <c r="E1457" i="1"/>
  <c r="D1457" i="1"/>
  <c r="E1456" i="1"/>
  <c r="D1456" i="1"/>
  <c r="E1455" i="1"/>
  <c r="D1455" i="1"/>
  <c r="E1454" i="1"/>
  <c r="D1454" i="1"/>
  <c r="E1453" i="1"/>
  <c r="D1453" i="1"/>
  <c r="E1452" i="1"/>
  <c r="D1452" i="1"/>
  <c r="E1451" i="1"/>
  <c r="D1451" i="1"/>
  <c r="E1450" i="1"/>
  <c r="D1450" i="1"/>
  <c r="E1449" i="1"/>
  <c r="D1449" i="1"/>
  <c r="E1448" i="1"/>
  <c r="D1448" i="1"/>
  <c r="E1447" i="1"/>
  <c r="D1447" i="1"/>
  <c r="E1446" i="1"/>
  <c r="D1446" i="1"/>
  <c r="E1445" i="1"/>
  <c r="D1445" i="1"/>
  <c r="E1444" i="1"/>
  <c r="D1444" i="1"/>
  <c r="E1443" i="1"/>
  <c r="D1443" i="1"/>
  <c r="E1442" i="1"/>
  <c r="D1442" i="1"/>
  <c r="E1441" i="1"/>
  <c r="D1441" i="1"/>
  <c r="E1440" i="1"/>
  <c r="D1440" i="1"/>
  <c r="E1439" i="1"/>
  <c r="D1439" i="1"/>
  <c r="E1438" i="1"/>
  <c r="D1438" i="1"/>
  <c r="E1437" i="1"/>
  <c r="D1437" i="1"/>
  <c r="E1436" i="1"/>
  <c r="D1436" i="1"/>
  <c r="E1435" i="1"/>
  <c r="D1435" i="1"/>
  <c r="E1434" i="1"/>
  <c r="D1434" i="1"/>
  <c r="E1433" i="1"/>
  <c r="D1433" i="1"/>
  <c r="E1432" i="1"/>
  <c r="D1432" i="1"/>
  <c r="E1431" i="1"/>
  <c r="D1431" i="1"/>
  <c r="E1430" i="1"/>
  <c r="D1430" i="1"/>
  <c r="E1429" i="1"/>
  <c r="D1429" i="1"/>
  <c r="E1428" i="1"/>
  <c r="D1428" i="1"/>
  <c r="E1427" i="1"/>
  <c r="D1427" i="1"/>
  <c r="E1426" i="1"/>
  <c r="D1426" i="1"/>
  <c r="E1425" i="1"/>
  <c r="D1425" i="1"/>
  <c r="E1424" i="1"/>
  <c r="D1424" i="1"/>
  <c r="E1423" i="1"/>
  <c r="D1423" i="1"/>
  <c r="E1422" i="1"/>
  <c r="D1422" i="1"/>
  <c r="E1421" i="1"/>
  <c r="D1421" i="1"/>
  <c r="E1420" i="1"/>
  <c r="D1420" i="1"/>
  <c r="E1419" i="1"/>
  <c r="D1419" i="1"/>
  <c r="E1418" i="1"/>
  <c r="D1418" i="1"/>
  <c r="E1417" i="1"/>
  <c r="D1417" i="1"/>
  <c r="E1416" i="1"/>
  <c r="D1416" i="1"/>
  <c r="E1415" i="1"/>
  <c r="D1415" i="1"/>
  <c r="E1414" i="1"/>
  <c r="D1414" i="1"/>
  <c r="E1413" i="1"/>
  <c r="D1413" i="1"/>
  <c r="E1412" i="1"/>
  <c r="D1412" i="1"/>
  <c r="E1411" i="1"/>
  <c r="D1411" i="1"/>
  <c r="E1410" i="1"/>
  <c r="D1410" i="1"/>
  <c r="E1409" i="1"/>
  <c r="D1409" i="1"/>
  <c r="E1408" i="1"/>
  <c r="D1408" i="1"/>
  <c r="E1407" i="1"/>
  <c r="D1407" i="1"/>
  <c r="E1406" i="1"/>
  <c r="D1406" i="1"/>
  <c r="E1405" i="1"/>
  <c r="D1405" i="1"/>
  <c r="E1404" i="1"/>
  <c r="D1404" i="1"/>
  <c r="E1403" i="1"/>
  <c r="D1403" i="1"/>
  <c r="E1402" i="1"/>
  <c r="D1402" i="1"/>
  <c r="E1401" i="1"/>
  <c r="D1401" i="1"/>
  <c r="E1400" i="1"/>
  <c r="D1400" i="1"/>
  <c r="E1399" i="1"/>
  <c r="D1399" i="1"/>
  <c r="E1398" i="1"/>
  <c r="D1398" i="1"/>
  <c r="E1397" i="1"/>
  <c r="D1397" i="1"/>
  <c r="E1396" i="1"/>
  <c r="D1396" i="1"/>
  <c r="E1395" i="1"/>
  <c r="D1395" i="1"/>
  <c r="E1394" i="1"/>
  <c r="D1394" i="1"/>
  <c r="E1393" i="1"/>
  <c r="D1393" i="1"/>
  <c r="E1392" i="1"/>
  <c r="D1392" i="1"/>
  <c r="E1391" i="1"/>
  <c r="D1391" i="1"/>
  <c r="E1390" i="1"/>
  <c r="D1390" i="1"/>
  <c r="E1389" i="1"/>
  <c r="D1389" i="1"/>
  <c r="E1388" i="1"/>
  <c r="D1388" i="1"/>
  <c r="E1387" i="1"/>
  <c r="D1387" i="1"/>
  <c r="E1386" i="1"/>
  <c r="D1386" i="1"/>
  <c r="E1385" i="1"/>
  <c r="D1385" i="1"/>
  <c r="E1384" i="1"/>
  <c r="D1384" i="1"/>
  <c r="E1383" i="1"/>
  <c r="D1383" i="1"/>
  <c r="E1382" i="1"/>
  <c r="D1382" i="1"/>
  <c r="E1381" i="1"/>
  <c r="D1381" i="1"/>
  <c r="E1380" i="1"/>
  <c r="D1380" i="1"/>
  <c r="E1379" i="1"/>
  <c r="D1379" i="1"/>
  <c r="E1378" i="1"/>
  <c r="D1378" i="1"/>
  <c r="E1377" i="1"/>
  <c r="D1377" i="1"/>
  <c r="E1376" i="1"/>
  <c r="D1376" i="1"/>
  <c r="E1375" i="1"/>
  <c r="D1375" i="1"/>
  <c r="E1374" i="1"/>
  <c r="D1374" i="1"/>
  <c r="E1373" i="1"/>
  <c r="D1373" i="1"/>
  <c r="E1372" i="1"/>
  <c r="D1372" i="1"/>
  <c r="E1371" i="1"/>
  <c r="D1371" i="1"/>
  <c r="E1370" i="1"/>
  <c r="D1370" i="1"/>
  <c r="E1369" i="1"/>
  <c r="D1369" i="1"/>
  <c r="E1368" i="1"/>
  <c r="D1368" i="1"/>
  <c r="E1367" i="1"/>
  <c r="D1367" i="1"/>
  <c r="E1366" i="1"/>
  <c r="D1366" i="1"/>
  <c r="E1365" i="1"/>
  <c r="D1365" i="1"/>
  <c r="E1364" i="1"/>
  <c r="D1364" i="1"/>
  <c r="E1363" i="1"/>
  <c r="D1363" i="1"/>
  <c r="E1362" i="1"/>
  <c r="D1362" i="1"/>
  <c r="E1361" i="1"/>
  <c r="D1361" i="1"/>
  <c r="E1360" i="1"/>
  <c r="D1360" i="1"/>
  <c r="E1359" i="1"/>
  <c r="D1359" i="1"/>
  <c r="E1358" i="1"/>
  <c r="D1358" i="1"/>
  <c r="E1357" i="1"/>
  <c r="D1357" i="1"/>
  <c r="E1356" i="1"/>
  <c r="D1356" i="1"/>
  <c r="E1355" i="1"/>
  <c r="D1355" i="1"/>
  <c r="E1354" i="1"/>
  <c r="D1354" i="1"/>
  <c r="E1353" i="1"/>
  <c r="D1353" i="1"/>
  <c r="E1352" i="1"/>
  <c r="D1352" i="1"/>
  <c r="E1351" i="1"/>
  <c r="D1351" i="1"/>
  <c r="E1350" i="1"/>
  <c r="D1350" i="1"/>
  <c r="E1349" i="1"/>
  <c r="D1349" i="1"/>
  <c r="E1348" i="1"/>
  <c r="D1348" i="1"/>
  <c r="E1347" i="1"/>
  <c r="D1347" i="1"/>
  <c r="E1346" i="1"/>
  <c r="D1346" i="1"/>
  <c r="E1345" i="1"/>
  <c r="D1345" i="1"/>
  <c r="E1344" i="1"/>
  <c r="D1344" i="1"/>
  <c r="E1343" i="1"/>
  <c r="D1343" i="1"/>
  <c r="E1342" i="1"/>
  <c r="D1342" i="1"/>
  <c r="E1341" i="1"/>
  <c r="D1341" i="1"/>
  <c r="E1340" i="1"/>
  <c r="D1340" i="1"/>
  <c r="E1339" i="1"/>
  <c r="D1339" i="1"/>
  <c r="E1338" i="1"/>
  <c r="D1338" i="1"/>
  <c r="E1337" i="1"/>
  <c r="D1337" i="1"/>
  <c r="E1336" i="1"/>
  <c r="D1336" i="1"/>
  <c r="E1335" i="1"/>
  <c r="D1335" i="1"/>
  <c r="E1334" i="1"/>
  <c r="D1334" i="1"/>
  <c r="E1333" i="1"/>
  <c r="D1333" i="1"/>
  <c r="E1332" i="1"/>
  <c r="D1332" i="1"/>
  <c r="E1331" i="1"/>
  <c r="D1331" i="1"/>
  <c r="E1330" i="1"/>
  <c r="D1330" i="1"/>
  <c r="E1329" i="1"/>
  <c r="D1329" i="1"/>
  <c r="E1328" i="1"/>
  <c r="D1328" i="1"/>
  <c r="E1327" i="1"/>
  <c r="D1327" i="1"/>
  <c r="E1326" i="1"/>
  <c r="D1326" i="1"/>
  <c r="E1325" i="1"/>
  <c r="D1325" i="1"/>
  <c r="E1324" i="1"/>
  <c r="D1324" i="1"/>
  <c r="E1323" i="1"/>
  <c r="D1323" i="1"/>
  <c r="E1322" i="1"/>
  <c r="D1322" i="1"/>
  <c r="E1321" i="1"/>
  <c r="D1321" i="1"/>
  <c r="E1320" i="1"/>
  <c r="D1320" i="1"/>
  <c r="E1319" i="1"/>
  <c r="D1319" i="1"/>
  <c r="E1318" i="1"/>
  <c r="D1318" i="1"/>
  <c r="E1317" i="1"/>
  <c r="D1317" i="1"/>
  <c r="E1316" i="1"/>
  <c r="D1316" i="1"/>
  <c r="E1315" i="1"/>
  <c r="D1315" i="1"/>
  <c r="E1314" i="1"/>
  <c r="D1314" i="1"/>
  <c r="E1313" i="1"/>
  <c r="D1313" i="1"/>
  <c r="E1312" i="1"/>
  <c r="D1312" i="1"/>
  <c r="E1311" i="1"/>
  <c r="D1311" i="1"/>
  <c r="E1310" i="1"/>
  <c r="D1310" i="1"/>
  <c r="E1309" i="1"/>
  <c r="D1309" i="1"/>
  <c r="E1308" i="1"/>
  <c r="D1308" i="1"/>
  <c r="E1307" i="1"/>
  <c r="D1307" i="1"/>
  <c r="E1306" i="1"/>
  <c r="D1306" i="1"/>
  <c r="E1305" i="1"/>
  <c r="D1305" i="1"/>
  <c r="E1304" i="1"/>
  <c r="D1304" i="1"/>
  <c r="E1303" i="1"/>
  <c r="D1303" i="1"/>
  <c r="E1302" i="1"/>
  <c r="D1302" i="1"/>
  <c r="E1301" i="1"/>
  <c r="D1301" i="1"/>
  <c r="E1300" i="1"/>
  <c r="D1300" i="1"/>
  <c r="E1299" i="1"/>
  <c r="D1299" i="1"/>
  <c r="E1298" i="1"/>
  <c r="D1298" i="1"/>
  <c r="E1297" i="1"/>
  <c r="D1297" i="1"/>
  <c r="E1296" i="1"/>
  <c r="D1296" i="1"/>
  <c r="E1295" i="1"/>
  <c r="D1295" i="1"/>
  <c r="E1294" i="1"/>
  <c r="D1294" i="1"/>
  <c r="E1293" i="1"/>
  <c r="D1293" i="1"/>
  <c r="E1292" i="1"/>
  <c r="D1292" i="1"/>
  <c r="E1291" i="1"/>
  <c r="D1291" i="1"/>
  <c r="E1290" i="1"/>
  <c r="D1290" i="1"/>
  <c r="E1289" i="1"/>
  <c r="D1289" i="1"/>
  <c r="E1288" i="1"/>
  <c r="D1288" i="1"/>
  <c r="E1287" i="1"/>
  <c r="D1287" i="1"/>
  <c r="E1286" i="1"/>
  <c r="D1286" i="1"/>
  <c r="E1285" i="1"/>
  <c r="D1285" i="1"/>
  <c r="E1284" i="1"/>
  <c r="D1284" i="1"/>
  <c r="E1283" i="1"/>
  <c r="D1283" i="1"/>
  <c r="E1282" i="1"/>
  <c r="D1282" i="1"/>
  <c r="E1281" i="1"/>
  <c r="D1281" i="1"/>
  <c r="E1280" i="1"/>
  <c r="D1280" i="1"/>
  <c r="E1279" i="1"/>
  <c r="D1279" i="1"/>
  <c r="E1278" i="1"/>
  <c r="D1278" i="1"/>
  <c r="E1277" i="1"/>
  <c r="D1277" i="1"/>
  <c r="E1276" i="1"/>
  <c r="D1276" i="1"/>
  <c r="E1275" i="1"/>
  <c r="D1275" i="1"/>
  <c r="E1274" i="1"/>
  <c r="D1274" i="1"/>
  <c r="E1273" i="1"/>
  <c r="D1273" i="1"/>
  <c r="E1272" i="1"/>
  <c r="D1272" i="1"/>
  <c r="E1271" i="1"/>
  <c r="D1271" i="1"/>
  <c r="E1270" i="1"/>
  <c r="D1270" i="1"/>
  <c r="E1269" i="1"/>
  <c r="D1269" i="1"/>
  <c r="E1268" i="1"/>
  <c r="D1268" i="1"/>
  <c r="E1267" i="1"/>
  <c r="D1267" i="1"/>
  <c r="E1266" i="1"/>
  <c r="D1266" i="1"/>
  <c r="E1265" i="1"/>
  <c r="D1265" i="1"/>
  <c r="E1264" i="1"/>
  <c r="D1264" i="1"/>
  <c r="E1263" i="1"/>
  <c r="D1263" i="1"/>
  <c r="E1262" i="1"/>
  <c r="D1262" i="1"/>
  <c r="E1261" i="1"/>
  <c r="D1261" i="1"/>
  <c r="E1260" i="1"/>
  <c r="D1260" i="1"/>
  <c r="E1259" i="1"/>
  <c r="D1259" i="1"/>
  <c r="E1258" i="1"/>
  <c r="D1258" i="1"/>
  <c r="E1257" i="1"/>
  <c r="D1257" i="1"/>
  <c r="E1256" i="1"/>
  <c r="D1256" i="1"/>
  <c r="E1255" i="1"/>
  <c r="D1255" i="1"/>
  <c r="E1254" i="1"/>
  <c r="D1254" i="1"/>
  <c r="E1253" i="1"/>
  <c r="D1253" i="1"/>
  <c r="E1252" i="1"/>
  <c r="D1252" i="1"/>
  <c r="E1251" i="1"/>
  <c r="D1251" i="1"/>
  <c r="E1250" i="1"/>
  <c r="D1250" i="1"/>
  <c r="E1249" i="1"/>
  <c r="D1249" i="1"/>
  <c r="E1248" i="1"/>
  <c r="D1248" i="1"/>
  <c r="E1247" i="1"/>
  <c r="D1247" i="1"/>
  <c r="E1246" i="1"/>
  <c r="D1246" i="1"/>
  <c r="E1245" i="1"/>
  <c r="D1245" i="1"/>
  <c r="E1244" i="1"/>
  <c r="D1244" i="1"/>
  <c r="E1243" i="1"/>
  <c r="D1243" i="1"/>
  <c r="E1242" i="1"/>
  <c r="D1242" i="1"/>
  <c r="E1241" i="1"/>
  <c r="D1241" i="1"/>
  <c r="E1240" i="1"/>
  <c r="D1240" i="1"/>
  <c r="E1239" i="1"/>
  <c r="D1239" i="1"/>
  <c r="E1238" i="1"/>
  <c r="D1238" i="1"/>
  <c r="E1237" i="1"/>
  <c r="D1237" i="1"/>
  <c r="E1236" i="1"/>
  <c r="D1236" i="1"/>
  <c r="E1235" i="1"/>
  <c r="D1235" i="1"/>
  <c r="E1234" i="1"/>
  <c r="D1234" i="1"/>
  <c r="E1233" i="1"/>
  <c r="D1233" i="1"/>
  <c r="E1232" i="1"/>
  <c r="D1232" i="1"/>
  <c r="E1231" i="1"/>
  <c r="D1231" i="1"/>
  <c r="E1230" i="1"/>
  <c r="D1230" i="1"/>
  <c r="E1229" i="1"/>
  <c r="D1229" i="1"/>
  <c r="E1228" i="1"/>
  <c r="D1228" i="1"/>
  <c r="E1227" i="1"/>
  <c r="D1227" i="1"/>
  <c r="E1226" i="1"/>
  <c r="D1226" i="1"/>
  <c r="E1225" i="1"/>
  <c r="D1225" i="1"/>
  <c r="E1224" i="1"/>
  <c r="D1224" i="1"/>
  <c r="E1223" i="1"/>
  <c r="D1223" i="1"/>
  <c r="E1222" i="1"/>
  <c r="D1222" i="1"/>
  <c r="E1221" i="1"/>
  <c r="D1221" i="1"/>
  <c r="E1220" i="1"/>
  <c r="D1220" i="1"/>
  <c r="E1219" i="1"/>
  <c r="D1219" i="1"/>
  <c r="E1218" i="1"/>
  <c r="D1218" i="1"/>
  <c r="E1217" i="1"/>
  <c r="D1217" i="1"/>
  <c r="E1216" i="1"/>
  <c r="D1216" i="1"/>
  <c r="E1215" i="1"/>
  <c r="D1215" i="1"/>
  <c r="E1214" i="1"/>
  <c r="D1214" i="1"/>
  <c r="E1213" i="1"/>
  <c r="D1213" i="1"/>
  <c r="E1212" i="1"/>
  <c r="D1212" i="1"/>
  <c r="E1211" i="1"/>
  <c r="D1211" i="1"/>
  <c r="E1210" i="1"/>
  <c r="D1210" i="1"/>
  <c r="E1209" i="1"/>
  <c r="D1209" i="1"/>
  <c r="E1208" i="1"/>
  <c r="D1208" i="1"/>
  <c r="E1207" i="1"/>
  <c r="D1207" i="1"/>
  <c r="E1206" i="1"/>
  <c r="D1206" i="1"/>
  <c r="E1205" i="1"/>
  <c r="D1205" i="1"/>
  <c r="E1204" i="1"/>
  <c r="D1204" i="1"/>
  <c r="E1203" i="1"/>
  <c r="D1203" i="1"/>
  <c r="E1202" i="1"/>
  <c r="D1202" i="1"/>
  <c r="E1201" i="1"/>
  <c r="D1201" i="1"/>
  <c r="E1200" i="1"/>
  <c r="D1200" i="1"/>
  <c r="E1199" i="1"/>
  <c r="D1199" i="1"/>
  <c r="E1198" i="1"/>
  <c r="D1198" i="1"/>
  <c r="E1197" i="1"/>
  <c r="D1197" i="1"/>
  <c r="E1196" i="1"/>
  <c r="D1196" i="1"/>
  <c r="E1195" i="1"/>
  <c r="D1195" i="1"/>
  <c r="E1194" i="1"/>
  <c r="D1194" i="1"/>
  <c r="E1193" i="1"/>
  <c r="D1193" i="1"/>
  <c r="E1192" i="1"/>
  <c r="D1192" i="1"/>
  <c r="E1191" i="1"/>
  <c r="D1191" i="1"/>
  <c r="E1190" i="1"/>
  <c r="D1190" i="1"/>
  <c r="E1189" i="1"/>
  <c r="D1189" i="1"/>
  <c r="E1188" i="1"/>
  <c r="D1188" i="1"/>
  <c r="E1187" i="1"/>
  <c r="D1187" i="1"/>
  <c r="E1186" i="1"/>
  <c r="D1186" i="1"/>
  <c r="E1185" i="1"/>
  <c r="D1185" i="1"/>
  <c r="E1184" i="1"/>
  <c r="D1184" i="1"/>
  <c r="E1183" i="1"/>
  <c r="D1183" i="1"/>
  <c r="E1182" i="1"/>
  <c r="D1182" i="1"/>
  <c r="E1181" i="1"/>
  <c r="D1181" i="1"/>
  <c r="E1180" i="1"/>
  <c r="D1180" i="1"/>
  <c r="E1179" i="1"/>
  <c r="D1179" i="1"/>
  <c r="E1178" i="1"/>
  <c r="D1178" i="1"/>
  <c r="E1177" i="1"/>
  <c r="D1177" i="1"/>
  <c r="E1176" i="1"/>
  <c r="D1176" i="1"/>
  <c r="E1175" i="1"/>
  <c r="D1175" i="1"/>
  <c r="E1174" i="1"/>
  <c r="D1174" i="1"/>
  <c r="E1173" i="1"/>
  <c r="D1173" i="1"/>
  <c r="E1172" i="1"/>
  <c r="D1172" i="1"/>
  <c r="E1171" i="1"/>
  <c r="D1171" i="1"/>
  <c r="E1170" i="1"/>
  <c r="D1170" i="1"/>
  <c r="E1169" i="1"/>
  <c r="D1169" i="1"/>
  <c r="E1168" i="1"/>
  <c r="D1168" i="1"/>
  <c r="E1167" i="1"/>
  <c r="D1167" i="1"/>
  <c r="E1166" i="1"/>
  <c r="D1166" i="1"/>
  <c r="E1165" i="1"/>
  <c r="D1165" i="1"/>
  <c r="E1164" i="1"/>
  <c r="D1164" i="1"/>
  <c r="E1163" i="1"/>
  <c r="D1163" i="1"/>
  <c r="E1162" i="1"/>
  <c r="D1162" i="1"/>
  <c r="E1161" i="1"/>
  <c r="D1161" i="1"/>
  <c r="E1160" i="1"/>
  <c r="D1160" i="1"/>
  <c r="E1159" i="1"/>
  <c r="D1159" i="1"/>
  <c r="E1158" i="1"/>
  <c r="D1158" i="1"/>
  <c r="E1157" i="1"/>
  <c r="D1157" i="1"/>
  <c r="E1156" i="1"/>
  <c r="D1156" i="1"/>
  <c r="E1155" i="1"/>
  <c r="D1155" i="1"/>
  <c r="E1154" i="1"/>
  <c r="D1154" i="1"/>
  <c r="E1153" i="1"/>
  <c r="D1153" i="1"/>
  <c r="E1152" i="1"/>
  <c r="D1152" i="1"/>
  <c r="E1151" i="1"/>
  <c r="D1151" i="1"/>
  <c r="E1150" i="1"/>
  <c r="D1150" i="1"/>
  <c r="E1149" i="1"/>
  <c r="D1149" i="1"/>
  <c r="E1148" i="1"/>
  <c r="D1148" i="1"/>
  <c r="E1147" i="1"/>
  <c r="D1147" i="1"/>
  <c r="E1146" i="1"/>
  <c r="D1146" i="1"/>
  <c r="E1145" i="1"/>
  <c r="D1145" i="1"/>
  <c r="E1144" i="1"/>
  <c r="D1144" i="1"/>
  <c r="E1143" i="1"/>
  <c r="D1143" i="1"/>
  <c r="E1142" i="1"/>
  <c r="D1142" i="1"/>
  <c r="E1141" i="1"/>
  <c r="D1141" i="1"/>
  <c r="E1140" i="1"/>
  <c r="D1140" i="1"/>
  <c r="E1139" i="1"/>
  <c r="D1139" i="1"/>
  <c r="E1138" i="1"/>
  <c r="D1138" i="1"/>
  <c r="E1137" i="1"/>
  <c r="D1137" i="1"/>
  <c r="E1136" i="1"/>
  <c r="D1136" i="1"/>
  <c r="E1135" i="1"/>
  <c r="D1135" i="1"/>
  <c r="E1134" i="1"/>
  <c r="D1134" i="1"/>
  <c r="E1133" i="1"/>
  <c r="D1133" i="1"/>
  <c r="E1132" i="1"/>
  <c r="D1132" i="1"/>
  <c r="E1131" i="1"/>
  <c r="D1131" i="1"/>
  <c r="E1130" i="1"/>
  <c r="D1130" i="1"/>
  <c r="E1129" i="1"/>
  <c r="D1129" i="1"/>
  <c r="E1128" i="1"/>
  <c r="D1128" i="1"/>
  <c r="E1127" i="1"/>
  <c r="D1127" i="1"/>
  <c r="E1126" i="1"/>
  <c r="D1126" i="1"/>
  <c r="E1125" i="1"/>
  <c r="D1125" i="1"/>
  <c r="E1124" i="1"/>
  <c r="D1124" i="1"/>
  <c r="E1123" i="1"/>
  <c r="D1123" i="1"/>
  <c r="E1122" i="1"/>
  <c r="D1122" i="1"/>
  <c r="E1121" i="1"/>
  <c r="D1121" i="1"/>
  <c r="E1120" i="1"/>
  <c r="D1120" i="1"/>
  <c r="E1119" i="1"/>
  <c r="D1119" i="1"/>
  <c r="E1118" i="1"/>
  <c r="D1118" i="1"/>
  <c r="E1117" i="1"/>
  <c r="D1117" i="1"/>
  <c r="E1116" i="1"/>
  <c r="D1116" i="1"/>
  <c r="E1115" i="1"/>
  <c r="D1115" i="1"/>
  <c r="E1114" i="1"/>
  <c r="D1114" i="1"/>
  <c r="E1113" i="1"/>
  <c r="D1113" i="1"/>
  <c r="E1112" i="1"/>
  <c r="D1112" i="1"/>
  <c r="E1111" i="1"/>
  <c r="D1111" i="1"/>
  <c r="E1110" i="1"/>
  <c r="D1110" i="1"/>
  <c r="E1109" i="1"/>
  <c r="D1109" i="1"/>
  <c r="E1108" i="1"/>
  <c r="D1108" i="1"/>
  <c r="E1107" i="1"/>
  <c r="D1107" i="1"/>
  <c r="E1106" i="1"/>
  <c r="D1106" i="1"/>
  <c r="E1105" i="1"/>
  <c r="D1105" i="1"/>
  <c r="E1104" i="1"/>
  <c r="D1104" i="1"/>
  <c r="E1103" i="1"/>
  <c r="D1103" i="1"/>
  <c r="E1102" i="1"/>
  <c r="D1102" i="1"/>
  <c r="E1101" i="1"/>
  <c r="D1101" i="1"/>
  <c r="E1100" i="1"/>
  <c r="D1100" i="1"/>
  <c r="E1099" i="1"/>
  <c r="D1099" i="1"/>
  <c r="E1098" i="1"/>
  <c r="D1098" i="1"/>
  <c r="E1097" i="1"/>
  <c r="D1097" i="1"/>
  <c r="E1096" i="1"/>
  <c r="D1096" i="1"/>
  <c r="E1095" i="1"/>
  <c r="D1095" i="1"/>
  <c r="E1094" i="1"/>
  <c r="D1094" i="1"/>
  <c r="E1093" i="1"/>
  <c r="D1093" i="1"/>
  <c r="E1092" i="1"/>
  <c r="D1092" i="1"/>
  <c r="E1091" i="1"/>
  <c r="D1091" i="1"/>
  <c r="E1090" i="1"/>
  <c r="D1090" i="1"/>
  <c r="E1089" i="1"/>
  <c r="D1089" i="1"/>
  <c r="E1088" i="1"/>
  <c r="D1088" i="1"/>
  <c r="E1087" i="1"/>
  <c r="D1087" i="1"/>
  <c r="E1086" i="1"/>
  <c r="D1086" i="1"/>
  <c r="E1085" i="1"/>
  <c r="D1085" i="1"/>
  <c r="E1084" i="1"/>
  <c r="D1084" i="1"/>
  <c r="E1083" i="1"/>
  <c r="D1083" i="1"/>
  <c r="E1082" i="1"/>
  <c r="D1082" i="1"/>
  <c r="E1081" i="1"/>
  <c r="D1081" i="1"/>
  <c r="E1080" i="1"/>
  <c r="D1080" i="1"/>
  <c r="E1079" i="1"/>
  <c r="D1079" i="1"/>
  <c r="E1078" i="1"/>
  <c r="D1078" i="1"/>
  <c r="E1077" i="1"/>
  <c r="D1077" i="1"/>
  <c r="E1076" i="1"/>
  <c r="D1076" i="1"/>
  <c r="E1075" i="1"/>
  <c r="D1075" i="1"/>
  <c r="E1074" i="1"/>
  <c r="D1074" i="1"/>
  <c r="E1073" i="1"/>
  <c r="D1073" i="1"/>
  <c r="E1072" i="1"/>
  <c r="D1072" i="1"/>
  <c r="E1071" i="1"/>
  <c r="D1071" i="1"/>
  <c r="E1070" i="1"/>
  <c r="D1070" i="1"/>
  <c r="E1069" i="1"/>
  <c r="D1069" i="1"/>
  <c r="E1068" i="1"/>
  <c r="D1068" i="1"/>
  <c r="E1067" i="1"/>
  <c r="D1067" i="1"/>
  <c r="E1066" i="1"/>
  <c r="D1066" i="1"/>
  <c r="E1065" i="1"/>
  <c r="D1065" i="1"/>
  <c r="E1064" i="1"/>
  <c r="D1064" i="1"/>
  <c r="E1063" i="1"/>
  <c r="D1063" i="1"/>
  <c r="E1062" i="1"/>
  <c r="D1062" i="1"/>
  <c r="E1061" i="1"/>
  <c r="D1061" i="1"/>
  <c r="E1060" i="1"/>
  <c r="D1060" i="1"/>
  <c r="E1059" i="1"/>
  <c r="D1059" i="1"/>
  <c r="E1058" i="1"/>
  <c r="D1058" i="1"/>
  <c r="E1057" i="1"/>
  <c r="D1057" i="1"/>
  <c r="E1056" i="1"/>
  <c r="D1056" i="1"/>
  <c r="E1055" i="1"/>
  <c r="D1055" i="1"/>
  <c r="E1054" i="1"/>
  <c r="D1054" i="1"/>
  <c r="E1053" i="1"/>
  <c r="D1053" i="1"/>
  <c r="E1052" i="1"/>
  <c r="D1052" i="1"/>
  <c r="E1051" i="1"/>
  <c r="D1051" i="1"/>
  <c r="E1050" i="1"/>
  <c r="D1050" i="1"/>
  <c r="E1049" i="1"/>
  <c r="D1049" i="1"/>
  <c r="E1048" i="1"/>
  <c r="D1048" i="1"/>
  <c r="E1047" i="1"/>
  <c r="D1047" i="1"/>
  <c r="E1046" i="1"/>
  <c r="D1046" i="1"/>
  <c r="E1045" i="1"/>
  <c r="D1045" i="1"/>
  <c r="E1044" i="1"/>
  <c r="D1044" i="1"/>
  <c r="E1043" i="1"/>
  <c r="D1043" i="1"/>
  <c r="E1042" i="1"/>
  <c r="D1042" i="1"/>
  <c r="E1041" i="1"/>
  <c r="D1041" i="1"/>
  <c r="E1040" i="1"/>
  <c r="D1040" i="1"/>
  <c r="E1039" i="1"/>
  <c r="D1039" i="1"/>
  <c r="E1038" i="1"/>
  <c r="D1038" i="1"/>
  <c r="E1037" i="1"/>
  <c r="D1037" i="1"/>
  <c r="E1036" i="1"/>
  <c r="D1036" i="1"/>
  <c r="E1035" i="1"/>
  <c r="D1035" i="1"/>
  <c r="E1034" i="1"/>
  <c r="D1034" i="1"/>
  <c r="E1033" i="1"/>
  <c r="D1033" i="1"/>
  <c r="E1032" i="1"/>
  <c r="D1032" i="1"/>
  <c r="E1031" i="1"/>
  <c r="D1031" i="1"/>
  <c r="E1030" i="1"/>
  <c r="D1030" i="1"/>
  <c r="E1029" i="1"/>
  <c r="D1029" i="1"/>
  <c r="E1028" i="1"/>
  <c r="D1028" i="1"/>
  <c r="E1027" i="1"/>
  <c r="D1027" i="1"/>
  <c r="E1026" i="1"/>
  <c r="D1026" i="1"/>
  <c r="E1025" i="1"/>
  <c r="D1025" i="1"/>
  <c r="E1024" i="1"/>
  <c r="D1024" i="1"/>
  <c r="E1023" i="1"/>
  <c r="D1023" i="1"/>
  <c r="E1022" i="1"/>
  <c r="D1022" i="1"/>
  <c r="E1021" i="1"/>
  <c r="D1021" i="1"/>
  <c r="E1020" i="1"/>
  <c r="D1020" i="1"/>
  <c r="E1019" i="1"/>
  <c r="D1019" i="1"/>
  <c r="E1018" i="1"/>
  <c r="D1018" i="1"/>
  <c r="E1017" i="1"/>
  <c r="D1017" i="1"/>
  <c r="E1016" i="1"/>
  <c r="D1016" i="1"/>
  <c r="E1015" i="1"/>
  <c r="D1015" i="1"/>
  <c r="E1014" i="1"/>
  <c r="D1014" i="1"/>
  <c r="E1013" i="1"/>
  <c r="D1013" i="1"/>
  <c r="E1012" i="1"/>
  <c r="D1012" i="1"/>
  <c r="E1011" i="1"/>
  <c r="D1011" i="1"/>
  <c r="E1010" i="1"/>
  <c r="D1010" i="1"/>
  <c r="E1009" i="1"/>
  <c r="D1009" i="1"/>
  <c r="E1008" i="1"/>
  <c r="D1008" i="1"/>
  <c r="E1007" i="1"/>
  <c r="D1007" i="1"/>
  <c r="E1006" i="1"/>
  <c r="D1006" i="1"/>
  <c r="E1005" i="1"/>
  <c r="D1005" i="1"/>
  <c r="E1004" i="1"/>
  <c r="D1004" i="1"/>
  <c r="E1003" i="1"/>
  <c r="D1003" i="1"/>
  <c r="E1002" i="1"/>
  <c r="D1002" i="1"/>
  <c r="E1001" i="1"/>
  <c r="D1001" i="1"/>
  <c r="E1000" i="1"/>
  <c r="D1000" i="1"/>
  <c r="E999" i="1"/>
  <c r="D999" i="1"/>
  <c r="E998" i="1"/>
  <c r="D998" i="1"/>
  <c r="E997" i="1"/>
  <c r="D997" i="1"/>
  <c r="E996" i="1"/>
  <c r="D996" i="1"/>
  <c r="E995" i="1"/>
  <c r="D995" i="1"/>
  <c r="E994" i="1"/>
  <c r="D994" i="1"/>
  <c r="E993" i="1"/>
  <c r="D993" i="1"/>
  <c r="E992" i="1"/>
  <c r="D992" i="1"/>
  <c r="E991" i="1"/>
  <c r="D991" i="1"/>
  <c r="E990" i="1"/>
  <c r="D990" i="1"/>
  <c r="E989" i="1"/>
  <c r="D989" i="1"/>
  <c r="E988" i="1"/>
  <c r="D988" i="1"/>
  <c r="E987" i="1"/>
  <c r="D987" i="1"/>
  <c r="E986" i="1"/>
  <c r="D986" i="1"/>
  <c r="E985" i="1"/>
  <c r="D985" i="1"/>
  <c r="E984" i="1"/>
  <c r="D984" i="1"/>
  <c r="E983" i="1"/>
  <c r="D983" i="1"/>
  <c r="E982" i="1"/>
  <c r="D982" i="1"/>
  <c r="E981" i="1"/>
  <c r="D981" i="1"/>
  <c r="E980" i="1"/>
  <c r="D980" i="1"/>
  <c r="E979" i="1"/>
  <c r="D979" i="1"/>
  <c r="E978" i="1"/>
  <c r="D978" i="1"/>
  <c r="E977" i="1"/>
  <c r="D977" i="1"/>
  <c r="E976" i="1"/>
  <c r="D976" i="1"/>
  <c r="E975" i="1"/>
  <c r="D975" i="1"/>
  <c r="E974" i="1"/>
  <c r="D974" i="1"/>
  <c r="E973" i="1"/>
  <c r="D973" i="1"/>
  <c r="E972" i="1"/>
  <c r="D972" i="1"/>
  <c r="E971" i="1"/>
  <c r="D971" i="1"/>
  <c r="E970" i="1"/>
  <c r="D970" i="1"/>
  <c r="E969" i="1"/>
  <c r="D969" i="1"/>
  <c r="E968" i="1"/>
  <c r="D968" i="1"/>
  <c r="E967" i="1"/>
  <c r="D967" i="1"/>
  <c r="E966" i="1"/>
  <c r="D966" i="1"/>
  <c r="E965" i="1"/>
  <c r="D965" i="1"/>
  <c r="E964" i="1"/>
  <c r="D964" i="1"/>
  <c r="E963" i="1"/>
  <c r="D963" i="1"/>
  <c r="E962" i="1"/>
  <c r="D962" i="1"/>
  <c r="E961" i="1"/>
  <c r="D961" i="1"/>
  <c r="E960" i="1"/>
  <c r="D960" i="1"/>
  <c r="E959" i="1"/>
  <c r="D959" i="1"/>
  <c r="E958" i="1"/>
  <c r="D958" i="1"/>
  <c r="E957" i="1"/>
  <c r="D957" i="1"/>
  <c r="E956" i="1"/>
  <c r="D956" i="1"/>
  <c r="E955" i="1"/>
  <c r="D955" i="1"/>
  <c r="E954" i="1"/>
  <c r="D954" i="1"/>
  <c r="E953" i="1"/>
  <c r="D953" i="1"/>
  <c r="E952" i="1"/>
  <c r="D952" i="1"/>
  <c r="E951" i="1"/>
  <c r="D951" i="1"/>
  <c r="E950" i="1"/>
  <c r="D950" i="1"/>
  <c r="E949" i="1"/>
  <c r="D949" i="1"/>
  <c r="E948" i="1"/>
  <c r="D948" i="1"/>
  <c r="E947" i="1"/>
  <c r="D947" i="1"/>
  <c r="E946" i="1"/>
  <c r="D946" i="1"/>
  <c r="E945" i="1"/>
  <c r="D945" i="1"/>
  <c r="E944" i="1"/>
  <c r="D944" i="1"/>
  <c r="E943" i="1"/>
  <c r="D943" i="1"/>
  <c r="E942" i="1"/>
  <c r="D942" i="1"/>
  <c r="E941" i="1"/>
  <c r="D941" i="1"/>
  <c r="E940" i="1"/>
  <c r="D940" i="1"/>
  <c r="E939" i="1"/>
  <c r="D939" i="1"/>
  <c r="E938" i="1"/>
  <c r="D938" i="1"/>
  <c r="E937" i="1"/>
  <c r="D937" i="1"/>
  <c r="E936" i="1"/>
  <c r="D936" i="1"/>
  <c r="E935" i="1"/>
  <c r="D935" i="1"/>
  <c r="E934" i="1"/>
  <c r="D934" i="1"/>
  <c r="E933" i="1"/>
  <c r="D933" i="1"/>
  <c r="E932" i="1"/>
  <c r="D932" i="1"/>
  <c r="E931" i="1"/>
  <c r="D931" i="1"/>
  <c r="E930" i="1"/>
  <c r="D930" i="1"/>
  <c r="E929" i="1"/>
  <c r="D929" i="1"/>
  <c r="E928" i="1"/>
  <c r="D928" i="1"/>
  <c r="E927" i="1"/>
  <c r="D927" i="1"/>
  <c r="E926" i="1"/>
  <c r="D926" i="1"/>
  <c r="E925" i="1"/>
  <c r="D925" i="1"/>
  <c r="E924" i="1"/>
  <c r="D924" i="1"/>
  <c r="E923" i="1"/>
  <c r="D923" i="1"/>
  <c r="E922" i="1"/>
  <c r="D922" i="1"/>
  <c r="E921" i="1"/>
  <c r="D921" i="1"/>
  <c r="E920" i="1"/>
  <c r="D920" i="1"/>
  <c r="E919" i="1"/>
  <c r="D919" i="1"/>
  <c r="E918" i="1"/>
  <c r="D918" i="1"/>
  <c r="E917" i="1"/>
  <c r="D917" i="1"/>
  <c r="E916" i="1"/>
  <c r="D916" i="1"/>
  <c r="E915" i="1"/>
  <c r="D915" i="1"/>
  <c r="E914" i="1"/>
  <c r="D914" i="1"/>
  <c r="E913" i="1"/>
  <c r="D913" i="1"/>
  <c r="E912" i="1"/>
  <c r="D912" i="1"/>
  <c r="E911" i="1"/>
  <c r="D911" i="1"/>
  <c r="E910" i="1"/>
  <c r="D910" i="1"/>
  <c r="E909" i="1"/>
  <c r="D909" i="1"/>
  <c r="E908" i="1"/>
  <c r="D908" i="1"/>
  <c r="E907" i="1"/>
  <c r="D907" i="1"/>
  <c r="E906" i="1"/>
  <c r="D906" i="1"/>
  <c r="E905" i="1"/>
  <c r="D905" i="1"/>
  <c r="E904" i="1"/>
  <c r="D904" i="1"/>
  <c r="E903" i="1"/>
  <c r="D903" i="1"/>
  <c r="E902" i="1"/>
  <c r="D902" i="1"/>
  <c r="E901" i="1"/>
  <c r="D901" i="1"/>
  <c r="E900" i="1"/>
  <c r="D900" i="1"/>
  <c r="E899" i="1"/>
  <c r="D899" i="1"/>
  <c r="E898" i="1"/>
  <c r="D898" i="1"/>
  <c r="E897" i="1"/>
  <c r="D897" i="1"/>
  <c r="E896" i="1"/>
  <c r="D896" i="1"/>
  <c r="E895" i="1"/>
  <c r="D895" i="1"/>
  <c r="E894" i="1"/>
  <c r="D894" i="1"/>
  <c r="E893" i="1"/>
  <c r="D893" i="1"/>
  <c r="E892" i="1"/>
  <c r="D892" i="1"/>
  <c r="E891" i="1"/>
  <c r="D891" i="1"/>
  <c r="E890" i="1"/>
  <c r="D890" i="1"/>
  <c r="E889" i="1"/>
  <c r="D889" i="1"/>
  <c r="E888" i="1"/>
  <c r="D888" i="1"/>
  <c r="E887" i="1"/>
  <c r="D887" i="1"/>
  <c r="E886" i="1"/>
  <c r="D886" i="1"/>
  <c r="E885" i="1"/>
  <c r="D885" i="1"/>
  <c r="E884" i="1"/>
  <c r="D884" i="1"/>
  <c r="E883" i="1"/>
  <c r="D883" i="1"/>
  <c r="E882" i="1"/>
  <c r="D882" i="1"/>
  <c r="E881" i="1"/>
  <c r="D881" i="1"/>
  <c r="E880" i="1"/>
  <c r="D880" i="1"/>
  <c r="E879" i="1"/>
  <c r="D879" i="1"/>
  <c r="E878" i="1"/>
  <c r="D878" i="1"/>
  <c r="E877" i="1"/>
  <c r="D877" i="1"/>
  <c r="E876" i="1"/>
  <c r="D876" i="1"/>
  <c r="E875" i="1"/>
  <c r="D875" i="1"/>
  <c r="E874" i="1"/>
  <c r="D874" i="1"/>
  <c r="E873" i="1"/>
  <c r="D873" i="1"/>
  <c r="E872" i="1"/>
  <c r="D872" i="1"/>
  <c r="E871" i="1"/>
  <c r="D871" i="1"/>
  <c r="E870" i="1"/>
  <c r="D870" i="1"/>
  <c r="E869" i="1"/>
  <c r="D869" i="1"/>
  <c r="E868" i="1"/>
  <c r="D868" i="1"/>
  <c r="E867" i="1"/>
  <c r="D867" i="1"/>
  <c r="E866" i="1"/>
  <c r="D866" i="1"/>
  <c r="E865" i="1"/>
  <c r="D865" i="1"/>
  <c r="E864" i="1"/>
  <c r="D864" i="1"/>
  <c r="E863" i="1"/>
  <c r="D863" i="1"/>
  <c r="E862" i="1"/>
  <c r="D862" i="1"/>
  <c r="E861" i="1"/>
  <c r="D861" i="1"/>
  <c r="E860" i="1"/>
  <c r="D860" i="1"/>
  <c r="E859" i="1"/>
  <c r="D859" i="1"/>
  <c r="E858" i="1"/>
  <c r="D858" i="1"/>
  <c r="E857" i="1"/>
  <c r="D857" i="1"/>
  <c r="E856" i="1"/>
  <c r="D856" i="1"/>
  <c r="E855" i="1"/>
  <c r="D855" i="1"/>
  <c r="E854" i="1"/>
  <c r="D854" i="1"/>
  <c r="E853" i="1"/>
  <c r="D853" i="1"/>
  <c r="E852" i="1"/>
  <c r="D852" i="1"/>
  <c r="E851" i="1"/>
  <c r="D851" i="1"/>
  <c r="E850" i="1"/>
  <c r="D850" i="1"/>
  <c r="E849" i="1"/>
  <c r="D849" i="1"/>
  <c r="E848" i="1"/>
  <c r="D848" i="1"/>
  <c r="E847" i="1"/>
  <c r="D847" i="1"/>
  <c r="E846" i="1"/>
  <c r="D846" i="1"/>
  <c r="E845" i="1"/>
  <c r="D845" i="1"/>
  <c r="E844" i="1"/>
  <c r="D844" i="1"/>
  <c r="E843" i="1"/>
  <c r="D843" i="1"/>
  <c r="E842" i="1"/>
  <c r="D842" i="1"/>
  <c r="E841" i="1"/>
  <c r="D841" i="1"/>
  <c r="E840" i="1"/>
  <c r="D840" i="1"/>
  <c r="E839" i="1"/>
  <c r="D839" i="1"/>
  <c r="E838" i="1"/>
  <c r="D838" i="1"/>
  <c r="E837" i="1"/>
  <c r="D837" i="1"/>
  <c r="E836" i="1"/>
  <c r="D836" i="1"/>
  <c r="E835" i="1"/>
  <c r="D835" i="1"/>
  <c r="E834" i="1"/>
  <c r="D834" i="1"/>
  <c r="E833" i="1"/>
  <c r="D833" i="1"/>
  <c r="E832" i="1"/>
  <c r="D832" i="1"/>
  <c r="E831" i="1"/>
  <c r="D831" i="1"/>
  <c r="E830" i="1"/>
  <c r="D830" i="1"/>
  <c r="E829" i="1"/>
  <c r="D829" i="1"/>
  <c r="E828" i="1"/>
  <c r="D828" i="1"/>
  <c r="E827" i="1"/>
  <c r="D827" i="1"/>
  <c r="E826" i="1"/>
  <c r="D826" i="1"/>
  <c r="E825" i="1"/>
  <c r="D825" i="1"/>
  <c r="E824" i="1"/>
  <c r="D824" i="1"/>
  <c r="E823" i="1"/>
  <c r="D823" i="1"/>
  <c r="E822" i="1"/>
  <c r="D822" i="1"/>
  <c r="E821" i="1"/>
  <c r="D821" i="1"/>
  <c r="E820" i="1"/>
  <c r="D820" i="1"/>
  <c r="E819" i="1"/>
  <c r="D819" i="1"/>
  <c r="E818" i="1"/>
  <c r="D818" i="1"/>
  <c r="E817" i="1"/>
  <c r="D817" i="1"/>
  <c r="E816" i="1"/>
  <c r="D816" i="1"/>
  <c r="E815" i="1"/>
  <c r="D815" i="1"/>
  <c r="E814" i="1"/>
  <c r="D814" i="1"/>
  <c r="E813" i="1"/>
  <c r="D813" i="1"/>
  <c r="E812" i="1"/>
  <c r="D812" i="1"/>
  <c r="E811" i="1"/>
  <c r="D811" i="1"/>
  <c r="E810" i="1"/>
  <c r="D810" i="1"/>
  <c r="E809" i="1"/>
  <c r="D809" i="1"/>
  <c r="E808" i="1"/>
  <c r="D808" i="1"/>
  <c r="E807" i="1"/>
  <c r="D807" i="1"/>
  <c r="E806" i="1"/>
  <c r="D806" i="1"/>
  <c r="E805" i="1"/>
  <c r="D805" i="1"/>
  <c r="E804" i="1"/>
  <c r="D804" i="1"/>
  <c r="E803" i="1"/>
  <c r="D803" i="1"/>
  <c r="E802" i="1"/>
  <c r="D802" i="1"/>
  <c r="E801" i="1"/>
  <c r="D801" i="1"/>
  <c r="E800" i="1"/>
  <c r="D800" i="1"/>
  <c r="E799" i="1"/>
  <c r="D799" i="1"/>
  <c r="E798" i="1"/>
  <c r="D798" i="1"/>
  <c r="E797" i="1"/>
  <c r="D797" i="1"/>
  <c r="E796" i="1"/>
  <c r="D796" i="1"/>
  <c r="E795" i="1"/>
  <c r="D795" i="1"/>
  <c r="E794" i="1"/>
  <c r="D794" i="1"/>
  <c r="E793" i="1"/>
  <c r="D793" i="1"/>
  <c r="E792" i="1"/>
  <c r="D792" i="1"/>
  <c r="E791" i="1"/>
  <c r="D791" i="1"/>
  <c r="E790" i="1"/>
  <c r="D790" i="1"/>
  <c r="E789" i="1"/>
  <c r="D789" i="1"/>
  <c r="E788" i="1"/>
  <c r="D788" i="1"/>
  <c r="E787" i="1"/>
  <c r="D787" i="1"/>
  <c r="E786" i="1"/>
  <c r="D786" i="1"/>
  <c r="E785" i="1"/>
  <c r="D785" i="1"/>
  <c r="E784" i="1"/>
  <c r="D784" i="1"/>
  <c r="E783" i="1"/>
  <c r="D783" i="1"/>
  <c r="E782" i="1"/>
  <c r="D782" i="1"/>
  <c r="E781" i="1"/>
  <c r="D781" i="1"/>
  <c r="E780" i="1"/>
  <c r="D780" i="1"/>
  <c r="E779" i="1"/>
  <c r="D779" i="1"/>
  <c r="E778" i="1"/>
  <c r="D778" i="1"/>
  <c r="E777" i="1"/>
  <c r="D777" i="1"/>
  <c r="E776" i="1"/>
  <c r="D776" i="1"/>
  <c r="E775" i="1"/>
  <c r="D775" i="1"/>
  <c r="E774" i="1"/>
  <c r="D774" i="1"/>
  <c r="E773" i="1"/>
  <c r="D773" i="1"/>
  <c r="E772" i="1"/>
  <c r="D772" i="1"/>
  <c r="E771" i="1"/>
  <c r="D771" i="1"/>
  <c r="E770" i="1"/>
  <c r="D770" i="1"/>
  <c r="E769" i="1"/>
  <c r="D769" i="1"/>
  <c r="E768" i="1"/>
  <c r="D768" i="1"/>
  <c r="E767" i="1"/>
  <c r="D767" i="1"/>
  <c r="E766" i="1"/>
  <c r="D766" i="1"/>
  <c r="E765" i="1"/>
  <c r="D765" i="1"/>
  <c r="E764" i="1"/>
  <c r="D764" i="1"/>
  <c r="E763" i="1"/>
  <c r="D763" i="1"/>
  <c r="E762" i="1"/>
  <c r="D762" i="1"/>
  <c r="E761" i="1"/>
  <c r="D761" i="1"/>
  <c r="E760" i="1"/>
  <c r="D760" i="1"/>
  <c r="E759" i="1"/>
  <c r="D759" i="1"/>
  <c r="E758" i="1"/>
  <c r="D758" i="1"/>
  <c r="E757" i="1"/>
  <c r="D757" i="1"/>
  <c r="E756" i="1"/>
  <c r="D756" i="1"/>
  <c r="E755" i="1"/>
  <c r="D755" i="1"/>
  <c r="E754" i="1"/>
  <c r="D754" i="1"/>
  <c r="E753" i="1"/>
  <c r="D753" i="1"/>
  <c r="E752" i="1"/>
  <c r="D752" i="1"/>
  <c r="E751" i="1"/>
  <c r="D751" i="1"/>
  <c r="E750" i="1"/>
  <c r="D750" i="1"/>
  <c r="E749" i="1"/>
  <c r="D749" i="1"/>
  <c r="E748" i="1"/>
  <c r="D748" i="1"/>
  <c r="E747" i="1"/>
  <c r="D747" i="1"/>
  <c r="E746" i="1"/>
  <c r="D746" i="1"/>
  <c r="E745" i="1"/>
  <c r="D745" i="1"/>
  <c r="E744" i="1"/>
  <c r="D744" i="1"/>
  <c r="E743" i="1"/>
  <c r="D743" i="1"/>
  <c r="E742" i="1"/>
  <c r="D742" i="1"/>
  <c r="E741" i="1"/>
  <c r="D741" i="1"/>
  <c r="E740" i="1"/>
  <c r="D740" i="1"/>
  <c r="E739" i="1"/>
  <c r="D739" i="1"/>
  <c r="E738" i="1"/>
  <c r="D738" i="1"/>
  <c r="E737" i="1"/>
  <c r="D737" i="1"/>
  <c r="E736" i="1"/>
  <c r="D736" i="1"/>
  <c r="E735" i="1"/>
  <c r="D735" i="1"/>
  <c r="E734" i="1"/>
  <c r="D734" i="1"/>
  <c r="E733" i="1"/>
  <c r="D733" i="1"/>
  <c r="E732" i="1"/>
  <c r="D732" i="1"/>
  <c r="E731" i="1"/>
  <c r="D731" i="1"/>
  <c r="E730" i="1"/>
  <c r="D730" i="1"/>
  <c r="E729" i="1"/>
  <c r="D729" i="1"/>
  <c r="E728" i="1"/>
  <c r="D728" i="1"/>
  <c r="E727" i="1"/>
  <c r="D727" i="1"/>
  <c r="E726" i="1"/>
  <c r="D726" i="1"/>
  <c r="E725" i="1"/>
  <c r="D725" i="1"/>
  <c r="E724" i="1"/>
  <c r="D724" i="1"/>
  <c r="E723" i="1"/>
  <c r="D723" i="1"/>
  <c r="E722" i="1"/>
  <c r="D722" i="1"/>
  <c r="E721" i="1"/>
  <c r="D721" i="1"/>
  <c r="E720" i="1"/>
  <c r="D720" i="1"/>
  <c r="E719" i="1"/>
  <c r="D719" i="1"/>
  <c r="E718" i="1"/>
  <c r="D718" i="1"/>
  <c r="E717" i="1"/>
  <c r="D717" i="1"/>
  <c r="E716" i="1"/>
  <c r="D716" i="1"/>
  <c r="E715" i="1"/>
  <c r="D715" i="1"/>
  <c r="E714" i="1"/>
  <c r="D714" i="1"/>
  <c r="E713" i="1"/>
  <c r="D713" i="1"/>
  <c r="E712" i="1"/>
  <c r="D712" i="1"/>
  <c r="E711" i="1"/>
  <c r="D711" i="1"/>
  <c r="E710" i="1"/>
  <c r="D710" i="1"/>
  <c r="E709" i="1"/>
  <c r="D709" i="1"/>
  <c r="E708" i="1"/>
  <c r="D708" i="1"/>
  <c r="E707" i="1"/>
  <c r="D707" i="1"/>
  <c r="E706" i="1"/>
  <c r="D706" i="1"/>
  <c r="E705" i="1"/>
  <c r="D705" i="1"/>
  <c r="E704" i="1"/>
  <c r="D704" i="1"/>
  <c r="E703" i="1"/>
  <c r="D703" i="1"/>
  <c r="E702" i="1"/>
  <c r="D702" i="1"/>
  <c r="E701" i="1"/>
  <c r="D701" i="1"/>
  <c r="E700" i="1"/>
  <c r="D700" i="1"/>
  <c r="E699" i="1"/>
  <c r="D699" i="1"/>
  <c r="E698" i="1"/>
  <c r="D698" i="1"/>
  <c r="E697" i="1"/>
  <c r="D697" i="1"/>
  <c r="E696" i="1"/>
  <c r="D696" i="1"/>
  <c r="E695" i="1"/>
  <c r="D695" i="1"/>
  <c r="E694" i="1"/>
  <c r="D694" i="1"/>
  <c r="E693" i="1"/>
  <c r="D693" i="1"/>
  <c r="E692" i="1"/>
  <c r="D692" i="1"/>
  <c r="E691" i="1"/>
  <c r="D691" i="1"/>
  <c r="E690" i="1"/>
  <c r="D690" i="1"/>
  <c r="E689" i="1"/>
  <c r="D689" i="1"/>
  <c r="E688" i="1"/>
  <c r="D688" i="1"/>
  <c r="E687" i="1"/>
  <c r="D687" i="1"/>
  <c r="E686" i="1"/>
  <c r="D686" i="1"/>
  <c r="E685" i="1"/>
  <c r="D685" i="1"/>
  <c r="E684" i="1"/>
  <c r="D684" i="1"/>
  <c r="E683" i="1"/>
  <c r="D683" i="1"/>
  <c r="E682" i="1"/>
  <c r="D682" i="1"/>
  <c r="E681" i="1"/>
  <c r="D681" i="1"/>
  <c r="E680" i="1"/>
  <c r="D680" i="1"/>
  <c r="E679" i="1"/>
  <c r="D679" i="1"/>
  <c r="E678" i="1"/>
  <c r="D678" i="1"/>
  <c r="E677" i="1"/>
  <c r="D677" i="1"/>
  <c r="E676" i="1"/>
  <c r="D676" i="1"/>
  <c r="E675" i="1"/>
  <c r="D675" i="1"/>
  <c r="E674" i="1"/>
  <c r="D674" i="1"/>
  <c r="E673" i="1"/>
  <c r="D673" i="1"/>
  <c r="E672" i="1"/>
  <c r="D672" i="1"/>
  <c r="E671" i="1"/>
  <c r="D671" i="1"/>
  <c r="E670" i="1"/>
  <c r="D670" i="1"/>
  <c r="E669" i="1"/>
  <c r="D669" i="1"/>
  <c r="E668" i="1"/>
  <c r="D668" i="1"/>
  <c r="E667" i="1"/>
  <c r="D667" i="1"/>
  <c r="E666" i="1"/>
  <c r="D666" i="1"/>
  <c r="E665" i="1"/>
  <c r="D665" i="1"/>
  <c r="E664" i="1"/>
  <c r="D664" i="1"/>
  <c r="E663" i="1"/>
  <c r="D663" i="1"/>
  <c r="E662" i="1"/>
  <c r="D662" i="1"/>
  <c r="E661" i="1"/>
  <c r="D661" i="1"/>
  <c r="E660" i="1"/>
  <c r="D660" i="1"/>
  <c r="E659" i="1"/>
  <c r="D659" i="1"/>
  <c r="E658" i="1"/>
  <c r="D658" i="1"/>
  <c r="E657" i="1"/>
  <c r="D657" i="1"/>
  <c r="E656" i="1"/>
  <c r="D656" i="1"/>
  <c r="E655" i="1"/>
  <c r="D655" i="1"/>
  <c r="E654" i="1"/>
  <c r="D654" i="1"/>
  <c r="E653" i="1"/>
  <c r="D653" i="1"/>
  <c r="E652" i="1"/>
  <c r="D652" i="1"/>
  <c r="E651" i="1"/>
  <c r="D651" i="1"/>
  <c r="E650" i="1"/>
  <c r="D650" i="1"/>
  <c r="E649" i="1"/>
  <c r="D649" i="1"/>
  <c r="E648" i="1"/>
  <c r="D648" i="1"/>
  <c r="E647" i="1"/>
  <c r="D647" i="1"/>
  <c r="E646" i="1"/>
  <c r="D646" i="1"/>
  <c r="E645" i="1"/>
  <c r="D645" i="1"/>
  <c r="E644" i="1"/>
  <c r="D644" i="1"/>
  <c r="E643" i="1"/>
  <c r="D643" i="1"/>
  <c r="E642" i="1"/>
  <c r="D642" i="1"/>
  <c r="E641" i="1"/>
  <c r="D641" i="1"/>
  <c r="E640" i="1"/>
  <c r="D640" i="1"/>
  <c r="E639" i="1"/>
  <c r="D639" i="1"/>
  <c r="E638" i="1"/>
  <c r="D638" i="1"/>
  <c r="E637" i="1"/>
  <c r="D637" i="1"/>
  <c r="E636" i="1"/>
  <c r="D636" i="1"/>
  <c r="E635" i="1"/>
  <c r="D635" i="1"/>
  <c r="E634" i="1"/>
  <c r="D634" i="1"/>
  <c r="E633" i="1"/>
  <c r="D633" i="1"/>
  <c r="E632" i="1"/>
  <c r="D632" i="1"/>
  <c r="E631" i="1"/>
  <c r="D631" i="1"/>
  <c r="E630" i="1"/>
  <c r="D630" i="1"/>
  <c r="E629" i="1"/>
  <c r="D629" i="1"/>
  <c r="E628" i="1"/>
  <c r="D628" i="1"/>
  <c r="E627" i="1"/>
  <c r="D627" i="1"/>
  <c r="E626" i="1"/>
  <c r="D626" i="1"/>
  <c r="E625" i="1"/>
  <c r="D625" i="1"/>
  <c r="E624" i="1"/>
  <c r="D624" i="1"/>
  <c r="E623" i="1"/>
  <c r="D623" i="1"/>
  <c r="E622" i="1"/>
  <c r="D622" i="1"/>
  <c r="E621" i="1"/>
  <c r="D621" i="1"/>
  <c r="E620" i="1"/>
  <c r="D620" i="1"/>
  <c r="E619" i="1"/>
  <c r="D619" i="1"/>
  <c r="E618" i="1"/>
  <c r="D618" i="1"/>
  <c r="E617" i="1"/>
  <c r="D617" i="1"/>
  <c r="E616" i="1"/>
  <c r="D616" i="1"/>
  <c r="E615" i="1"/>
  <c r="D615" i="1"/>
  <c r="E614" i="1"/>
  <c r="D614" i="1"/>
  <c r="E613" i="1"/>
  <c r="D613" i="1"/>
  <c r="E612" i="1"/>
  <c r="D612" i="1"/>
  <c r="E611" i="1"/>
  <c r="D611" i="1"/>
  <c r="E610" i="1"/>
  <c r="D610" i="1"/>
  <c r="E609" i="1"/>
  <c r="D609" i="1"/>
  <c r="E608" i="1"/>
  <c r="D608" i="1"/>
  <c r="E607" i="1"/>
  <c r="D607" i="1"/>
  <c r="E606" i="1"/>
  <c r="D606" i="1"/>
  <c r="E605" i="1"/>
  <c r="D605" i="1"/>
  <c r="E604" i="1"/>
  <c r="D604" i="1"/>
  <c r="E603" i="1"/>
  <c r="D603" i="1"/>
  <c r="E602" i="1"/>
  <c r="D602" i="1"/>
  <c r="E601" i="1"/>
  <c r="D601" i="1"/>
  <c r="E600" i="1"/>
  <c r="D600" i="1"/>
  <c r="E599" i="1"/>
  <c r="D599" i="1"/>
  <c r="E598" i="1"/>
  <c r="D598" i="1"/>
  <c r="E597" i="1"/>
  <c r="D597" i="1"/>
  <c r="E596" i="1"/>
  <c r="D596" i="1"/>
  <c r="E595" i="1"/>
  <c r="D595" i="1"/>
  <c r="E594" i="1"/>
  <c r="D594" i="1"/>
  <c r="E593" i="1"/>
  <c r="D593" i="1"/>
  <c r="E592" i="1"/>
  <c r="D592" i="1"/>
  <c r="E591" i="1"/>
  <c r="D591" i="1"/>
  <c r="E590" i="1"/>
  <c r="D590" i="1"/>
  <c r="E589" i="1"/>
  <c r="D589" i="1"/>
  <c r="E588" i="1"/>
  <c r="D588" i="1"/>
  <c r="E587" i="1"/>
  <c r="D587" i="1"/>
  <c r="E586" i="1"/>
  <c r="D586" i="1"/>
  <c r="E585" i="1"/>
  <c r="D585" i="1"/>
  <c r="E584" i="1"/>
  <c r="D584" i="1"/>
  <c r="E583" i="1"/>
  <c r="D583" i="1"/>
  <c r="E582" i="1"/>
  <c r="D582" i="1"/>
  <c r="E581" i="1"/>
  <c r="D581" i="1"/>
  <c r="E580" i="1"/>
  <c r="D580" i="1"/>
  <c r="E579" i="1"/>
  <c r="D579" i="1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E2004" i="1" s="1"/>
  <c r="D3" i="1"/>
  <c r="D2005" i="1" s="1"/>
  <c r="E2005" i="1" l="1"/>
  <c r="D2004" i="1"/>
</calcChain>
</file>

<file path=xl/sharedStrings.xml><?xml version="1.0" encoding="utf-8"?>
<sst xmlns="http://schemas.openxmlformats.org/spreadsheetml/2006/main" count="2007" uniqueCount="2007">
  <si>
    <t>sim_2000</t>
  </si>
  <si>
    <t>sim_1999</t>
  </si>
  <si>
    <t>sim_1998</t>
  </si>
  <si>
    <t>sim_1997</t>
  </si>
  <si>
    <t>sim_1996</t>
  </si>
  <si>
    <t>sim_1995</t>
  </si>
  <si>
    <t>sim_1994</t>
  </si>
  <si>
    <t>sim_1993</t>
  </si>
  <si>
    <t>sim_1992</t>
  </si>
  <si>
    <t>sim_1991</t>
  </si>
  <si>
    <t>sim_1990</t>
  </si>
  <si>
    <t>sim_1989</t>
  </si>
  <si>
    <t>sim_1988</t>
  </si>
  <si>
    <t>sim_1987</t>
  </si>
  <si>
    <t>sim_1986</t>
  </si>
  <si>
    <t>sim_1985</t>
  </si>
  <si>
    <t>sim_1984</t>
  </si>
  <si>
    <t>sim_1983</t>
  </si>
  <si>
    <t>sim_1982</t>
  </si>
  <si>
    <t>sim_1981</t>
  </si>
  <si>
    <t>sim_1980</t>
  </si>
  <si>
    <t>sim_1979</t>
  </si>
  <si>
    <t>sim_1978</t>
  </si>
  <si>
    <t>sim_1977</t>
  </si>
  <si>
    <t>sim_1976</t>
  </si>
  <si>
    <t>sim_1975</t>
  </si>
  <si>
    <t>sim_1974</t>
  </si>
  <si>
    <t>sim_1973</t>
  </si>
  <si>
    <t>sim_1972</t>
  </si>
  <si>
    <t>sim_1971</t>
  </si>
  <si>
    <t>sim_1970</t>
  </si>
  <si>
    <t>sim_1969</t>
  </si>
  <si>
    <t>sim_1968</t>
  </si>
  <si>
    <t>sim_1967</t>
  </si>
  <si>
    <t>sim_1966</t>
  </si>
  <si>
    <t>sim_1965</t>
  </si>
  <si>
    <t>sim_1964</t>
  </si>
  <si>
    <t>sim_1963</t>
  </si>
  <si>
    <t>sim_1962</t>
  </si>
  <si>
    <t>sim_1961</t>
  </si>
  <si>
    <t>sim_1960</t>
  </si>
  <si>
    <t>sim_1959</t>
  </si>
  <si>
    <t>sim_1958</t>
  </si>
  <si>
    <t>sim_1957</t>
  </si>
  <si>
    <t>sim_1956</t>
  </si>
  <si>
    <t>sim_1955</t>
  </si>
  <si>
    <t>sim_1954</t>
  </si>
  <si>
    <t>sim_1953</t>
  </si>
  <si>
    <t>sim_1952</t>
  </si>
  <si>
    <t>sim_1951</t>
  </si>
  <si>
    <t>sim_1950</t>
  </si>
  <si>
    <t>sim_1949</t>
  </si>
  <si>
    <t>sim_1948</t>
  </si>
  <si>
    <t>sim_1947</t>
  </si>
  <si>
    <t>sim_1946</t>
  </si>
  <si>
    <t>sim_1945</t>
  </si>
  <si>
    <t>sim_1944</t>
  </si>
  <si>
    <t>sim_1943</t>
  </si>
  <si>
    <t>sim_1942</t>
  </si>
  <si>
    <t>sim_1941</t>
  </si>
  <si>
    <t>sim_1940</t>
  </si>
  <si>
    <t>sim_1939</t>
  </si>
  <si>
    <t>sim_1938</t>
  </si>
  <si>
    <t>sim_1937</t>
  </si>
  <si>
    <t>sim_1936</t>
  </si>
  <si>
    <t>sim_1935</t>
  </si>
  <si>
    <t>sim_1934</t>
  </si>
  <si>
    <t>sim_1933</t>
  </si>
  <si>
    <t>sim_1932</t>
  </si>
  <si>
    <t>sim_1931</t>
  </si>
  <si>
    <t>sim_1930</t>
  </si>
  <si>
    <t>sim_1929</t>
  </si>
  <si>
    <t>sim_1928</t>
  </si>
  <si>
    <t>sim_1927</t>
  </si>
  <si>
    <t>sim_1926</t>
  </si>
  <si>
    <t>sim_1925</t>
  </si>
  <si>
    <t>sim_1924</t>
  </si>
  <si>
    <t>sim_1923</t>
  </si>
  <si>
    <t>sim_1922</t>
  </si>
  <si>
    <t>sim_1921</t>
  </si>
  <si>
    <t>sim_1920</t>
  </si>
  <si>
    <t>sim_1919</t>
  </si>
  <si>
    <t>sim_1918</t>
  </si>
  <si>
    <t>sim_1917</t>
  </si>
  <si>
    <t>sim_1916</t>
  </si>
  <si>
    <t>sim_1915</t>
  </si>
  <si>
    <t>sim_1914</t>
  </si>
  <si>
    <t>sim_1913</t>
  </si>
  <si>
    <t>sim_1912</t>
  </si>
  <si>
    <t>sim_1911</t>
  </si>
  <si>
    <t>sim_1910</t>
  </si>
  <si>
    <t>sim_1909</t>
  </si>
  <si>
    <t>sim_1908</t>
  </si>
  <si>
    <t>sim_1907</t>
  </si>
  <si>
    <t>sim_1906</t>
  </si>
  <si>
    <t>sim_1905</t>
  </si>
  <si>
    <t>sim_1904</t>
  </si>
  <si>
    <t>sim_1903</t>
  </si>
  <si>
    <t>sim_1902</t>
  </si>
  <si>
    <t>sim_1901</t>
  </si>
  <si>
    <t>sim_1900</t>
  </si>
  <si>
    <t>sim_1899</t>
  </si>
  <si>
    <t>sim_1898</t>
  </si>
  <si>
    <t>sim_1897</t>
  </si>
  <si>
    <t>sim_1896</t>
  </si>
  <si>
    <t>sim_1895</t>
  </si>
  <si>
    <t>sim_1894</t>
  </si>
  <si>
    <t>sim_1893</t>
  </si>
  <si>
    <t>sim_1892</t>
  </si>
  <si>
    <t>sim_1891</t>
  </si>
  <si>
    <t>sim_1890</t>
  </si>
  <si>
    <t>sim_1889</t>
  </si>
  <si>
    <t>sim_1888</t>
  </si>
  <si>
    <t>sim_1887</t>
  </si>
  <si>
    <t>sim_1886</t>
  </si>
  <si>
    <t>sim_1885</t>
  </si>
  <si>
    <t>sim_1884</t>
  </si>
  <si>
    <t>sim_1883</t>
  </si>
  <si>
    <t>sim_1882</t>
  </si>
  <si>
    <t>sim_1881</t>
  </si>
  <si>
    <t>sim_1880</t>
  </si>
  <si>
    <t>sim_1879</t>
  </si>
  <si>
    <t>sim_1878</t>
  </si>
  <si>
    <t>sim_1877</t>
  </si>
  <si>
    <t>sim_1876</t>
  </si>
  <si>
    <t>sim_1875</t>
  </si>
  <si>
    <t>sim_1874</t>
  </si>
  <si>
    <t>sim_1873</t>
  </si>
  <si>
    <t>sim_1872</t>
  </si>
  <si>
    <t>sim_1871</t>
  </si>
  <si>
    <t>sim_1870</t>
  </si>
  <si>
    <t>sim_1869</t>
  </si>
  <si>
    <t>sim_1868</t>
  </si>
  <si>
    <t>sim_1867</t>
  </si>
  <si>
    <t>sim_1866</t>
  </si>
  <si>
    <t>sim_1865</t>
  </si>
  <si>
    <t>sim_1864</t>
  </si>
  <si>
    <t>sim_1863</t>
  </si>
  <si>
    <t>sim_1862</t>
  </si>
  <si>
    <t>sim_1861</t>
  </si>
  <si>
    <t>sim_1860</t>
  </si>
  <si>
    <t>sim_1859</t>
  </si>
  <si>
    <t>sim_1858</t>
  </si>
  <si>
    <t>sim_1857</t>
  </si>
  <si>
    <t>sim_1856</t>
  </si>
  <si>
    <t>sim_1855</t>
  </si>
  <si>
    <t>sim_1854</t>
  </si>
  <si>
    <t>sim_1853</t>
  </si>
  <si>
    <t>sim_1852</t>
  </si>
  <si>
    <t>sim_1851</t>
  </si>
  <si>
    <t>sim_1850</t>
  </si>
  <si>
    <t>sim_1849</t>
  </si>
  <si>
    <t>sim_1848</t>
  </si>
  <si>
    <t>sim_1847</t>
  </si>
  <si>
    <t>sim_1846</t>
  </si>
  <si>
    <t>sim_1845</t>
  </si>
  <si>
    <t>sim_1844</t>
  </si>
  <si>
    <t>sim_1843</t>
  </si>
  <si>
    <t>sim_1842</t>
  </si>
  <si>
    <t>sim_1841</t>
  </si>
  <si>
    <t>sim_1840</t>
  </si>
  <si>
    <t>sim_1839</t>
  </si>
  <si>
    <t>sim_1838</t>
  </si>
  <si>
    <t>sim_1837</t>
  </si>
  <si>
    <t>sim_1836</t>
  </si>
  <si>
    <t>sim_1835</t>
  </si>
  <si>
    <t>sim_1834</t>
  </si>
  <si>
    <t>sim_1833</t>
  </si>
  <si>
    <t>sim_1832</t>
  </si>
  <si>
    <t>sim_1831</t>
  </si>
  <si>
    <t>sim_1830</t>
  </si>
  <si>
    <t>sim_1829</t>
  </si>
  <si>
    <t>sim_1828</t>
  </si>
  <si>
    <t>sim_1827</t>
  </si>
  <si>
    <t>sim_1826</t>
  </si>
  <si>
    <t>sim_1825</t>
  </si>
  <si>
    <t>sim_1824</t>
  </si>
  <si>
    <t>sim_1823</t>
  </si>
  <si>
    <t>sim_1822</t>
  </si>
  <si>
    <t>sim_1821</t>
  </si>
  <si>
    <t>sim_1820</t>
  </si>
  <si>
    <t>sim_1819</t>
  </si>
  <si>
    <t>sim_1818</t>
  </si>
  <si>
    <t>sim_1817</t>
  </si>
  <si>
    <t>sim_1816</t>
  </si>
  <si>
    <t>sim_1815</t>
  </si>
  <si>
    <t>sim_1814</t>
  </si>
  <si>
    <t>sim_1813</t>
  </si>
  <si>
    <t>sim_1812</t>
  </si>
  <si>
    <t>sim_1811</t>
  </si>
  <si>
    <t>sim_1810</t>
  </si>
  <si>
    <t>sim_1809</t>
  </si>
  <si>
    <t>sim_1808</t>
  </si>
  <si>
    <t>sim_1807</t>
  </si>
  <si>
    <t>sim_1806</t>
  </si>
  <si>
    <t>sim_1805</t>
  </si>
  <si>
    <t>sim_1804</t>
  </si>
  <si>
    <t>sim_1803</t>
  </si>
  <si>
    <t>sim_1802</t>
  </si>
  <si>
    <t>sim_1801</t>
  </si>
  <si>
    <t>sim_1800</t>
  </si>
  <si>
    <t>sim_1799</t>
  </si>
  <si>
    <t>sim_1798</t>
  </si>
  <si>
    <t>sim_1797</t>
  </si>
  <si>
    <t>sim_1796</t>
  </si>
  <si>
    <t>sim_1795</t>
  </si>
  <si>
    <t>sim_1794</t>
  </si>
  <si>
    <t>sim_1793</t>
  </si>
  <si>
    <t>sim_1792</t>
  </si>
  <si>
    <t>sim_1791</t>
  </si>
  <si>
    <t>sim_1790</t>
  </si>
  <si>
    <t>sim_1789</t>
  </si>
  <si>
    <t>sim_1788</t>
  </si>
  <si>
    <t>sim_1787</t>
  </si>
  <si>
    <t>sim_1786</t>
  </si>
  <si>
    <t>sim_1785</t>
  </si>
  <si>
    <t>sim_1784</t>
  </si>
  <si>
    <t>sim_1783</t>
  </si>
  <si>
    <t>sim_1782</t>
  </si>
  <si>
    <t>sim_1781</t>
  </si>
  <si>
    <t>sim_1780</t>
  </si>
  <si>
    <t>sim_1779</t>
  </si>
  <si>
    <t>sim_1778</t>
  </si>
  <si>
    <t>sim_1777</t>
  </si>
  <si>
    <t>sim_1776</t>
  </si>
  <si>
    <t>sim_1775</t>
  </si>
  <si>
    <t>sim_1774</t>
  </si>
  <si>
    <t>sim_1773</t>
  </si>
  <si>
    <t>sim_1772</t>
  </si>
  <si>
    <t>sim_1771</t>
  </si>
  <si>
    <t>sim_1770</t>
  </si>
  <si>
    <t>sim_1769</t>
  </si>
  <si>
    <t>sim_1768</t>
  </si>
  <si>
    <t>sim_1767</t>
  </si>
  <si>
    <t>sim_1766</t>
  </si>
  <si>
    <t>sim_1765</t>
  </si>
  <si>
    <t>sim_1764</t>
  </si>
  <si>
    <t>sim_1763</t>
  </si>
  <si>
    <t>sim_1762</t>
  </si>
  <si>
    <t>sim_1761</t>
  </si>
  <si>
    <t>sim_1760</t>
  </si>
  <si>
    <t>sim_1759</t>
  </si>
  <si>
    <t>sim_1758</t>
  </si>
  <si>
    <t>sim_1757</t>
  </si>
  <si>
    <t>sim_1756</t>
  </si>
  <si>
    <t>sim_1755</t>
  </si>
  <si>
    <t>sim_1754</t>
  </si>
  <si>
    <t>sim_1753</t>
  </si>
  <si>
    <t>sim_1752</t>
  </si>
  <si>
    <t>sim_1751</t>
  </si>
  <si>
    <t>sim_1750</t>
  </si>
  <si>
    <t>sim_1749</t>
  </si>
  <si>
    <t>sim_1748</t>
  </si>
  <si>
    <t>sim_1747</t>
  </si>
  <si>
    <t>sim_1746</t>
  </si>
  <si>
    <t>sim_1745</t>
  </si>
  <si>
    <t>sim_1744</t>
  </si>
  <si>
    <t>sim_1743</t>
  </si>
  <si>
    <t>sim_1742</t>
  </si>
  <si>
    <t>sim_1741</t>
  </si>
  <si>
    <t>sim_1740</t>
  </si>
  <si>
    <t>sim_1739</t>
  </si>
  <si>
    <t>sim_1738</t>
  </si>
  <si>
    <t>sim_1737</t>
  </si>
  <si>
    <t>sim_1736</t>
  </si>
  <si>
    <t>sim_1735</t>
  </si>
  <si>
    <t>sim_1734</t>
  </si>
  <si>
    <t>sim_1733</t>
  </si>
  <si>
    <t>sim_1732</t>
  </si>
  <si>
    <t>sim_1731</t>
  </si>
  <si>
    <t>sim_1730</t>
  </si>
  <si>
    <t>sim_1729</t>
  </si>
  <si>
    <t>sim_1728</t>
  </si>
  <si>
    <t>sim_1727</t>
  </si>
  <si>
    <t>sim_1726</t>
  </si>
  <si>
    <t>sim_1725</t>
  </si>
  <si>
    <t>sim_1724</t>
  </si>
  <si>
    <t>sim_1723</t>
  </si>
  <si>
    <t>sim_1722</t>
  </si>
  <si>
    <t>sim_1721</t>
  </si>
  <si>
    <t>sim_1720</t>
  </si>
  <si>
    <t>sim_1719</t>
  </si>
  <si>
    <t>sim_1718</t>
  </si>
  <si>
    <t>sim_1717</t>
  </si>
  <si>
    <t>sim_1716</t>
  </si>
  <si>
    <t>sim_1715</t>
  </si>
  <si>
    <t>sim_1714</t>
  </si>
  <si>
    <t>sim_1713</t>
  </si>
  <si>
    <t>sim_1712</t>
  </si>
  <si>
    <t>sim_1711</t>
  </si>
  <si>
    <t>sim_1710</t>
  </si>
  <si>
    <t>sim_1709</t>
  </si>
  <si>
    <t>sim_1708</t>
  </si>
  <si>
    <t>sim_1707</t>
  </si>
  <si>
    <t>sim_1706</t>
  </si>
  <si>
    <t>sim_1705</t>
  </si>
  <si>
    <t>sim_1704</t>
  </si>
  <si>
    <t>sim_1703</t>
  </si>
  <si>
    <t>sim_1702</t>
  </si>
  <si>
    <t>sim_1701</t>
  </si>
  <si>
    <t>sim_1700</t>
  </si>
  <si>
    <t>sim_1699</t>
  </si>
  <si>
    <t>sim_1698</t>
  </si>
  <si>
    <t>sim_1697</t>
  </si>
  <si>
    <t>sim_1696</t>
  </si>
  <si>
    <t>sim_1695</t>
  </si>
  <si>
    <t>sim_1694</t>
  </si>
  <si>
    <t>sim_1693</t>
  </si>
  <si>
    <t>sim_1692</t>
  </si>
  <si>
    <t>sim_1691</t>
  </si>
  <si>
    <t>sim_1690</t>
  </si>
  <si>
    <t>sim_1689</t>
  </si>
  <si>
    <t>sim_1688</t>
  </si>
  <si>
    <t>sim_1687</t>
  </si>
  <si>
    <t>sim_1686</t>
  </si>
  <si>
    <t>sim_1685</t>
  </si>
  <si>
    <t>sim_1684</t>
  </si>
  <si>
    <t>sim_1683</t>
  </si>
  <si>
    <t>sim_1682</t>
  </si>
  <si>
    <t>sim_1681</t>
  </si>
  <si>
    <t>sim_1680</t>
  </si>
  <si>
    <t>sim_1679</t>
  </si>
  <si>
    <t>sim_1678</t>
  </si>
  <si>
    <t>sim_1677</t>
  </si>
  <si>
    <t>sim_1676</t>
  </si>
  <si>
    <t>sim_1675</t>
  </si>
  <si>
    <t>sim_1674</t>
  </si>
  <si>
    <t>sim_1673</t>
  </si>
  <si>
    <t>sim_1672</t>
  </si>
  <si>
    <t>sim_1671</t>
  </si>
  <si>
    <t>sim_1670</t>
  </si>
  <si>
    <t>sim_1669</t>
  </si>
  <si>
    <t>sim_1668</t>
  </si>
  <si>
    <t>sim_1667</t>
  </si>
  <si>
    <t>sim_1666</t>
  </si>
  <si>
    <t>sim_1665</t>
  </si>
  <si>
    <t>sim_1664</t>
  </si>
  <si>
    <t>sim_1663</t>
  </si>
  <si>
    <t>sim_1662</t>
  </si>
  <si>
    <t>sim_1661</t>
  </si>
  <si>
    <t>sim_1660</t>
  </si>
  <si>
    <t>sim_1659</t>
  </si>
  <si>
    <t>sim_1658</t>
  </si>
  <si>
    <t>sim_1657</t>
  </si>
  <si>
    <t>sim_1656</t>
  </si>
  <si>
    <t>sim_1655</t>
  </si>
  <si>
    <t>sim_1654</t>
  </si>
  <si>
    <t>sim_1653</t>
  </si>
  <si>
    <t>sim_1652</t>
  </si>
  <si>
    <t>sim_1651</t>
  </si>
  <si>
    <t>sim_1650</t>
  </si>
  <si>
    <t>sim_1649</t>
  </si>
  <si>
    <t>sim_1648</t>
  </si>
  <si>
    <t>sim_1647</t>
  </si>
  <si>
    <t>sim_1646</t>
  </si>
  <si>
    <t>sim_1645</t>
  </si>
  <si>
    <t>sim_1644</t>
  </si>
  <si>
    <t>sim_1643</t>
  </si>
  <si>
    <t>sim_1642</t>
  </si>
  <si>
    <t>sim_1641</t>
  </si>
  <si>
    <t>sim_1640</t>
  </si>
  <si>
    <t>sim_1639</t>
  </si>
  <si>
    <t>sim_1638</t>
  </si>
  <si>
    <t>sim_1637</t>
  </si>
  <si>
    <t>sim_1636</t>
  </si>
  <si>
    <t>sim_1635</t>
  </si>
  <si>
    <t>sim_1634</t>
  </si>
  <si>
    <t>sim_1633</t>
  </si>
  <si>
    <t>sim_1632</t>
  </si>
  <si>
    <t>sim_1631</t>
  </si>
  <si>
    <t>sim_1630</t>
  </si>
  <si>
    <t>sim_1629</t>
  </si>
  <si>
    <t>sim_1628</t>
  </si>
  <si>
    <t>sim_1627</t>
  </si>
  <si>
    <t>sim_1626</t>
  </si>
  <si>
    <t>sim_1625</t>
  </si>
  <si>
    <t>sim_1624</t>
  </si>
  <si>
    <t>sim_1623</t>
  </si>
  <si>
    <t>sim_1622</t>
  </si>
  <si>
    <t>sim_1621</t>
  </si>
  <si>
    <t>sim_1620</t>
  </si>
  <si>
    <t>sim_1619</t>
  </si>
  <si>
    <t>sim_1618</t>
  </si>
  <si>
    <t>sim_1617</t>
  </si>
  <si>
    <t>sim_1616</t>
  </si>
  <si>
    <t>sim_1615</t>
  </si>
  <si>
    <t>sim_1614</t>
  </si>
  <si>
    <t>sim_1613</t>
  </si>
  <si>
    <t>sim_1612</t>
  </si>
  <si>
    <t>sim_1611</t>
  </si>
  <si>
    <t>sim_1610</t>
  </si>
  <si>
    <t>sim_1609</t>
  </si>
  <si>
    <t>sim_1608</t>
  </si>
  <si>
    <t>sim_1607</t>
  </si>
  <si>
    <t>sim_1606</t>
  </si>
  <si>
    <t>sim_1605</t>
  </si>
  <si>
    <t>sim_1604</t>
  </si>
  <si>
    <t>sim_1603</t>
  </si>
  <si>
    <t>sim_1602</t>
  </si>
  <si>
    <t>sim_1601</t>
  </si>
  <si>
    <t>sim_1600</t>
  </si>
  <si>
    <t>sim_1599</t>
  </si>
  <si>
    <t>sim_1598</t>
  </si>
  <si>
    <t>sim_1597</t>
  </si>
  <si>
    <t>sim_1596</t>
  </si>
  <si>
    <t>sim_1595</t>
  </si>
  <si>
    <t>sim_1594</t>
  </si>
  <si>
    <t>sim_1593</t>
  </si>
  <si>
    <t>sim_1592</t>
  </si>
  <si>
    <t>sim_1591</t>
  </si>
  <si>
    <t>sim_1590</t>
  </si>
  <si>
    <t>sim_1589</t>
  </si>
  <si>
    <t>sim_1588</t>
  </si>
  <si>
    <t>sim_1587</t>
  </si>
  <si>
    <t>sim_1586</t>
  </si>
  <si>
    <t>sim_1585</t>
  </si>
  <si>
    <t>sim_1584</t>
  </si>
  <si>
    <t>sim_1583</t>
  </si>
  <si>
    <t>sim_1582</t>
  </si>
  <si>
    <t>sim_1581</t>
  </si>
  <si>
    <t>sim_1580</t>
  </si>
  <si>
    <t>sim_1579</t>
  </si>
  <si>
    <t>sim_1578</t>
  </si>
  <si>
    <t>sim_1577</t>
  </si>
  <si>
    <t>sim_1576</t>
  </si>
  <si>
    <t>sim_1575</t>
  </si>
  <si>
    <t>sim_1574</t>
  </si>
  <si>
    <t>sim_1573</t>
  </si>
  <si>
    <t>sim_1572</t>
  </si>
  <si>
    <t>sim_1571</t>
  </si>
  <si>
    <t>sim_1570</t>
  </si>
  <si>
    <t>sim_1569</t>
  </si>
  <si>
    <t>sim_1568</t>
  </si>
  <si>
    <t>sim_1567</t>
  </si>
  <si>
    <t>sim_1566</t>
  </si>
  <si>
    <t>sim_1565</t>
  </si>
  <si>
    <t>sim_1564</t>
  </si>
  <si>
    <t>sim_1563</t>
  </si>
  <si>
    <t>sim_1562</t>
  </si>
  <si>
    <t>sim_1561</t>
  </si>
  <si>
    <t>sim_1560</t>
  </si>
  <si>
    <t>sim_1559</t>
  </si>
  <si>
    <t>sim_1558</t>
  </si>
  <si>
    <t>sim_1557</t>
  </si>
  <si>
    <t>sim_1556</t>
  </si>
  <si>
    <t>sim_1555</t>
  </si>
  <si>
    <t>sim_1554</t>
  </si>
  <si>
    <t>sim_1553</t>
  </si>
  <si>
    <t>sim_1552</t>
  </si>
  <si>
    <t>sim_1551</t>
  </si>
  <si>
    <t>sim_1550</t>
  </si>
  <si>
    <t>sim_1549</t>
  </si>
  <si>
    <t>sim_1548</t>
  </si>
  <si>
    <t>sim_1547</t>
  </si>
  <si>
    <t>sim_1546</t>
  </si>
  <si>
    <t>sim_1545</t>
  </si>
  <si>
    <t>sim_1544</t>
  </si>
  <si>
    <t>sim_1543</t>
  </si>
  <si>
    <t>sim_1542</t>
  </si>
  <si>
    <t>sim_1541</t>
  </si>
  <si>
    <t>sim_1540</t>
  </si>
  <si>
    <t>sim_1539</t>
  </si>
  <si>
    <t>sim_1538</t>
  </si>
  <si>
    <t>sim_1537</t>
  </si>
  <si>
    <t>sim_1536</t>
  </si>
  <si>
    <t>sim_1535</t>
  </si>
  <si>
    <t>sim_1534</t>
  </si>
  <si>
    <t>sim_1533</t>
  </si>
  <si>
    <t>sim_1532</t>
  </si>
  <si>
    <t>sim_1531</t>
  </si>
  <si>
    <t>sim_1530</t>
  </si>
  <si>
    <t>sim_1529</t>
  </si>
  <si>
    <t>sim_1528</t>
  </si>
  <si>
    <t>sim_1527</t>
  </si>
  <si>
    <t>sim_1526</t>
  </si>
  <si>
    <t>sim_1525</t>
  </si>
  <si>
    <t>sim_1524</t>
  </si>
  <si>
    <t>sim_1523</t>
  </si>
  <si>
    <t>sim_1522</t>
  </si>
  <si>
    <t>sim_1521</t>
  </si>
  <si>
    <t>sim_1520</t>
  </si>
  <si>
    <t>sim_1519</t>
  </si>
  <si>
    <t>sim_1518</t>
  </si>
  <si>
    <t>sim_1517</t>
  </si>
  <si>
    <t>sim_1516</t>
  </si>
  <si>
    <t>sim_1515</t>
  </si>
  <si>
    <t>sim_1514</t>
  </si>
  <si>
    <t>sim_1513</t>
  </si>
  <si>
    <t>sim_1512</t>
  </si>
  <si>
    <t>sim_1511</t>
  </si>
  <si>
    <t>sim_1510</t>
  </si>
  <si>
    <t>sim_1509</t>
  </si>
  <si>
    <t>sim_1508</t>
  </si>
  <si>
    <t>sim_1507</t>
  </si>
  <si>
    <t>sim_1506</t>
  </si>
  <si>
    <t>sim_1505</t>
  </si>
  <si>
    <t>sim_1504</t>
  </si>
  <si>
    <t>sim_1503</t>
  </si>
  <si>
    <t>sim_1502</t>
  </si>
  <si>
    <t>sim_1501</t>
  </si>
  <si>
    <t>sim_1500</t>
  </si>
  <si>
    <t>sim_1499</t>
  </si>
  <si>
    <t>sim_1498</t>
  </si>
  <si>
    <t>sim_1497</t>
  </si>
  <si>
    <t>sim_1496</t>
  </si>
  <si>
    <t>sim_1495</t>
  </si>
  <si>
    <t>sim_1494</t>
  </si>
  <si>
    <t>sim_1493</t>
  </si>
  <si>
    <t>sim_1492</t>
  </si>
  <si>
    <t>sim_1491</t>
  </si>
  <si>
    <t>sim_1490</t>
  </si>
  <si>
    <t>sim_1489</t>
  </si>
  <si>
    <t>sim_1488</t>
  </si>
  <si>
    <t>sim_1487</t>
  </si>
  <si>
    <t>sim_1486</t>
  </si>
  <si>
    <t>sim_1485</t>
  </si>
  <si>
    <t>sim_1484</t>
  </si>
  <si>
    <t>sim_1483</t>
  </si>
  <si>
    <t>sim_1482</t>
  </si>
  <si>
    <t>sim_1481</t>
  </si>
  <si>
    <t>sim_1480</t>
  </si>
  <si>
    <t>sim_1479</t>
  </si>
  <si>
    <t>sim_1478</t>
  </si>
  <si>
    <t>sim_1477</t>
  </si>
  <si>
    <t>sim_1476</t>
  </si>
  <si>
    <t>sim_1475</t>
  </si>
  <si>
    <t>sim_1474</t>
  </si>
  <si>
    <t>sim_1473</t>
  </si>
  <si>
    <t>sim_1472</t>
  </si>
  <si>
    <t>sim_1471</t>
  </si>
  <si>
    <t>sim_1470</t>
  </si>
  <si>
    <t>sim_1469</t>
  </si>
  <si>
    <t>sim_1468</t>
  </si>
  <si>
    <t>sim_1467</t>
  </si>
  <si>
    <t>sim_1466</t>
  </si>
  <si>
    <t>sim_1465</t>
  </si>
  <si>
    <t>sim_1464</t>
  </si>
  <si>
    <t>sim_1463</t>
  </si>
  <si>
    <t>sim_1462</t>
  </si>
  <si>
    <t>sim_1461</t>
  </si>
  <si>
    <t>sim_1460</t>
  </si>
  <si>
    <t>sim_1459</t>
  </si>
  <si>
    <t>sim_1458</t>
  </si>
  <si>
    <t>sim_1457</t>
  </si>
  <si>
    <t>sim_1456</t>
  </si>
  <si>
    <t>sim_1455</t>
  </si>
  <si>
    <t>sim_1454</t>
  </si>
  <si>
    <t>sim_1453</t>
  </si>
  <si>
    <t>sim_1452</t>
  </si>
  <si>
    <t>sim_1451</t>
  </si>
  <si>
    <t>sim_1450</t>
  </si>
  <si>
    <t>sim_1449</t>
  </si>
  <si>
    <t>sim_1448</t>
  </si>
  <si>
    <t>sim_1447</t>
  </si>
  <si>
    <t>sim_1446</t>
  </si>
  <si>
    <t>sim_1445</t>
  </si>
  <si>
    <t>sim_1444</t>
  </si>
  <si>
    <t>sim_1443</t>
  </si>
  <si>
    <t>sim_1442</t>
  </si>
  <si>
    <t>sim_1441</t>
  </si>
  <si>
    <t>sim_1440</t>
  </si>
  <si>
    <t>sim_1439</t>
  </si>
  <si>
    <t>sim_1438</t>
  </si>
  <si>
    <t>sim_1437</t>
  </si>
  <si>
    <t>sim_1436</t>
  </si>
  <si>
    <t>sim_1435</t>
  </si>
  <si>
    <t>sim_1434</t>
  </si>
  <si>
    <t>sim_1433</t>
  </si>
  <si>
    <t>sim_1432</t>
  </si>
  <si>
    <t>sim_1431</t>
  </si>
  <si>
    <t>sim_1430</t>
  </si>
  <si>
    <t>sim_1429</t>
  </si>
  <si>
    <t>sim_1428</t>
  </si>
  <si>
    <t>sim_1427</t>
  </si>
  <si>
    <t>sim_1426</t>
  </si>
  <si>
    <t>sim_1425</t>
  </si>
  <si>
    <t>sim_1424</t>
  </si>
  <si>
    <t>sim_1423</t>
  </si>
  <si>
    <t>sim_1422</t>
  </si>
  <si>
    <t>sim_1421</t>
  </si>
  <si>
    <t>sim_1420</t>
  </si>
  <si>
    <t>sim_1419</t>
  </si>
  <si>
    <t>sim_1418</t>
  </si>
  <si>
    <t>sim_1417</t>
  </si>
  <si>
    <t>sim_1416</t>
  </si>
  <si>
    <t>sim_1415</t>
  </si>
  <si>
    <t>sim_1414</t>
  </si>
  <si>
    <t>sim_1413</t>
  </si>
  <si>
    <t>sim_1412</t>
  </si>
  <si>
    <t>sim_1411</t>
  </si>
  <si>
    <t>sim_1410</t>
  </si>
  <si>
    <t>sim_1409</t>
  </si>
  <si>
    <t>sim_1408</t>
  </si>
  <si>
    <t>sim_1407</t>
  </si>
  <si>
    <t>sim_1406</t>
  </si>
  <si>
    <t>sim_1405</t>
  </si>
  <si>
    <t>sim_1404</t>
  </si>
  <si>
    <t>sim_1403</t>
  </si>
  <si>
    <t>sim_1402</t>
  </si>
  <si>
    <t>sim_1401</t>
  </si>
  <si>
    <t>sim_1400</t>
  </si>
  <si>
    <t>sim_1399</t>
  </si>
  <si>
    <t>sim_1398</t>
  </si>
  <si>
    <t>sim_1397</t>
  </si>
  <si>
    <t>sim_1396</t>
  </si>
  <si>
    <t>sim_1395</t>
  </si>
  <si>
    <t>sim_1394</t>
  </si>
  <si>
    <t>sim_1393</t>
  </si>
  <si>
    <t>sim_1392</t>
  </si>
  <si>
    <t>sim_1391</t>
  </si>
  <si>
    <t>sim_1390</t>
  </si>
  <si>
    <t>sim_1389</t>
  </si>
  <si>
    <t>sim_1388</t>
  </si>
  <si>
    <t>sim_1387</t>
  </si>
  <si>
    <t>sim_1386</t>
  </si>
  <si>
    <t>sim_1385</t>
  </si>
  <si>
    <t>sim_1384</t>
  </si>
  <si>
    <t>sim_1383</t>
  </si>
  <si>
    <t>sim_1382</t>
  </si>
  <si>
    <t>sim_1381</t>
  </si>
  <si>
    <t>sim_1380</t>
  </si>
  <si>
    <t>sim_1379</t>
  </si>
  <si>
    <t>sim_1378</t>
  </si>
  <si>
    <t>sim_1377</t>
  </si>
  <si>
    <t>sim_1376</t>
  </si>
  <si>
    <t>sim_1375</t>
  </si>
  <si>
    <t>sim_1374</t>
  </si>
  <si>
    <t>sim_1373</t>
  </si>
  <si>
    <t>sim_1372</t>
  </si>
  <si>
    <t>sim_1371</t>
  </si>
  <si>
    <t>sim_1370</t>
  </si>
  <si>
    <t>sim_1369</t>
  </si>
  <si>
    <t>sim_1368</t>
  </si>
  <si>
    <t>sim_1367</t>
  </si>
  <si>
    <t>sim_1366</t>
  </si>
  <si>
    <t>sim_1365</t>
  </si>
  <si>
    <t>sim_1364</t>
  </si>
  <si>
    <t>sim_1363</t>
  </si>
  <si>
    <t>sim_1362</t>
  </si>
  <si>
    <t>sim_1361</t>
  </si>
  <si>
    <t>sim_1360</t>
  </si>
  <si>
    <t>sim_1359</t>
  </si>
  <si>
    <t>sim_1358</t>
  </si>
  <si>
    <t>sim_1357</t>
  </si>
  <si>
    <t>sim_1356</t>
  </si>
  <si>
    <t>sim_1355</t>
  </si>
  <si>
    <t>sim_1354</t>
  </si>
  <si>
    <t>sim_1353</t>
  </si>
  <si>
    <t>sim_1352</t>
  </si>
  <si>
    <t>sim_1351</t>
  </si>
  <si>
    <t>sim_1350</t>
  </si>
  <si>
    <t>sim_1349</t>
  </si>
  <si>
    <t>sim_1348</t>
  </si>
  <si>
    <t>sim_1347</t>
  </si>
  <si>
    <t>sim_1346</t>
  </si>
  <si>
    <t>sim_1345</t>
  </si>
  <si>
    <t>sim_1344</t>
  </si>
  <si>
    <t>sim_1343</t>
  </si>
  <si>
    <t>sim_1342</t>
  </si>
  <si>
    <t>sim_1341</t>
  </si>
  <si>
    <t>sim_1340</t>
  </si>
  <si>
    <t>sim_1339</t>
  </si>
  <si>
    <t>sim_1338</t>
  </si>
  <si>
    <t>sim_1337</t>
  </si>
  <si>
    <t>sim_1336</t>
  </si>
  <si>
    <t>sim_1335</t>
  </si>
  <si>
    <t>sim_1334</t>
  </si>
  <si>
    <t>sim_1333</t>
  </si>
  <si>
    <t>sim_1332</t>
  </si>
  <si>
    <t>sim_1331</t>
  </si>
  <si>
    <t>sim_1330</t>
  </si>
  <si>
    <t>sim_1329</t>
  </si>
  <si>
    <t>sim_1328</t>
  </si>
  <si>
    <t>sim_1327</t>
  </si>
  <si>
    <t>sim_1326</t>
  </si>
  <si>
    <t>sim_1325</t>
  </si>
  <si>
    <t>sim_1324</t>
  </si>
  <si>
    <t>sim_1323</t>
  </si>
  <si>
    <t>sim_1322</t>
  </si>
  <si>
    <t>sim_1321</t>
  </si>
  <si>
    <t>sim_1320</t>
  </si>
  <si>
    <t>sim_1319</t>
  </si>
  <si>
    <t>sim_1318</t>
  </si>
  <si>
    <t>sim_1317</t>
  </si>
  <si>
    <t>sim_1316</t>
  </si>
  <si>
    <t>sim_1315</t>
  </si>
  <si>
    <t>sim_1314</t>
  </si>
  <si>
    <t>sim_1313</t>
  </si>
  <si>
    <t>sim_1312</t>
  </si>
  <si>
    <t>sim_1311</t>
  </si>
  <si>
    <t>sim_1310</t>
  </si>
  <si>
    <t>sim_1309</t>
  </si>
  <si>
    <t>sim_1308</t>
  </si>
  <si>
    <t>sim_1307</t>
  </si>
  <si>
    <t>sim_1306</t>
  </si>
  <si>
    <t>sim_1305</t>
  </si>
  <si>
    <t>sim_1304</t>
  </si>
  <si>
    <t>sim_1303</t>
  </si>
  <si>
    <t>sim_1302</t>
  </si>
  <si>
    <t>sim_1301</t>
  </si>
  <si>
    <t>sim_1300</t>
  </si>
  <si>
    <t>sim_1299</t>
  </si>
  <si>
    <t>sim_1298</t>
  </si>
  <si>
    <t>sim_1297</t>
  </si>
  <si>
    <t>sim_1296</t>
  </si>
  <si>
    <t>sim_1295</t>
  </si>
  <si>
    <t>sim_1294</t>
  </si>
  <si>
    <t>sim_1293</t>
  </si>
  <si>
    <t>sim_1292</t>
  </si>
  <si>
    <t>sim_1291</t>
  </si>
  <si>
    <t>sim_1290</t>
  </si>
  <si>
    <t>sim_1289</t>
  </si>
  <si>
    <t>sim_1288</t>
  </si>
  <si>
    <t>sim_1287</t>
  </si>
  <si>
    <t>sim_1286</t>
  </si>
  <si>
    <t>sim_1285</t>
  </si>
  <si>
    <t>sim_1284</t>
  </si>
  <si>
    <t>sim_1283</t>
  </si>
  <si>
    <t>sim_1282</t>
  </si>
  <si>
    <t>sim_1281</t>
  </si>
  <si>
    <t>sim_1280</t>
  </si>
  <si>
    <t>sim_1279</t>
  </si>
  <si>
    <t>sim_1278</t>
  </si>
  <si>
    <t>sim_1277</t>
  </si>
  <si>
    <t>sim_1276</t>
  </si>
  <si>
    <t>sim_1275</t>
  </si>
  <si>
    <t>sim_1274</t>
  </si>
  <si>
    <t>sim_1273</t>
  </si>
  <si>
    <t>sim_1272</t>
  </si>
  <si>
    <t>sim_1271</t>
  </si>
  <si>
    <t>sim_1270</t>
  </si>
  <si>
    <t>sim_1269</t>
  </si>
  <si>
    <t>sim_1268</t>
  </si>
  <si>
    <t>sim_1267</t>
  </si>
  <si>
    <t>sim_1266</t>
  </si>
  <si>
    <t>sim_1265</t>
  </si>
  <si>
    <t>sim_1264</t>
  </si>
  <si>
    <t>sim_1263</t>
  </si>
  <si>
    <t>sim_1262</t>
  </si>
  <si>
    <t>sim_1261</t>
  </si>
  <si>
    <t>sim_1260</t>
  </si>
  <si>
    <t>sim_1259</t>
  </si>
  <si>
    <t>sim_1258</t>
  </si>
  <si>
    <t>sim_1257</t>
  </si>
  <si>
    <t>sim_1256</t>
  </si>
  <si>
    <t>sim_1255</t>
  </si>
  <si>
    <t>sim_1254</t>
  </si>
  <si>
    <t>sim_1253</t>
  </si>
  <si>
    <t>sim_1252</t>
  </si>
  <si>
    <t>sim_1251</t>
  </si>
  <si>
    <t>sim_1250</t>
  </si>
  <si>
    <t>sim_1249</t>
  </si>
  <si>
    <t>sim_1248</t>
  </si>
  <si>
    <t>sim_1247</t>
  </si>
  <si>
    <t>sim_1246</t>
  </si>
  <si>
    <t>sim_1245</t>
  </si>
  <si>
    <t>sim_1244</t>
  </si>
  <si>
    <t>sim_1243</t>
  </si>
  <si>
    <t>sim_1242</t>
  </si>
  <si>
    <t>sim_1241</t>
  </si>
  <si>
    <t>sim_1240</t>
  </si>
  <si>
    <t>sim_1239</t>
  </si>
  <si>
    <t>sim_1238</t>
  </si>
  <si>
    <t>sim_1237</t>
  </si>
  <si>
    <t>sim_1236</t>
  </si>
  <si>
    <t>sim_1235</t>
  </si>
  <si>
    <t>sim_1234</t>
  </si>
  <si>
    <t>sim_1233</t>
  </si>
  <si>
    <t>sim_1232</t>
  </si>
  <si>
    <t>sim_1231</t>
  </si>
  <si>
    <t>sim_1230</t>
  </si>
  <si>
    <t>sim_1229</t>
  </si>
  <si>
    <t>sim_1228</t>
  </si>
  <si>
    <t>sim_1227</t>
  </si>
  <si>
    <t>sim_1226</t>
  </si>
  <si>
    <t>sim_1225</t>
  </si>
  <si>
    <t>sim_1224</t>
  </si>
  <si>
    <t>sim_1223</t>
  </si>
  <si>
    <t>sim_1222</t>
  </si>
  <si>
    <t>sim_1221</t>
  </si>
  <si>
    <t>sim_1220</t>
  </si>
  <si>
    <t>sim_1219</t>
  </si>
  <si>
    <t>sim_1218</t>
  </si>
  <si>
    <t>sim_1217</t>
  </si>
  <si>
    <t>sim_1216</t>
  </si>
  <si>
    <t>sim_1215</t>
  </si>
  <si>
    <t>sim_1214</t>
  </si>
  <si>
    <t>sim_1213</t>
  </si>
  <si>
    <t>sim_1212</t>
  </si>
  <si>
    <t>sim_1211</t>
  </si>
  <si>
    <t>sim_1210</t>
  </si>
  <si>
    <t>sim_1209</t>
  </si>
  <si>
    <t>sim_1208</t>
  </si>
  <si>
    <t>sim_1207</t>
  </si>
  <si>
    <t>sim_1206</t>
  </si>
  <si>
    <t>sim_1205</t>
  </si>
  <si>
    <t>sim_1204</t>
  </si>
  <si>
    <t>sim_1203</t>
  </si>
  <si>
    <t>sim_1202</t>
  </si>
  <si>
    <t>sim_1201</t>
  </si>
  <si>
    <t>sim_1200</t>
  </si>
  <si>
    <t>sim_1199</t>
  </si>
  <si>
    <t>sim_1198</t>
  </si>
  <si>
    <t>sim_1197</t>
  </si>
  <si>
    <t>sim_1196</t>
  </si>
  <si>
    <t>sim_1195</t>
  </si>
  <si>
    <t>sim_1194</t>
  </si>
  <si>
    <t>sim_1193</t>
  </si>
  <si>
    <t>sim_1192</t>
  </si>
  <si>
    <t>sim_1191</t>
  </si>
  <si>
    <t>sim_1190</t>
  </si>
  <si>
    <t>sim_1189</t>
  </si>
  <si>
    <t>sim_1188</t>
  </si>
  <si>
    <t>sim_1187</t>
  </si>
  <si>
    <t>sim_1186</t>
  </si>
  <si>
    <t>sim_1185</t>
  </si>
  <si>
    <t>sim_1184</t>
  </si>
  <si>
    <t>sim_1183</t>
  </si>
  <si>
    <t>sim_1182</t>
  </si>
  <si>
    <t>sim_1181</t>
  </si>
  <si>
    <t>sim_1180</t>
  </si>
  <si>
    <t>sim_1179</t>
  </si>
  <si>
    <t>sim_1178</t>
  </si>
  <si>
    <t>sim_1177</t>
  </si>
  <si>
    <t>sim_1176</t>
  </si>
  <si>
    <t>sim_1175</t>
  </si>
  <si>
    <t>sim_1174</t>
  </si>
  <si>
    <t>sim_1173</t>
  </si>
  <si>
    <t>sim_1172</t>
  </si>
  <si>
    <t>sim_1171</t>
  </si>
  <si>
    <t>sim_1170</t>
  </si>
  <si>
    <t>sim_1169</t>
  </si>
  <si>
    <t>sim_1168</t>
  </si>
  <si>
    <t>sim_1167</t>
  </si>
  <si>
    <t>sim_1166</t>
  </si>
  <si>
    <t>sim_1165</t>
  </si>
  <si>
    <t>sim_1164</t>
  </si>
  <si>
    <t>sim_1163</t>
  </si>
  <si>
    <t>sim_1162</t>
  </si>
  <si>
    <t>sim_1161</t>
  </si>
  <si>
    <t>sim_1160</t>
  </si>
  <si>
    <t>sim_1159</t>
  </si>
  <si>
    <t>sim_1158</t>
  </si>
  <si>
    <t>sim_1157</t>
  </si>
  <si>
    <t>sim_1156</t>
  </si>
  <si>
    <t>sim_1155</t>
  </si>
  <si>
    <t>sim_1154</t>
  </si>
  <si>
    <t>sim_1153</t>
  </si>
  <si>
    <t>sim_1152</t>
  </si>
  <si>
    <t>sim_1151</t>
  </si>
  <si>
    <t>sim_1150</t>
  </si>
  <si>
    <t>sim_1149</t>
  </si>
  <si>
    <t>sim_1148</t>
  </si>
  <si>
    <t>sim_1147</t>
  </si>
  <si>
    <t>sim_1146</t>
  </si>
  <si>
    <t>sim_1145</t>
  </si>
  <si>
    <t>sim_1144</t>
  </si>
  <si>
    <t>sim_1143</t>
  </si>
  <si>
    <t>sim_1142</t>
  </si>
  <si>
    <t>sim_1141</t>
  </si>
  <si>
    <t>sim_1140</t>
  </si>
  <si>
    <t>sim_1139</t>
  </si>
  <si>
    <t>sim_1138</t>
  </si>
  <si>
    <t>sim_1137</t>
  </si>
  <si>
    <t>sim_1136</t>
  </si>
  <si>
    <t>sim_1135</t>
  </si>
  <si>
    <t>sim_1134</t>
  </si>
  <si>
    <t>sim_1133</t>
  </si>
  <si>
    <t>sim_1132</t>
  </si>
  <si>
    <t>sim_1131</t>
  </si>
  <si>
    <t>sim_1130</t>
  </si>
  <si>
    <t>sim_1129</t>
  </si>
  <si>
    <t>sim_1128</t>
  </si>
  <si>
    <t>sim_1127</t>
  </si>
  <si>
    <t>sim_1126</t>
  </si>
  <si>
    <t>sim_1125</t>
  </si>
  <si>
    <t>sim_1124</t>
  </si>
  <si>
    <t>sim_1123</t>
  </si>
  <si>
    <t>sim_1122</t>
  </si>
  <si>
    <t>sim_1121</t>
  </si>
  <si>
    <t>sim_1120</t>
  </si>
  <si>
    <t>sim_1119</t>
  </si>
  <si>
    <t>sim_1118</t>
  </si>
  <si>
    <t>sim_1117</t>
  </si>
  <si>
    <t>sim_1116</t>
  </si>
  <si>
    <t>sim_1115</t>
  </si>
  <si>
    <t>sim_1114</t>
  </si>
  <si>
    <t>sim_1113</t>
  </si>
  <si>
    <t>sim_1112</t>
  </si>
  <si>
    <t>sim_1111</t>
  </si>
  <si>
    <t>sim_1110</t>
  </si>
  <si>
    <t>sim_1109</t>
  </si>
  <si>
    <t>sim_1108</t>
  </si>
  <si>
    <t>sim_1107</t>
  </si>
  <si>
    <t>sim_1106</t>
  </si>
  <si>
    <t>sim_1105</t>
  </si>
  <si>
    <t>sim_1104</t>
  </si>
  <si>
    <t>sim_1103</t>
  </si>
  <si>
    <t>sim_1102</t>
  </si>
  <si>
    <t>sim_1101</t>
  </si>
  <si>
    <t>sim_1100</t>
  </si>
  <si>
    <t>sim_1099</t>
  </si>
  <si>
    <t>sim_1098</t>
  </si>
  <si>
    <t>sim_1097</t>
  </si>
  <si>
    <t>sim_1096</t>
  </si>
  <si>
    <t>sim_1095</t>
  </si>
  <si>
    <t>sim_1094</t>
  </si>
  <si>
    <t>sim_1093</t>
  </si>
  <si>
    <t>sim_1092</t>
  </si>
  <si>
    <t>sim_1091</t>
  </si>
  <si>
    <t>sim_1090</t>
  </si>
  <si>
    <t>sim_1089</t>
  </si>
  <si>
    <t>sim_1088</t>
  </si>
  <si>
    <t>sim_1087</t>
  </si>
  <si>
    <t>sim_1086</t>
  </si>
  <si>
    <t>sim_1085</t>
  </si>
  <si>
    <t>sim_1084</t>
  </si>
  <si>
    <t>sim_1083</t>
  </si>
  <si>
    <t>sim_1082</t>
  </si>
  <si>
    <t>sim_1081</t>
  </si>
  <si>
    <t>sim_1080</t>
  </si>
  <si>
    <t>sim_1079</t>
  </si>
  <si>
    <t>sim_1078</t>
  </si>
  <si>
    <t>sim_1077</t>
  </si>
  <si>
    <t>sim_1076</t>
  </si>
  <si>
    <t>sim_1075</t>
  </si>
  <si>
    <t>sim_1074</t>
  </si>
  <si>
    <t>sim_1073</t>
  </si>
  <si>
    <t>sim_1072</t>
  </si>
  <si>
    <t>sim_1071</t>
  </si>
  <si>
    <t>sim_1070</t>
  </si>
  <si>
    <t>sim_1069</t>
  </si>
  <si>
    <t>sim_1068</t>
  </si>
  <si>
    <t>sim_1067</t>
  </si>
  <si>
    <t>sim_1066</t>
  </si>
  <si>
    <t>sim_1065</t>
  </si>
  <si>
    <t>sim_1064</t>
  </si>
  <si>
    <t>sim_1063</t>
  </si>
  <si>
    <t>sim_1062</t>
  </si>
  <si>
    <t>sim_1061</t>
  </si>
  <si>
    <t>sim_1060</t>
  </si>
  <si>
    <t>sim_1059</t>
  </si>
  <si>
    <t>sim_1058</t>
  </si>
  <si>
    <t>sim_1057</t>
  </si>
  <si>
    <t>sim_1056</t>
  </si>
  <si>
    <t>sim_1055</t>
  </si>
  <si>
    <t>sim_1054</t>
  </si>
  <si>
    <t>sim_1053</t>
  </si>
  <si>
    <t>sim_1052</t>
  </si>
  <si>
    <t>sim_1051</t>
  </si>
  <si>
    <t>sim_1050</t>
  </si>
  <si>
    <t>sim_1049</t>
  </si>
  <si>
    <t>sim_1048</t>
  </si>
  <si>
    <t>sim_1047</t>
  </si>
  <si>
    <t>sim_1046</t>
  </si>
  <si>
    <t>sim_1045</t>
  </si>
  <si>
    <t>sim_1044</t>
  </si>
  <si>
    <t>sim_1043</t>
  </si>
  <si>
    <t>sim_1042</t>
  </si>
  <si>
    <t>sim_1041</t>
  </si>
  <si>
    <t>sim_1040</t>
  </si>
  <si>
    <t>sim_1039</t>
  </si>
  <si>
    <t>sim_1038</t>
  </si>
  <si>
    <t>sim_1037</t>
  </si>
  <si>
    <t>sim_1036</t>
  </si>
  <si>
    <t>sim_1035</t>
  </si>
  <si>
    <t>sim_1034</t>
  </si>
  <si>
    <t>sim_1033</t>
  </si>
  <si>
    <t>sim_1032</t>
  </si>
  <si>
    <t>sim_1031</t>
  </si>
  <si>
    <t>sim_1030</t>
  </si>
  <si>
    <t>sim_1029</t>
  </si>
  <si>
    <t>sim_1028</t>
  </si>
  <si>
    <t>sim_1027</t>
  </si>
  <si>
    <t>sim_1026</t>
  </si>
  <si>
    <t>sim_1025</t>
  </si>
  <si>
    <t>sim_1024</t>
  </si>
  <si>
    <t>sim_1023</t>
  </si>
  <si>
    <t>sim_1022</t>
  </si>
  <si>
    <t>sim_1021</t>
  </si>
  <si>
    <t>sim_1020</t>
  </si>
  <si>
    <t>sim_1019</t>
  </si>
  <si>
    <t>sim_1018</t>
  </si>
  <si>
    <t>sim_1017</t>
  </si>
  <si>
    <t>sim_1016</t>
  </si>
  <si>
    <t>sim_1015</t>
  </si>
  <si>
    <t>sim_1014</t>
  </si>
  <si>
    <t>sim_1013</t>
  </si>
  <si>
    <t>sim_1012</t>
  </si>
  <si>
    <t>sim_1011</t>
  </si>
  <si>
    <t>sim_1010</t>
  </si>
  <si>
    <t>sim_1009</t>
  </si>
  <si>
    <t>sim_1008</t>
  </si>
  <si>
    <t>sim_1007</t>
  </si>
  <si>
    <t>sim_1006</t>
  </si>
  <si>
    <t>sim_1005</t>
  </si>
  <si>
    <t>sim_1004</t>
  </si>
  <si>
    <t>sim_1003</t>
  </si>
  <si>
    <t>sim_1002</t>
  </si>
  <si>
    <t>sim_1001</t>
  </si>
  <si>
    <t>sim_1000</t>
  </si>
  <si>
    <t>sim_999</t>
  </si>
  <si>
    <t>sim_998</t>
  </si>
  <si>
    <t>sim_997</t>
  </si>
  <si>
    <t>sim_996</t>
  </si>
  <si>
    <t>sim_995</t>
  </si>
  <si>
    <t>sim_994</t>
  </si>
  <si>
    <t>sim_993</t>
  </si>
  <si>
    <t>sim_992</t>
  </si>
  <si>
    <t>sim_991</t>
  </si>
  <si>
    <t>sim_990</t>
  </si>
  <si>
    <t>sim_989</t>
  </si>
  <si>
    <t>sim_988</t>
  </si>
  <si>
    <t>sim_987</t>
  </si>
  <si>
    <t>sim_986</t>
  </si>
  <si>
    <t>sim_985</t>
  </si>
  <si>
    <t>sim_984</t>
  </si>
  <si>
    <t>sim_983</t>
  </si>
  <si>
    <t>sim_982</t>
  </si>
  <si>
    <t>sim_981</t>
  </si>
  <si>
    <t>sim_980</t>
  </si>
  <si>
    <t>sim_979</t>
  </si>
  <si>
    <t>sim_978</t>
  </si>
  <si>
    <t>sim_977</t>
  </si>
  <si>
    <t>sim_976</t>
  </si>
  <si>
    <t>sim_975</t>
  </si>
  <si>
    <t>sim_974</t>
  </si>
  <si>
    <t>sim_973</t>
  </si>
  <si>
    <t>sim_972</t>
  </si>
  <si>
    <t>sim_971</t>
  </si>
  <si>
    <t>sim_970</t>
  </si>
  <si>
    <t>sim_969</t>
  </si>
  <si>
    <t>sim_968</t>
  </si>
  <si>
    <t>sim_967</t>
  </si>
  <si>
    <t>sim_966</t>
  </si>
  <si>
    <t>sim_965</t>
  </si>
  <si>
    <t>sim_964</t>
  </si>
  <si>
    <t>sim_963</t>
  </si>
  <si>
    <t>sim_962</t>
  </si>
  <si>
    <t>sim_961</t>
  </si>
  <si>
    <t>sim_960</t>
  </si>
  <si>
    <t>sim_959</t>
  </si>
  <si>
    <t>sim_958</t>
  </si>
  <si>
    <t>sim_957</t>
  </si>
  <si>
    <t>sim_956</t>
  </si>
  <si>
    <t>sim_955</t>
  </si>
  <si>
    <t>sim_954</t>
  </si>
  <si>
    <t>sim_953</t>
  </si>
  <si>
    <t>sim_952</t>
  </si>
  <si>
    <t>sim_951</t>
  </si>
  <si>
    <t>sim_950</t>
  </si>
  <si>
    <t>sim_949</t>
  </si>
  <si>
    <t>sim_948</t>
  </si>
  <si>
    <t>sim_947</t>
  </si>
  <si>
    <t>sim_946</t>
  </si>
  <si>
    <t>sim_945</t>
  </si>
  <si>
    <t>sim_944</t>
  </si>
  <si>
    <t>sim_943</t>
  </si>
  <si>
    <t>sim_942</t>
  </si>
  <si>
    <t>sim_941</t>
  </si>
  <si>
    <t>sim_940</t>
  </si>
  <si>
    <t>sim_939</t>
  </si>
  <si>
    <t>sim_938</t>
  </si>
  <si>
    <t>sim_937</t>
  </si>
  <si>
    <t>sim_936</t>
  </si>
  <si>
    <t>sim_935</t>
  </si>
  <si>
    <t>sim_934</t>
  </si>
  <si>
    <t>sim_933</t>
  </si>
  <si>
    <t>sim_932</t>
  </si>
  <si>
    <t>sim_931</t>
  </si>
  <si>
    <t>sim_930</t>
  </si>
  <si>
    <t>sim_929</t>
  </si>
  <si>
    <t>sim_928</t>
  </si>
  <si>
    <t>sim_927</t>
  </si>
  <si>
    <t>sim_926</t>
  </si>
  <si>
    <t>sim_925</t>
  </si>
  <si>
    <t>sim_924</t>
  </si>
  <si>
    <t>sim_923</t>
  </si>
  <si>
    <t>sim_922</t>
  </si>
  <si>
    <t>sim_921</t>
  </si>
  <si>
    <t>sim_920</t>
  </si>
  <si>
    <t>sim_919</t>
  </si>
  <si>
    <t>sim_918</t>
  </si>
  <si>
    <t>sim_917</t>
  </si>
  <si>
    <t>sim_916</t>
  </si>
  <si>
    <t>sim_915</t>
  </si>
  <si>
    <t>sim_914</t>
  </si>
  <si>
    <t>sim_913</t>
  </si>
  <si>
    <t>sim_912</t>
  </si>
  <si>
    <t>sim_911</t>
  </si>
  <si>
    <t>sim_910</t>
  </si>
  <si>
    <t>sim_909</t>
  </si>
  <si>
    <t>sim_908</t>
  </si>
  <si>
    <t>sim_907</t>
  </si>
  <si>
    <t>sim_906</t>
  </si>
  <si>
    <t>sim_905</t>
  </si>
  <si>
    <t>sim_904</t>
  </si>
  <si>
    <t>sim_903</t>
  </si>
  <si>
    <t>sim_902</t>
  </si>
  <si>
    <t>sim_901</t>
  </si>
  <si>
    <t>sim_900</t>
  </si>
  <si>
    <t>sim_899</t>
  </si>
  <si>
    <t>sim_898</t>
  </si>
  <si>
    <t>sim_897</t>
  </si>
  <si>
    <t>sim_896</t>
  </si>
  <si>
    <t>sim_895</t>
  </si>
  <si>
    <t>sim_894</t>
  </si>
  <si>
    <t>sim_893</t>
  </si>
  <si>
    <t>sim_892</t>
  </si>
  <si>
    <t>sim_891</t>
  </si>
  <si>
    <t>sim_890</t>
  </si>
  <si>
    <t>sim_889</t>
  </si>
  <si>
    <t>sim_888</t>
  </si>
  <si>
    <t>sim_887</t>
  </si>
  <si>
    <t>sim_886</t>
  </si>
  <si>
    <t>sim_885</t>
  </si>
  <si>
    <t>sim_884</t>
  </si>
  <si>
    <t>sim_883</t>
  </si>
  <si>
    <t>sim_882</t>
  </si>
  <si>
    <t>sim_881</t>
  </si>
  <si>
    <t>sim_880</t>
  </si>
  <si>
    <t>sim_879</t>
  </si>
  <si>
    <t>sim_878</t>
  </si>
  <si>
    <t>sim_877</t>
  </si>
  <si>
    <t>sim_876</t>
  </si>
  <si>
    <t>sim_875</t>
  </si>
  <si>
    <t>sim_874</t>
  </si>
  <si>
    <t>sim_873</t>
  </si>
  <si>
    <t>sim_872</t>
  </si>
  <si>
    <t>sim_871</t>
  </si>
  <si>
    <t>sim_870</t>
  </si>
  <si>
    <t>sim_869</t>
  </si>
  <si>
    <t>sim_868</t>
  </si>
  <si>
    <t>sim_867</t>
  </si>
  <si>
    <t>sim_866</t>
  </si>
  <si>
    <t>sim_865</t>
  </si>
  <si>
    <t>sim_864</t>
  </si>
  <si>
    <t>sim_863</t>
  </si>
  <si>
    <t>sim_862</t>
  </si>
  <si>
    <t>sim_861</t>
  </si>
  <si>
    <t>sim_860</t>
  </si>
  <si>
    <t>sim_859</t>
  </si>
  <si>
    <t>sim_858</t>
  </si>
  <si>
    <t>sim_857</t>
  </si>
  <si>
    <t>sim_856</t>
  </si>
  <si>
    <t>sim_855</t>
  </si>
  <si>
    <t>sim_854</t>
  </si>
  <si>
    <t>sim_853</t>
  </si>
  <si>
    <t>sim_852</t>
  </si>
  <si>
    <t>sim_851</t>
  </si>
  <si>
    <t>sim_850</t>
  </si>
  <si>
    <t>sim_849</t>
  </si>
  <si>
    <t>sim_848</t>
  </si>
  <si>
    <t>sim_847</t>
  </si>
  <si>
    <t>sim_846</t>
  </si>
  <si>
    <t>sim_845</t>
  </si>
  <si>
    <t>sim_844</t>
  </si>
  <si>
    <t>sim_843</t>
  </si>
  <si>
    <t>sim_842</t>
  </si>
  <si>
    <t>sim_841</t>
  </si>
  <si>
    <t>sim_840</t>
  </si>
  <si>
    <t>sim_839</t>
  </si>
  <si>
    <t>sim_838</t>
  </si>
  <si>
    <t>sim_837</t>
  </si>
  <si>
    <t>sim_836</t>
  </si>
  <si>
    <t>sim_835</t>
  </si>
  <si>
    <t>sim_834</t>
  </si>
  <si>
    <t>sim_833</t>
  </si>
  <si>
    <t>sim_832</t>
  </si>
  <si>
    <t>sim_831</t>
  </si>
  <si>
    <t>sim_830</t>
  </si>
  <si>
    <t>sim_829</t>
  </si>
  <si>
    <t>sim_828</t>
  </si>
  <si>
    <t>sim_827</t>
  </si>
  <si>
    <t>sim_826</t>
  </si>
  <si>
    <t>sim_825</t>
  </si>
  <si>
    <t>sim_824</t>
  </si>
  <si>
    <t>sim_823</t>
  </si>
  <si>
    <t>sim_822</t>
  </si>
  <si>
    <t>sim_821</t>
  </si>
  <si>
    <t>sim_820</t>
  </si>
  <si>
    <t>sim_819</t>
  </si>
  <si>
    <t>sim_818</t>
  </si>
  <si>
    <t>sim_817</t>
  </si>
  <si>
    <t>sim_816</t>
  </si>
  <si>
    <t>sim_815</t>
  </si>
  <si>
    <t>sim_814</t>
  </si>
  <si>
    <t>sim_813</t>
  </si>
  <si>
    <t>sim_812</t>
  </si>
  <si>
    <t>sim_811</t>
  </si>
  <si>
    <t>sim_810</t>
  </si>
  <si>
    <t>sim_809</t>
  </si>
  <si>
    <t>sim_808</t>
  </si>
  <si>
    <t>sim_807</t>
  </si>
  <si>
    <t>sim_806</t>
  </si>
  <si>
    <t>sim_805</t>
  </si>
  <si>
    <t>sim_804</t>
  </si>
  <si>
    <t>sim_803</t>
  </si>
  <si>
    <t>sim_802</t>
  </si>
  <si>
    <t>sim_801</t>
  </si>
  <si>
    <t>sim_800</t>
  </si>
  <si>
    <t>sim_799</t>
  </si>
  <si>
    <t>sim_798</t>
  </si>
  <si>
    <t>sim_797</t>
  </si>
  <si>
    <t>sim_796</t>
  </si>
  <si>
    <t>sim_795</t>
  </si>
  <si>
    <t>sim_794</t>
  </si>
  <si>
    <t>sim_793</t>
  </si>
  <si>
    <t>sim_792</t>
  </si>
  <si>
    <t>sim_791</t>
  </si>
  <si>
    <t>sim_790</t>
  </si>
  <si>
    <t>sim_789</t>
  </si>
  <si>
    <t>sim_788</t>
  </si>
  <si>
    <t>sim_787</t>
  </si>
  <si>
    <t>sim_786</t>
  </si>
  <si>
    <t>sim_785</t>
  </si>
  <si>
    <t>sim_784</t>
  </si>
  <si>
    <t>sim_783</t>
  </si>
  <si>
    <t>sim_782</t>
  </si>
  <si>
    <t>sim_781</t>
  </si>
  <si>
    <t>sim_780</t>
  </si>
  <si>
    <t>sim_779</t>
  </si>
  <si>
    <t>sim_778</t>
  </si>
  <si>
    <t>sim_777</t>
  </si>
  <si>
    <t>sim_776</t>
  </si>
  <si>
    <t>sim_775</t>
  </si>
  <si>
    <t>sim_774</t>
  </si>
  <si>
    <t>sim_773</t>
  </si>
  <si>
    <t>sim_772</t>
  </si>
  <si>
    <t>sim_771</t>
  </si>
  <si>
    <t>sim_770</t>
  </si>
  <si>
    <t>sim_769</t>
  </si>
  <si>
    <t>sim_768</t>
  </si>
  <si>
    <t>sim_767</t>
  </si>
  <si>
    <t>sim_766</t>
  </si>
  <si>
    <t>sim_765</t>
  </si>
  <si>
    <t>sim_764</t>
  </si>
  <si>
    <t>sim_763</t>
  </si>
  <si>
    <t>sim_762</t>
  </si>
  <si>
    <t>sim_761</t>
  </si>
  <si>
    <t>sim_760</t>
  </si>
  <si>
    <t>sim_759</t>
  </si>
  <si>
    <t>sim_758</t>
  </si>
  <si>
    <t>sim_757</t>
  </si>
  <si>
    <t>sim_756</t>
  </si>
  <si>
    <t>sim_755</t>
  </si>
  <si>
    <t>sim_754</t>
  </si>
  <si>
    <t>sim_753</t>
  </si>
  <si>
    <t>sim_752</t>
  </si>
  <si>
    <t>sim_751</t>
  </si>
  <si>
    <t>sim_750</t>
  </si>
  <si>
    <t>sim_749</t>
  </si>
  <si>
    <t>sim_748</t>
  </si>
  <si>
    <t>sim_747</t>
  </si>
  <si>
    <t>sim_746</t>
  </si>
  <si>
    <t>sim_745</t>
  </si>
  <si>
    <t>sim_744</t>
  </si>
  <si>
    <t>sim_743</t>
  </si>
  <si>
    <t>sim_742</t>
  </si>
  <si>
    <t>sim_741</t>
  </si>
  <si>
    <t>sim_740</t>
  </si>
  <si>
    <t>sim_739</t>
  </si>
  <si>
    <t>sim_738</t>
  </si>
  <si>
    <t>sim_737</t>
  </si>
  <si>
    <t>sim_736</t>
  </si>
  <si>
    <t>sim_735</t>
  </si>
  <si>
    <t>sim_734</t>
  </si>
  <si>
    <t>sim_733</t>
  </si>
  <si>
    <t>sim_732</t>
  </si>
  <si>
    <t>sim_731</t>
  </si>
  <si>
    <t>sim_730</t>
  </si>
  <si>
    <t>sim_729</t>
  </si>
  <si>
    <t>sim_728</t>
  </si>
  <si>
    <t>sim_727</t>
  </si>
  <si>
    <t>sim_726</t>
  </si>
  <si>
    <t>sim_725</t>
  </si>
  <si>
    <t>sim_724</t>
  </si>
  <si>
    <t>sim_723</t>
  </si>
  <si>
    <t>sim_722</t>
  </si>
  <si>
    <t>sim_721</t>
  </si>
  <si>
    <t>sim_720</t>
  </si>
  <si>
    <t>sim_719</t>
  </si>
  <si>
    <t>sim_718</t>
  </si>
  <si>
    <t>sim_717</t>
  </si>
  <si>
    <t>sim_716</t>
  </si>
  <si>
    <t>sim_715</t>
  </si>
  <si>
    <t>sim_714</t>
  </si>
  <si>
    <t>sim_713</t>
  </si>
  <si>
    <t>sim_712</t>
  </si>
  <si>
    <t>sim_711</t>
  </si>
  <si>
    <t>sim_710</t>
  </si>
  <si>
    <t>sim_709</t>
  </si>
  <si>
    <t>sim_708</t>
  </si>
  <si>
    <t>sim_707</t>
  </si>
  <si>
    <t>sim_706</t>
  </si>
  <si>
    <t>sim_705</t>
  </si>
  <si>
    <t>sim_704</t>
  </si>
  <si>
    <t>sim_703</t>
  </si>
  <si>
    <t>sim_702</t>
  </si>
  <si>
    <t>sim_701</t>
  </si>
  <si>
    <t>sim_700</t>
  </si>
  <si>
    <t>sim_699</t>
  </si>
  <si>
    <t>sim_698</t>
  </si>
  <si>
    <t>sim_697</t>
  </si>
  <si>
    <t>sim_696</t>
  </si>
  <si>
    <t>sim_695</t>
  </si>
  <si>
    <t>sim_694</t>
  </si>
  <si>
    <t>sim_693</t>
  </si>
  <si>
    <t>sim_692</t>
  </si>
  <si>
    <t>sim_691</t>
  </si>
  <si>
    <t>sim_690</t>
  </si>
  <si>
    <t>sim_689</t>
  </si>
  <si>
    <t>sim_688</t>
  </si>
  <si>
    <t>sim_687</t>
  </si>
  <si>
    <t>sim_686</t>
  </si>
  <si>
    <t>sim_685</t>
  </si>
  <si>
    <t>sim_684</t>
  </si>
  <si>
    <t>sim_683</t>
  </si>
  <si>
    <t>sim_682</t>
  </si>
  <si>
    <t>sim_681</t>
  </si>
  <si>
    <t>sim_680</t>
  </si>
  <si>
    <t>sim_679</t>
  </si>
  <si>
    <t>sim_678</t>
  </si>
  <si>
    <t>sim_677</t>
  </si>
  <si>
    <t>sim_676</t>
  </si>
  <si>
    <t>sim_675</t>
  </si>
  <si>
    <t>sim_674</t>
  </si>
  <si>
    <t>sim_673</t>
  </si>
  <si>
    <t>sim_672</t>
  </si>
  <si>
    <t>sim_671</t>
  </si>
  <si>
    <t>sim_670</t>
  </si>
  <si>
    <t>sim_669</t>
  </si>
  <si>
    <t>sim_668</t>
  </si>
  <si>
    <t>sim_667</t>
  </si>
  <si>
    <t>sim_666</t>
  </si>
  <si>
    <t>sim_665</t>
  </si>
  <si>
    <t>sim_664</t>
  </si>
  <si>
    <t>sim_663</t>
  </si>
  <si>
    <t>sim_662</t>
  </si>
  <si>
    <t>sim_661</t>
  </si>
  <si>
    <t>sim_660</t>
  </si>
  <si>
    <t>sim_659</t>
  </si>
  <si>
    <t>sim_658</t>
  </si>
  <si>
    <t>sim_657</t>
  </si>
  <si>
    <t>sim_656</t>
  </si>
  <si>
    <t>sim_655</t>
  </si>
  <si>
    <t>sim_654</t>
  </si>
  <si>
    <t>sim_653</t>
  </si>
  <si>
    <t>sim_652</t>
  </si>
  <si>
    <t>sim_651</t>
  </si>
  <si>
    <t>sim_650</t>
  </si>
  <si>
    <t>sim_649</t>
  </si>
  <si>
    <t>sim_648</t>
  </si>
  <si>
    <t>sim_647</t>
  </si>
  <si>
    <t>sim_646</t>
  </si>
  <si>
    <t>sim_645</t>
  </si>
  <si>
    <t>sim_644</t>
  </si>
  <si>
    <t>sim_643</t>
  </si>
  <si>
    <t>sim_642</t>
  </si>
  <si>
    <t>sim_641</t>
  </si>
  <si>
    <t>sim_640</t>
  </si>
  <si>
    <t>sim_639</t>
  </si>
  <si>
    <t>sim_638</t>
  </si>
  <si>
    <t>sim_637</t>
  </si>
  <si>
    <t>sim_636</t>
  </si>
  <si>
    <t>sim_635</t>
  </si>
  <si>
    <t>sim_634</t>
  </si>
  <si>
    <t>sim_633</t>
  </si>
  <si>
    <t>sim_632</t>
  </si>
  <si>
    <t>sim_631</t>
  </si>
  <si>
    <t>sim_630</t>
  </si>
  <si>
    <t>sim_629</t>
  </si>
  <si>
    <t>sim_628</t>
  </si>
  <si>
    <t>sim_627</t>
  </si>
  <si>
    <t>sim_626</t>
  </si>
  <si>
    <t>sim_625</t>
  </si>
  <si>
    <t>sim_624</t>
  </si>
  <si>
    <t>sim_623</t>
  </si>
  <si>
    <t>sim_622</t>
  </si>
  <si>
    <t>sim_621</t>
  </si>
  <si>
    <t>sim_620</t>
  </si>
  <si>
    <t>sim_619</t>
  </si>
  <si>
    <t>sim_618</t>
  </si>
  <si>
    <t>sim_617</t>
  </si>
  <si>
    <t>sim_616</t>
  </si>
  <si>
    <t>sim_615</t>
  </si>
  <si>
    <t>sim_614</t>
  </si>
  <si>
    <t>sim_613</t>
  </si>
  <si>
    <t>sim_612</t>
  </si>
  <si>
    <t>sim_611</t>
  </si>
  <si>
    <t>sim_610</t>
  </si>
  <si>
    <t>sim_609</t>
  </si>
  <si>
    <t>sim_608</t>
  </si>
  <si>
    <t>sim_607</t>
  </si>
  <si>
    <t>sim_606</t>
  </si>
  <si>
    <t>sim_605</t>
  </si>
  <si>
    <t>sim_604</t>
  </si>
  <si>
    <t>sim_603</t>
  </si>
  <si>
    <t>sim_602</t>
  </si>
  <si>
    <t>sim_601</t>
  </si>
  <si>
    <t>sim_600</t>
  </si>
  <si>
    <t>sim_599</t>
  </si>
  <si>
    <t>sim_598</t>
  </si>
  <si>
    <t>sim_597</t>
  </si>
  <si>
    <t>sim_596</t>
  </si>
  <si>
    <t>sim_595</t>
  </si>
  <si>
    <t>sim_594</t>
  </si>
  <si>
    <t>sim_593</t>
  </si>
  <si>
    <t>sim_592</t>
  </si>
  <si>
    <t>sim_591</t>
  </si>
  <si>
    <t>sim_590</t>
  </si>
  <si>
    <t>sim_589</t>
  </si>
  <si>
    <t>sim_588</t>
  </si>
  <si>
    <t>sim_587</t>
  </si>
  <si>
    <t>sim_586</t>
  </si>
  <si>
    <t>sim_585</t>
  </si>
  <si>
    <t>sim_584</t>
  </si>
  <si>
    <t>sim_583</t>
  </si>
  <si>
    <t>sim_582</t>
  </si>
  <si>
    <t>sim_581</t>
  </si>
  <si>
    <t>sim_580</t>
  </si>
  <si>
    <t>sim_579</t>
  </si>
  <si>
    <t>sim_578</t>
  </si>
  <si>
    <t>sim_577</t>
  </si>
  <si>
    <t>sim_576</t>
  </si>
  <si>
    <t>sim_575</t>
  </si>
  <si>
    <t>sim_574</t>
  </si>
  <si>
    <t>sim_573</t>
  </si>
  <si>
    <t>sim_572</t>
  </si>
  <si>
    <t>sim_571</t>
  </si>
  <si>
    <t>sim_570</t>
  </si>
  <si>
    <t>sim_569</t>
  </si>
  <si>
    <t>sim_568</t>
  </si>
  <si>
    <t>sim_567</t>
  </si>
  <si>
    <t>sim_566</t>
  </si>
  <si>
    <t>sim_565</t>
  </si>
  <si>
    <t>sim_564</t>
  </si>
  <si>
    <t>sim_563</t>
  </si>
  <si>
    <t>sim_562</t>
  </si>
  <si>
    <t>sim_561</t>
  </si>
  <si>
    <t>sim_560</t>
  </si>
  <si>
    <t>sim_559</t>
  </si>
  <si>
    <t>sim_558</t>
  </si>
  <si>
    <t>sim_557</t>
  </si>
  <si>
    <t>sim_556</t>
  </si>
  <si>
    <t>sim_555</t>
  </si>
  <si>
    <t>sim_554</t>
  </si>
  <si>
    <t>sim_553</t>
  </si>
  <si>
    <t>sim_552</t>
  </si>
  <si>
    <t>sim_551</t>
  </si>
  <si>
    <t>sim_550</t>
  </si>
  <si>
    <t>sim_549</t>
  </si>
  <si>
    <t>sim_548</t>
  </si>
  <si>
    <t>sim_547</t>
  </si>
  <si>
    <t>sim_546</t>
  </si>
  <si>
    <t>sim_545</t>
  </si>
  <si>
    <t>sim_544</t>
  </si>
  <si>
    <t>sim_543</t>
  </si>
  <si>
    <t>sim_542</t>
  </si>
  <si>
    <t>sim_541</t>
  </si>
  <si>
    <t>sim_540</t>
  </si>
  <si>
    <t>sim_539</t>
  </si>
  <si>
    <t>sim_538</t>
  </si>
  <si>
    <t>sim_537</t>
  </si>
  <si>
    <t>sim_536</t>
  </si>
  <si>
    <t>sim_535</t>
  </si>
  <si>
    <t>sim_534</t>
  </si>
  <si>
    <t>sim_533</t>
  </si>
  <si>
    <t>sim_532</t>
  </si>
  <si>
    <t>sim_531</t>
  </si>
  <si>
    <t>sim_530</t>
  </si>
  <si>
    <t>sim_529</t>
  </si>
  <si>
    <t>sim_528</t>
  </si>
  <si>
    <t>sim_527</t>
  </si>
  <si>
    <t>sim_526</t>
  </si>
  <si>
    <t>sim_525</t>
  </si>
  <si>
    <t>sim_524</t>
  </si>
  <si>
    <t>sim_523</t>
  </si>
  <si>
    <t>sim_522</t>
  </si>
  <si>
    <t>sim_521</t>
  </si>
  <si>
    <t>sim_520</t>
  </si>
  <si>
    <t>sim_519</t>
  </si>
  <si>
    <t>sim_518</t>
  </si>
  <si>
    <t>sim_517</t>
  </si>
  <si>
    <t>sim_516</t>
  </si>
  <si>
    <t>sim_515</t>
  </si>
  <si>
    <t>sim_514</t>
  </si>
  <si>
    <t>sim_513</t>
  </si>
  <si>
    <t>sim_512</t>
  </si>
  <si>
    <t>sim_511</t>
  </si>
  <si>
    <t>sim_510</t>
  </si>
  <si>
    <t>sim_509</t>
  </si>
  <si>
    <t>sim_508</t>
  </si>
  <si>
    <t>sim_507</t>
  </si>
  <si>
    <t>sim_506</t>
  </si>
  <si>
    <t>sim_505</t>
  </si>
  <si>
    <t>sim_504</t>
  </si>
  <si>
    <t>sim_503</t>
  </si>
  <si>
    <t>sim_502</t>
  </si>
  <si>
    <t>sim_501</t>
  </si>
  <si>
    <t>sim_500</t>
  </si>
  <si>
    <t>sim_499</t>
  </si>
  <si>
    <t>sim_498</t>
  </si>
  <si>
    <t>sim_497</t>
  </si>
  <si>
    <t>sim_496</t>
  </si>
  <si>
    <t>sim_495</t>
  </si>
  <si>
    <t>sim_494</t>
  </si>
  <si>
    <t>sim_493</t>
  </si>
  <si>
    <t>sim_492</t>
  </si>
  <si>
    <t>sim_491</t>
  </si>
  <si>
    <t>sim_490</t>
  </si>
  <si>
    <t>sim_489</t>
  </si>
  <si>
    <t>sim_488</t>
  </si>
  <si>
    <t>sim_487</t>
  </si>
  <si>
    <t>sim_486</t>
  </si>
  <si>
    <t>sim_485</t>
  </si>
  <si>
    <t>sim_484</t>
  </si>
  <si>
    <t>sim_483</t>
  </si>
  <si>
    <t>sim_482</t>
  </si>
  <si>
    <t>sim_481</t>
  </si>
  <si>
    <t>sim_480</t>
  </si>
  <si>
    <t>sim_479</t>
  </si>
  <si>
    <t>sim_478</t>
  </si>
  <si>
    <t>sim_477</t>
  </si>
  <si>
    <t>sim_476</t>
  </si>
  <si>
    <t>sim_475</t>
  </si>
  <si>
    <t>sim_474</t>
  </si>
  <si>
    <t>sim_473</t>
  </si>
  <si>
    <t>sim_472</t>
  </si>
  <si>
    <t>sim_471</t>
  </si>
  <si>
    <t>sim_470</t>
  </si>
  <si>
    <t>sim_469</t>
  </si>
  <si>
    <t>sim_468</t>
  </si>
  <si>
    <t>sim_467</t>
  </si>
  <si>
    <t>sim_466</t>
  </si>
  <si>
    <t>sim_465</t>
  </si>
  <si>
    <t>sim_464</t>
  </si>
  <si>
    <t>sim_463</t>
  </si>
  <si>
    <t>sim_462</t>
  </si>
  <si>
    <t>sim_461</t>
  </si>
  <si>
    <t>sim_460</t>
  </si>
  <si>
    <t>sim_459</t>
  </si>
  <si>
    <t>sim_458</t>
  </si>
  <si>
    <t>sim_457</t>
  </si>
  <si>
    <t>sim_456</t>
  </si>
  <si>
    <t>sim_455</t>
  </si>
  <si>
    <t>sim_454</t>
  </si>
  <si>
    <t>sim_453</t>
  </si>
  <si>
    <t>sim_452</t>
  </si>
  <si>
    <t>sim_451</t>
  </si>
  <si>
    <t>sim_450</t>
  </si>
  <si>
    <t>sim_449</t>
  </si>
  <si>
    <t>sim_448</t>
  </si>
  <si>
    <t>sim_447</t>
  </si>
  <si>
    <t>sim_446</t>
  </si>
  <si>
    <t>sim_445</t>
  </si>
  <si>
    <t>sim_444</t>
  </si>
  <si>
    <t>sim_443</t>
  </si>
  <si>
    <t>sim_442</t>
  </si>
  <si>
    <t>sim_441</t>
  </si>
  <si>
    <t>sim_440</t>
  </si>
  <si>
    <t>sim_439</t>
  </si>
  <si>
    <t>sim_438</t>
  </si>
  <si>
    <t>sim_437</t>
  </si>
  <si>
    <t>sim_436</t>
  </si>
  <si>
    <t>sim_435</t>
  </si>
  <si>
    <t>sim_434</t>
  </si>
  <si>
    <t>sim_433</t>
  </si>
  <si>
    <t>sim_432</t>
  </si>
  <si>
    <t>sim_431</t>
  </si>
  <si>
    <t>sim_430</t>
  </si>
  <si>
    <t>sim_429</t>
  </si>
  <si>
    <t>sim_428</t>
  </si>
  <si>
    <t>sim_427</t>
  </si>
  <si>
    <t>sim_426</t>
  </si>
  <si>
    <t>sim_425</t>
  </si>
  <si>
    <t>sim_424</t>
  </si>
  <si>
    <t>sim_423</t>
  </si>
  <si>
    <t>sim_422</t>
  </si>
  <si>
    <t>sim_421</t>
  </si>
  <si>
    <t>sim_420</t>
  </si>
  <si>
    <t>sim_419</t>
  </si>
  <si>
    <t>sim_418</t>
  </si>
  <si>
    <t>sim_417</t>
  </si>
  <si>
    <t>sim_416</t>
  </si>
  <si>
    <t>sim_415</t>
  </si>
  <si>
    <t>sim_414</t>
  </si>
  <si>
    <t>sim_413</t>
  </si>
  <si>
    <t>sim_412</t>
  </si>
  <si>
    <t>sim_411</t>
  </si>
  <si>
    <t>sim_410</t>
  </si>
  <si>
    <t>sim_409</t>
  </si>
  <si>
    <t>sim_408</t>
  </si>
  <si>
    <t>sim_407</t>
  </si>
  <si>
    <t>sim_406</t>
  </si>
  <si>
    <t>sim_405</t>
  </si>
  <si>
    <t>sim_404</t>
  </si>
  <si>
    <t>sim_403</t>
  </si>
  <si>
    <t>sim_402</t>
  </si>
  <si>
    <t>sim_401</t>
  </si>
  <si>
    <t>sim_400</t>
  </si>
  <si>
    <t>sim_399</t>
  </si>
  <si>
    <t>sim_398</t>
  </si>
  <si>
    <t>sim_397</t>
  </si>
  <si>
    <t>sim_396</t>
  </si>
  <si>
    <t>sim_395</t>
  </si>
  <si>
    <t>sim_394</t>
  </si>
  <si>
    <t>sim_393</t>
  </si>
  <si>
    <t>sim_392</t>
  </si>
  <si>
    <t>sim_391</t>
  </si>
  <si>
    <t>sim_390</t>
  </si>
  <si>
    <t>sim_389</t>
  </si>
  <si>
    <t>sim_388</t>
  </si>
  <si>
    <t>sim_387</t>
  </si>
  <si>
    <t>sim_386</t>
  </si>
  <si>
    <t>sim_385</t>
  </si>
  <si>
    <t>sim_384</t>
  </si>
  <si>
    <t>sim_383</t>
  </si>
  <si>
    <t>sim_382</t>
  </si>
  <si>
    <t>sim_381</t>
  </si>
  <si>
    <t>sim_380</t>
  </si>
  <si>
    <t>sim_379</t>
  </si>
  <si>
    <t>sim_378</t>
  </si>
  <si>
    <t>sim_377</t>
  </si>
  <si>
    <t>sim_376</t>
  </si>
  <si>
    <t>sim_375</t>
  </si>
  <si>
    <t>sim_374</t>
  </si>
  <si>
    <t>sim_373</t>
  </si>
  <si>
    <t>sim_372</t>
  </si>
  <si>
    <t>sim_371</t>
  </si>
  <si>
    <t>sim_370</t>
  </si>
  <si>
    <t>sim_369</t>
  </si>
  <si>
    <t>sim_368</t>
  </si>
  <si>
    <t>sim_367</t>
  </si>
  <si>
    <t>sim_366</t>
  </si>
  <si>
    <t>sim_365</t>
  </si>
  <si>
    <t>sim_364</t>
  </si>
  <si>
    <t>sim_363</t>
  </si>
  <si>
    <t>sim_362</t>
  </si>
  <si>
    <t>sim_361</t>
  </si>
  <si>
    <t>sim_360</t>
  </si>
  <si>
    <t>sim_359</t>
  </si>
  <si>
    <t>sim_358</t>
  </si>
  <si>
    <t>sim_357</t>
  </si>
  <si>
    <t>sim_356</t>
  </si>
  <si>
    <t>sim_355</t>
  </si>
  <si>
    <t>sim_354</t>
  </si>
  <si>
    <t>sim_353</t>
  </si>
  <si>
    <t>sim_352</t>
  </si>
  <si>
    <t>sim_351</t>
  </si>
  <si>
    <t>sim_350</t>
  </si>
  <si>
    <t>sim_349</t>
  </si>
  <si>
    <t>sim_348</t>
  </si>
  <si>
    <t>sim_347</t>
  </si>
  <si>
    <t>sim_346</t>
  </si>
  <si>
    <t>sim_345</t>
  </si>
  <si>
    <t>sim_344</t>
  </si>
  <si>
    <t>sim_343</t>
  </si>
  <si>
    <t>sim_342</t>
  </si>
  <si>
    <t>sim_341</t>
  </si>
  <si>
    <t>sim_340</t>
  </si>
  <si>
    <t>sim_339</t>
  </si>
  <si>
    <t>sim_338</t>
  </si>
  <si>
    <t>sim_337</t>
  </si>
  <si>
    <t>sim_336</t>
  </si>
  <si>
    <t>sim_335</t>
  </si>
  <si>
    <t>sim_334</t>
  </si>
  <si>
    <t>sim_333</t>
  </si>
  <si>
    <t>sim_332</t>
  </si>
  <si>
    <t>sim_331</t>
  </si>
  <si>
    <t>sim_330</t>
  </si>
  <si>
    <t>sim_329</t>
  </si>
  <si>
    <t>sim_328</t>
  </si>
  <si>
    <t>sim_327</t>
  </si>
  <si>
    <t>sim_326</t>
  </si>
  <si>
    <t>sim_325</t>
  </si>
  <si>
    <t>sim_324</t>
  </si>
  <si>
    <t>sim_323</t>
  </si>
  <si>
    <t>sim_322</t>
  </si>
  <si>
    <t>sim_321</t>
  </si>
  <si>
    <t>sim_320</t>
  </si>
  <si>
    <t>sim_319</t>
  </si>
  <si>
    <t>sim_318</t>
  </si>
  <si>
    <t>sim_317</t>
  </si>
  <si>
    <t>sim_316</t>
  </si>
  <si>
    <t>sim_315</t>
  </si>
  <si>
    <t>sim_314</t>
  </si>
  <si>
    <t>sim_313</t>
  </si>
  <si>
    <t>sim_312</t>
  </si>
  <si>
    <t>sim_311</t>
  </si>
  <si>
    <t>sim_310</t>
  </si>
  <si>
    <t>sim_309</t>
  </si>
  <si>
    <t>sim_308</t>
  </si>
  <si>
    <t>sim_307</t>
  </si>
  <si>
    <t>sim_306</t>
  </si>
  <si>
    <t>sim_305</t>
  </si>
  <si>
    <t>sim_304</t>
  </si>
  <si>
    <t>sim_303</t>
  </si>
  <si>
    <t>sim_302</t>
  </si>
  <si>
    <t>sim_301</t>
  </si>
  <si>
    <t>sim_300</t>
  </si>
  <si>
    <t>sim_299</t>
  </si>
  <si>
    <t>sim_298</t>
  </si>
  <si>
    <t>sim_297</t>
  </si>
  <si>
    <t>sim_296</t>
  </si>
  <si>
    <t>sim_295</t>
  </si>
  <si>
    <t>sim_294</t>
  </si>
  <si>
    <t>sim_293</t>
  </si>
  <si>
    <t>sim_292</t>
  </si>
  <si>
    <t>sim_291</t>
  </si>
  <si>
    <t>sim_290</t>
  </si>
  <si>
    <t>sim_289</t>
  </si>
  <si>
    <t>sim_288</t>
  </si>
  <si>
    <t>sim_287</t>
  </si>
  <si>
    <t>sim_286</t>
  </si>
  <si>
    <t>sim_285</t>
  </si>
  <si>
    <t>sim_284</t>
  </si>
  <si>
    <t>sim_283</t>
  </si>
  <si>
    <t>sim_282</t>
  </si>
  <si>
    <t>sim_281</t>
  </si>
  <si>
    <t>sim_280</t>
  </si>
  <si>
    <t>sim_279</t>
  </si>
  <si>
    <t>sim_278</t>
  </si>
  <si>
    <t>sim_277</t>
  </si>
  <si>
    <t>sim_276</t>
  </si>
  <si>
    <t>sim_275</t>
  </si>
  <si>
    <t>sim_274</t>
  </si>
  <si>
    <t>sim_273</t>
  </si>
  <si>
    <t>sim_272</t>
  </si>
  <si>
    <t>sim_271</t>
  </si>
  <si>
    <t>sim_270</t>
  </si>
  <si>
    <t>sim_269</t>
  </si>
  <si>
    <t>sim_268</t>
  </si>
  <si>
    <t>sim_267</t>
  </si>
  <si>
    <t>sim_266</t>
  </si>
  <si>
    <t>sim_265</t>
  </si>
  <si>
    <t>sim_264</t>
  </si>
  <si>
    <t>sim_263</t>
  </si>
  <si>
    <t>sim_262</t>
  </si>
  <si>
    <t>sim_261</t>
  </si>
  <si>
    <t>sim_260</t>
  </si>
  <si>
    <t>sim_259</t>
  </si>
  <si>
    <t>sim_258</t>
  </si>
  <si>
    <t>sim_257</t>
  </si>
  <si>
    <t>sim_256</t>
  </si>
  <si>
    <t>sim_255</t>
  </si>
  <si>
    <t>sim_254</t>
  </si>
  <si>
    <t>sim_253</t>
  </si>
  <si>
    <t>sim_252</t>
  </si>
  <si>
    <t>sim_251</t>
  </si>
  <si>
    <t>sim_250</t>
  </si>
  <si>
    <t>sim_249</t>
  </si>
  <si>
    <t>sim_248</t>
  </si>
  <si>
    <t>sim_247</t>
  </si>
  <si>
    <t>sim_246</t>
  </si>
  <si>
    <t>sim_245</t>
  </si>
  <si>
    <t>sim_244</t>
  </si>
  <si>
    <t>sim_243</t>
  </si>
  <si>
    <t>sim_242</t>
  </si>
  <si>
    <t>sim_241</t>
  </si>
  <si>
    <t>sim_240</t>
  </si>
  <si>
    <t>sim_239</t>
  </si>
  <si>
    <t>sim_238</t>
  </si>
  <si>
    <t>sim_237</t>
  </si>
  <si>
    <t>sim_236</t>
  </si>
  <si>
    <t>sim_235</t>
  </si>
  <si>
    <t>sim_234</t>
  </si>
  <si>
    <t>sim_233</t>
  </si>
  <si>
    <t>sim_232</t>
  </si>
  <si>
    <t>sim_231</t>
  </si>
  <si>
    <t>sim_230</t>
  </si>
  <si>
    <t>sim_229</t>
  </si>
  <si>
    <t>sim_228</t>
  </si>
  <si>
    <t>sim_227</t>
  </si>
  <si>
    <t>sim_226</t>
  </si>
  <si>
    <t>sim_225</t>
  </si>
  <si>
    <t>sim_224</t>
  </si>
  <si>
    <t>sim_223</t>
  </si>
  <si>
    <t>sim_222</t>
  </si>
  <si>
    <t>sim_221</t>
  </si>
  <si>
    <t>sim_220</t>
  </si>
  <si>
    <t>sim_219</t>
  </si>
  <si>
    <t>sim_218</t>
  </si>
  <si>
    <t>sim_217</t>
  </si>
  <si>
    <t>sim_216</t>
  </si>
  <si>
    <t>sim_215</t>
  </si>
  <si>
    <t>sim_214</t>
  </si>
  <si>
    <t>sim_213</t>
  </si>
  <si>
    <t>sim_212</t>
  </si>
  <si>
    <t>sim_211</t>
  </si>
  <si>
    <t>sim_210</t>
  </si>
  <si>
    <t>sim_209</t>
  </si>
  <si>
    <t>sim_208</t>
  </si>
  <si>
    <t>sim_207</t>
  </si>
  <si>
    <t>sim_206</t>
  </si>
  <si>
    <t>sim_205</t>
  </si>
  <si>
    <t>sim_204</t>
  </si>
  <si>
    <t>sim_203</t>
  </si>
  <si>
    <t>sim_202</t>
  </si>
  <si>
    <t>sim_201</t>
  </si>
  <si>
    <t>sim_200</t>
  </si>
  <si>
    <t>sim_199</t>
  </si>
  <si>
    <t>sim_198</t>
  </si>
  <si>
    <t>sim_197</t>
  </si>
  <si>
    <t>sim_196</t>
  </si>
  <si>
    <t>sim_195</t>
  </si>
  <si>
    <t>sim_194</t>
  </si>
  <si>
    <t>sim_193</t>
  </si>
  <si>
    <t>sim_192</t>
  </si>
  <si>
    <t>sim_191</t>
  </si>
  <si>
    <t>sim_190</t>
  </si>
  <si>
    <t>sim_189</t>
  </si>
  <si>
    <t>sim_188</t>
  </si>
  <si>
    <t>sim_187</t>
  </si>
  <si>
    <t>sim_186</t>
  </si>
  <si>
    <t>sim_185</t>
  </si>
  <si>
    <t>sim_184</t>
  </si>
  <si>
    <t>sim_183</t>
  </si>
  <si>
    <t>sim_182</t>
  </si>
  <si>
    <t>sim_181</t>
  </si>
  <si>
    <t>sim_180</t>
  </si>
  <si>
    <t>sim_179</t>
  </si>
  <si>
    <t>sim_178</t>
  </si>
  <si>
    <t>sim_177</t>
  </si>
  <si>
    <t>sim_176</t>
  </si>
  <si>
    <t>sim_175</t>
  </si>
  <si>
    <t>sim_174</t>
  </si>
  <si>
    <t>sim_173</t>
  </si>
  <si>
    <t>sim_172</t>
  </si>
  <si>
    <t>sim_171</t>
  </si>
  <si>
    <t>sim_170</t>
  </si>
  <si>
    <t>sim_169</t>
  </si>
  <si>
    <t>sim_168</t>
  </si>
  <si>
    <t>sim_167</t>
  </si>
  <si>
    <t>sim_166</t>
  </si>
  <si>
    <t>sim_165</t>
  </si>
  <si>
    <t>sim_164</t>
  </si>
  <si>
    <t>sim_163</t>
  </si>
  <si>
    <t>sim_162</t>
  </si>
  <si>
    <t>sim_161</t>
  </si>
  <si>
    <t>sim_160</t>
  </si>
  <si>
    <t>sim_159</t>
  </si>
  <si>
    <t>sim_158</t>
  </si>
  <si>
    <t>sim_157</t>
  </si>
  <si>
    <t>sim_156</t>
  </si>
  <si>
    <t>sim_155</t>
  </si>
  <si>
    <t>sim_154</t>
  </si>
  <si>
    <t>sim_153</t>
  </si>
  <si>
    <t>sim_152</t>
  </si>
  <si>
    <t>sim_151</t>
  </si>
  <si>
    <t>sim_150</t>
  </si>
  <si>
    <t>sim_149</t>
  </si>
  <si>
    <t>sim_148</t>
  </si>
  <si>
    <t>sim_147</t>
  </si>
  <si>
    <t>sim_146</t>
  </si>
  <si>
    <t>sim_145</t>
  </si>
  <si>
    <t>sim_144</t>
  </si>
  <si>
    <t>sim_143</t>
  </si>
  <si>
    <t>sim_142</t>
  </si>
  <si>
    <t>sim_141</t>
  </si>
  <si>
    <t>sim_140</t>
  </si>
  <si>
    <t>sim_139</t>
  </si>
  <si>
    <t>sim_138</t>
  </si>
  <si>
    <t>sim_137</t>
  </si>
  <si>
    <t>sim_136</t>
  </si>
  <si>
    <t>sim_135</t>
  </si>
  <si>
    <t>sim_134</t>
  </si>
  <si>
    <t>sim_133</t>
  </si>
  <si>
    <t>sim_132</t>
  </si>
  <si>
    <t>sim_131</t>
  </si>
  <si>
    <t>sim_130</t>
  </si>
  <si>
    <t>sim_129</t>
  </si>
  <si>
    <t>sim_128</t>
  </si>
  <si>
    <t>sim_127</t>
  </si>
  <si>
    <t>sim_126</t>
  </si>
  <si>
    <t>sim_125</t>
  </si>
  <si>
    <t>sim_124</t>
  </si>
  <si>
    <t>sim_123</t>
  </si>
  <si>
    <t>sim_122</t>
  </si>
  <si>
    <t>sim_121</t>
  </si>
  <si>
    <t>sim_120</t>
  </si>
  <si>
    <t>sim_119</t>
  </si>
  <si>
    <t>sim_118</t>
  </si>
  <si>
    <t>sim_117</t>
  </si>
  <si>
    <t>sim_116</t>
  </si>
  <si>
    <t>sim_115</t>
  </si>
  <si>
    <t>sim_114</t>
  </si>
  <si>
    <t>sim_113</t>
  </si>
  <si>
    <t>sim_112</t>
  </si>
  <si>
    <t>sim_111</t>
  </si>
  <si>
    <t>sim_110</t>
  </si>
  <si>
    <t>sim_109</t>
  </si>
  <si>
    <t>sim_108</t>
  </si>
  <si>
    <t>sim_107</t>
  </si>
  <si>
    <t>sim_106</t>
  </si>
  <si>
    <t>sim_105</t>
  </si>
  <si>
    <t>sim_104</t>
  </si>
  <si>
    <t>sim_103</t>
  </si>
  <si>
    <t>sim_102</t>
  </si>
  <si>
    <t>sim_101</t>
  </si>
  <si>
    <t>sim_100</t>
  </si>
  <si>
    <t>sim_99</t>
  </si>
  <si>
    <t>sim_98</t>
  </si>
  <si>
    <t>sim_97</t>
  </si>
  <si>
    <t>sim_96</t>
  </si>
  <si>
    <t>sim_95</t>
  </si>
  <si>
    <t>sim_94</t>
  </si>
  <si>
    <t>sim_93</t>
  </si>
  <si>
    <t>sim_92</t>
  </si>
  <si>
    <t>sim_91</t>
  </si>
  <si>
    <t>sim_90</t>
  </si>
  <si>
    <t>sim_89</t>
  </si>
  <si>
    <t>sim_88</t>
  </si>
  <si>
    <t>sim_87</t>
  </si>
  <si>
    <t>sim_86</t>
  </si>
  <si>
    <t>sim_85</t>
  </si>
  <si>
    <t>sim_84</t>
  </si>
  <si>
    <t>sim_83</t>
  </si>
  <si>
    <t>sim_82</t>
  </si>
  <si>
    <t>sim_81</t>
  </si>
  <si>
    <t>sim_80</t>
  </si>
  <si>
    <t>sim_79</t>
  </si>
  <si>
    <t>sim_78</t>
  </si>
  <si>
    <t>sim_77</t>
  </si>
  <si>
    <t>sim_76</t>
  </si>
  <si>
    <t>sim_75</t>
  </si>
  <si>
    <t>sim_74</t>
  </si>
  <si>
    <t>sim_73</t>
  </si>
  <si>
    <t>sim_72</t>
  </si>
  <si>
    <t>sim_71</t>
  </si>
  <si>
    <t>sim_70</t>
  </si>
  <si>
    <t>sim_69</t>
  </si>
  <si>
    <t>sim_68</t>
  </si>
  <si>
    <t>sim_67</t>
  </si>
  <si>
    <t>sim_66</t>
  </si>
  <si>
    <t>sim_65</t>
  </si>
  <si>
    <t>sim_64</t>
  </si>
  <si>
    <t>sim_63</t>
  </si>
  <si>
    <t>sim_62</t>
  </si>
  <si>
    <t>sim_61</t>
  </si>
  <si>
    <t>sim_60</t>
  </si>
  <si>
    <t>sim_59</t>
  </si>
  <si>
    <t>sim_58</t>
  </si>
  <si>
    <t>sim_57</t>
  </si>
  <si>
    <t>sim_56</t>
  </si>
  <si>
    <t>sim_55</t>
  </si>
  <si>
    <t>sim_54</t>
  </si>
  <si>
    <t>sim_53</t>
  </si>
  <si>
    <t>sim_52</t>
  </si>
  <si>
    <t>sim_51</t>
  </si>
  <si>
    <t>sim_50</t>
  </si>
  <si>
    <t>sim_49</t>
  </si>
  <si>
    <t>sim_48</t>
  </si>
  <si>
    <t>sim_47</t>
  </si>
  <si>
    <t>sim_46</t>
  </si>
  <si>
    <t>sim_45</t>
  </si>
  <si>
    <t>sim_44</t>
  </si>
  <si>
    <t>sim_43</t>
  </si>
  <si>
    <t>sim_42</t>
  </si>
  <si>
    <t>sim_41</t>
  </si>
  <si>
    <t>sim_40</t>
  </si>
  <si>
    <t>sim_39</t>
  </si>
  <si>
    <t>sim_38</t>
  </si>
  <si>
    <t>sim_37</t>
  </si>
  <si>
    <t>sim_36</t>
  </si>
  <si>
    <t>sim_35</t>
  </si>
  <si>
    <t>sim_34</t>
  </si>
  <si>
    <t>sim_33</t>
  </si>
  <si>
    <t>sim_32</t>
  </si>
  <si>
    <t>sim_31</t>
  </si>
  <si>
    <t>sim_30</t>
  </si>
  <si>
    <t>sim_29</t>
  </si>
  <si>
    <t>sim_28</t>
  </si>
  <si>
    <t>sim_27</t>
  </si>
  <si>
    <t>sim_26</t>
  </si>
  <si>
    <t>sim_25</t>
  </si>
  <si>
    <t>sim_24</t>
  </si>
  <si>
    <t>sim_23</t>
  </si>
  <si>
    <t>sim_22</t>
  </si>
  <si>
    <t>sim_21</t>
  </si>
  <si>
    <t>sim_20</t>
  </si>
  <si>
    <t>sim_19</t>
  </si>
  <si>
    <t>sim_18</t>
  </si>
  <si>
    <t>sim_17</t>
  </si>
  <si>
    <t>sim_16</t>
  </si>
  <si>
    <t>sim_15</t>
  </si>
  <si>
    <t>sim_14</t>
  </si>
  <si>
    <t>sim_13</t>
  </si>
  <si>
    <t>sim_12</t>
  </si>
  <si>
    <t>sim_11</t>
  </si>
  <si>
    <t>sim_10</t>
  </si>
  <si>
    <t>sim_9</t>
  </si>
  <si>
    <t>sim_8</t>
  </si>
  <si>
    <t>sim_7</t>
  </si>
  <si>
    <t>sim_6</t>
  </si>
  <si>
    <t>sim_5</t>
  </si>
  <si>
    <t>sim_4</t>
  </si>
  <si>
    <t>sim_3</t>
  </si>
  <si>
    <t>sim_2</t>
  </si>
  <si>
    <t>first outlier</t>
    <phoneticPr fontId="1" type="noConversion"/>
  </si>
  <si>
    <t>F0</t>
    <phoneticPr fontId="1" type="noConversion"/>
  </si>
  <si>
    <t>RE_outlier(%)</t>
    <phoneticPr fontId="1" type="noConversion"/>
  </si>
  <si>
    <t>RE_F0(%)</t>
    <phoneticPr fontId="1" type="noConversion"/>
  </si>
  <si>
    <t>sim_1</t>
    <phoneticPr fontId="1" type="noConversion"/>
  </si>
  <si>
    <t>mean</t>
    <phoneticPr fontId="1" type="noConversion"/>
  </si>
  <si>
    <t>std</t>
    <phoneticPr fontId="1" type="noConversion"/>
  </si>
  <si>
    <r>
      <rPr>
        <b/>
        <sz val="12"/>
        <rFont val="Times New Roman"/>
        <family val="1"/>
      </rPr>
      <t xml:space="preserve">S3 Table. </t>
    </r>
    <r>
      <rPr>
        <sz val="12"/>
        <rFont val="Times New Roman"/>
        <family val="1"/>
      </rPr>
      <t>The predicted values and the relative errors for 2 different parameters in each simulation (The true value of first outlier cycle was 10, and the true value of initial fluorescent intensity was 0.5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3">
    <xf numFmtId="0" fontId="0" fillId="0" borderId="0" xfId="0">
      <alignment vertical="center"/>
    </xf>
    <xf numFmtId="0" fontId="0" fillId="0" borderId="0" xfId="0" applyAlignment="1"/>
    <xf numFmtId="0" fontId="0" fillId="0" borderId="0" xfId="0" applyNumberFormat="1" applyAlignment="1"/>
    <xf numFmtId="0" fontId="0" fillId="0" borderId="1" xfId="0" applyNumberFormat="1" applyBorder="1" applyAlignment="1"/>
    <xf numFmtId="0" fontId="0" fillId="0" borderId="1" xfId="0" applyBorder="1" applyAlignment="1"/>
    <xf numFmtId="0" fontId="0" fillId="0" borderId="0" xfId="0" applyNumberFormat="1" applyBorder="1" applyAlignment="1"/>
    <xf numFmtId="0" fontId="0" fillId="0" borderId="0" xfId="0" applyBorder="1" applyAlignment="1"/>
    <xf numFmtId="0" fontId="0" fillId="0" borderId="2" xfId="0" applyNumberFormat="1" applyBorder="1" applyAlignment="1"/>
    <xf numFmtId="0" fontId="0" fillId="0" borderId="2" xfId="0" applyBorder="1" applyAlignment="1"/>
    <xf numFmtId="0" fontId="0" fillId="0" borderId="0" xfId="0" applyFill="1" applyBorder="1" applyAlignment="1"/>
    <xf numFmtId="0" fontId="0" fillId="0" borderId="0" xfId="0" applyNumberFormat="1" applyFill="1" applyBorder="1" applyAlignment="1"/>
    <xf numFmtId="0" fontId="3" fillId="0" borderId="1" xfId="1" applyFont="1" applyBorder="1" applyAlignment="1">
      <alignment wrapText="1"/>
    </xf>
    <xf numFmtId="0" fontId="3" fillId="0" borderId="1" xfId="1" applyFont="1" applyBorder="1" applyAlignment="1"/>
  </cellXfs>
  <cellStyles count="2">
    <cellStyle name="Normal" xfId="0" builtinId="0"/>
    <cellStyle name="常规 5" xfId="1" xr:uid="{A950E3EA-BC28-4B47-A5B9-C08C7389C1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E0179-5CC8-4ACE-846B-DE9D0161A156}">
  <dimension ref="A1:E2005"/>
  <sheetViews>
    <sheetView tabSelected="1" workbookViewId="0">
      <selection sqref="A1:E1"/>
    </sheetView>
  </sheetViews>
  <sheetFormatPr defaultColWidth="9.125" defaultRowHeight="14.25" x14ac:dyDescent="0.2"/>
  <cols>
    <col min="1" max="16384" width="9.125" style="1"/>
  </cols>
  <sheetData>
    <row r="1" spans="1:5" ht="68.25" customHeight="1" thickBot="1" x14ac:dyDescent="0.3">
      <c r="A1" s="11" t="s">
        <v>2006</v>
      </c>
      <c r="B1" s="12"/>
      <c r="C1" s="12"/>
      <c r="D1" s="12"/>
      <c r="E1" s="12"/>
    </row>
    <row r="2" spans="1:5" ht="15.75" thickTop="1" thickBot="1" x14ac:dyDescent="0.25">
      <c r="B2" s="1" t="s">
        <v>1999</v>
      </c>
      <c r="C2" s="1" t="s">
        <v>2000</v>
      </c>
      <c r="D2" s="2" t="s">
        <v>2001</v>
      </c>
      <c r="E2" s="2" t="s">
        <v>2002</v>
      </c>
    </row>
    <row r="3" spans="1:5" ht="15" thickTop="1" x14ac:dyDescent="0.2">
      <c r="A3" s="8" t="s">
        <v>2003</v>
      </c>
      <c r="B3" s="8">
        <v>10</v>
      </c>
      <c r="C3" s="8">
        <v>0.57517870184047304</v>
      </c>
      <c r="D3" s="7">
        <f t="shared" ref="D3:D66" si="0">ABS(1-B3/10)*100</f>
        <v>0</v>
      </c>
      <c r="E3" s="7">
        <f t="shared" ref="E3:E66" si="1">ABS(1-C3/0.5)*100</f>
        <v>15.035740368094608</v>
      </c>
    </row>
    <row r="4" spans="1:5" x14ac:dyDescent="0.2">
      <c r="A4" s="6" t="s">
        <v>1998</v>
      </c>
      <c r="B4" s="6">
        <v>10</v>
      </c>
      <c r="C4" s="6">
        <v>0.42578961339911298</v>
      </c>
      <c r="D4" s="5">
        <f t="shared" si="0"/>
        <v>0</v>
      </c>
      <c r="E4" s="5">
        <f t="shared" si="1"/>
        <v>14.842077320177404</v>
      </c>
    </row>
    <row r="5" spans="1:5" x14ac:dyDescent="0.2">
      <c r="A5" s="6" t="s">
        <v>1997</v>
      </c>
      <c r="B5" s="6">
        <v>10</v>
      </c>
      <c r="C5" s="6">
        <v>0.352288831318808</v>
      </c>
      <c r="D5" s="5">
        <f t="shared" si="0"/>
        <v>0</v>
      </c>
      <c r="E5" s="5">
        <f t="shared" si="1"/>
        <v>29.542233736238398</v>
      </c>
    </row>
    <row r="6" spans="1:5" x14ac:dyDescent="0.2">
      <c r="A6" s="6" t="s">
        <v>1996</v>
      </c>
      <c r="B6" s="6">
        <v>10</v>
      </c>
      <c r="C6" s="6">
        <v>0.47800921781132699</v>
      </c>
      <c r="D6" s="5">
        <f t="shared" si="0"/>
        <v>0</v>
      </c>
      <c r="E6" s="5">
        <f t="shared" si="1"/>
        <v>4.3981564377346016</v>
      </c>
    </row>
    <row r="7" spans="1:5" x14ac:dyDescent="0.2">
      <c r="A7" s="6" t="s">
        <v>1995</v>
      </c>
      <c r="B7" s="6">
        <v>10</v>
      </c>
      <c r="C7" s="6">
        <v>0.57496176147167299</v>
      </c>
      <c r="D7" s="5">
        <f t="shared" si="0"/>
        <v>0</v>
      </c>
      <c r="E7" s="5">
        <f t="shared" si="1"/>
        <v>14.992352294334598</v>
      </c>
    </row>
    <row r="8" spans="1:5" x14ac:dyDescent="0.2">
      <c r="A8" s="6" t="s">
        <v>1994</v>
      </c>
      <c r="B8" s="6">
        <v>10</v>
      </c>
      <c r="C8" s="6">
        <v>0.56364763237572102</v>
      </c>
      <c r="D8" s="5">
        <f t="shared" si="0"/>
        <v>0</v>
      </c>
      <c r="E8" s="5">
        <f t="shared" si="1"/>
        <v>12.729526475144205</v>
      </c>
    </row>
    <row r="9" spans="1:5" x14ac:dyDescent="0.2">
      <c r="A9" s="6" t="s">
        <v>1993</v>
      </c>
      <c r="B9" s="6">
        <v>10</v>
      </c>
      <c r="C9" s="6">
        <v>0.40804047455975001</v>
      </c>
      <c r="D9" s="5">
        <f t="shared" si="0"/>
        <v>0</v>
      </c>
      <c r="E9" s="5">
        <f t="shared" si="1"/>
        <v>18.391905088049999</v>
      </c>
    </row>
    <row r="10" spans="1:5" x14ac:dyDescent="0.2">
      <c r="A10" s="6" t="s">
        <v>1992</v>
      </c>
      <c r="B10" s="6">
        <v>10</v>
      </c>
      <c r="C10" s="6">
        <v>0.51063458890931102</v>
      </c>
      <c r="D10" s="5">
        <f t="shared" si="0"/>
        <v>0</v>
      </c>
      <c r="E10" s="5">
        <f t="shared" si="1"/>
        <v>2.1269177818622031</v>
      </c>
    </row>
    <row r="11" spans="1:5" x14ac:dyDescent="0.2">
      <c r="A11" s="6" t="s">
        <v>1991</v>
      </c>
      <c r="B11" s="6">
        <v>8</v>
      </c>
      <c r="C11" s="6">
        <v>0.72131403032807895</v>
      </c>
      <c r="D11" s="5">
        <f t="shared" si="0"/>
        <v>19.999999999999996</v>
      </c>
      <c r="E11" s="5">
        <f t="shared" si="1"/>
        <v>44.262806065615791</v>
      </c>
    </row>
    <row r="12" spans="1:5" x14ac:dyDescent="0.2">
      <c r="A12" s="6" t="s">
        <v>1990</v>
      </c>
      <c r="B12" s="6">
        <v>10</v>
      </c>
      <c r="C12" s="6">
        <v>0.37569585844452003</v>
      </c>
      <c r="D12" s="5">
        <f t="shared" si="0"/>
        <v>0</v>
      </c>
      <c r="E12" s="5">
        <f t="shared" si="1"/>
        <v>24.860828311095993</v>
      </c>
    </row>
    <row r="13" spans="1:5" x14ac:dyDescent="0.2">
      <c r="A13" s="6" t="s">
        <v>1989</v>
      </c>
      <c r="B13" s="6">
        <v>10</v>
      </c>
      <c r="C13" s="6">
        <v>0.35537259174649999</v>
      </c>
      <c r="D13" s="5">
        <f t="shared" si="0"/>
        <v>0</v>
      </c>
      <c r="E13" s="5">
        <f t="shared" si="1"/>
        <v>28.925481650700004</v>
      </c>
    </row>
    <row r="14" spans="1:5" x14ac:dyDescent="0.2">
      <c r="A14" s="6" t="s">
        <v>1988</v>
      </c>
      <c r="B14" s="6">
        <v>10</v>
      </c>
      <c r="C14" s="6">
        <v>0.57443209563470299</v>
      </c>
      <c r="D14" s="5">
        <f t="shared" si="0"/>
        <v>0</v>
      </c>
      <c r="E14" s="5">
        <f t="shared" si="1"/>
        <v>14.886419126940599</v>
      </c>
    </row>
    <row r="15" spans="1:5" x14ac:dyDescent="0.2">
      <c r="A15" s="6" t="s">
        <v>1987</v>
      </c>
      <c r="B15" s="6">
        <v>10</v>
      </c>
      <c r="C15" s="6">
        <v>0.44682595158225302</v>
      </c>
      <c r="D15" s="5">
        <f t="shared" si="0"/>
        <v>0</v>
      </c>
      <c r="E15" s="5">
        <f t="shared" si="1"/>
        <v>10.634809683549395</v>
      </c>
    </row>
    <row r="16" spans="1:5" x14ac:dyDescent="0.2">
      <c r="A16" s="6" t="s">
        <v>1986</v>
      </c>
      <c r="B16" s="6">
        <v>10</v>
      </c>
      <c r="C16" s="6">
        <v>0.47149015896769297</v>
      </c>
      <c r="D16" s="5">
        <f t="shared" si="0"/>
        <v>0</v>
      </c>
      <c r="E16" s="5">
        <f t="shared" si="1"/>
        <v>5.7019682064614052</v>
      </c>
    </row>
    <row r="17" spans="1:5" x14ac:dyDescent="0.2">
      <c r="A17" s="6" t="s">
        <v>1985</v>
      </c>
      <c r="B17" s="6">
        <v>10</v>
      </c>
      <c r="C17" s="6">
        <v>0.35195524149554802</v>
      </c>
      <c r="D17" s="5">
        <f t="shared" si="0"/>
        <v>0</v>
      </c>
      <c r="E17" s="5">
        <f t="shared" si="1"/>
        <v>29.608951700890394</v>
      </c>
    </row>
    <row r="18" spans="1:5" x14ac:dyDescent="0.2">
      <c r="A18" s="6" t="s">
        <v>1984</v>
      </c>
      <c r="B18" s="6">
        <v>10</v>
      </c>
      <c r="C18" s="6">
        <v>0.42153812699797699</v>
      </c>
      <c r="D18" s="5">
        <f t="shared" si="0"/>
        <v>0</v>
      </c>
      <c r="E18" s="5">
        <f t="shared" si="1"/>
        <v>15.692374600404602</v>
      </c>
    </row>
    <row r="19" spans="1:5" x14ac:dyDescent="0.2">
      <c r="A19" s="6" t="s">
        <v>1983</v>
      </c>
      <c r="B19" s="6">
        <v>10</v>
      </c>
      <c r="C19" s="6">
        <v>0.35374852111299199</v>
      </c>
      <c r="D19" s="5">
        <f t="shared" si="0"/>
        <v>0</v>
      </c>
      <c r="E19" s="5">
        <f t="shared" si="1"/>
        <v>29.250295777401604</v>
      </c>
    </row>
    <row r="20" spans="1:5" x14ac:dyDescent="0.2">
      <c r="A20" s="6" t="s">
        <v>1982</v>
      </c>
      <c r="B20" s="6">
        <v>10</v>
      </c>
      <c r="C20" s="6">
        <v>0.52019242474816496</v>
      </c>
      <c r="D20" s="5">
        <f t="shared" si="0"/>
        <v>0</v>
      </c>
      <c r="E20" s="5">
        <f t="shared" si="1"/>
        <v>4.0384849496329922</v>
      </c>
    </row>
    <row r="21" spans="1:5" x14ac:dyDescent="0.2">
      <c r="A21" s="6" t="s">
        <v>1981</v>
      </c>
      <c r="B21" s="6">
        <v>10</v>
      </c>
      <c r="C21" s="6">
        <v>0.43973639769091799</v>
      </c>
      <c r="D21" s="5">
        <f t="shared" si="0"/>
        <v>0</v>
      </c>
      <c r="E21" s="5">
        <f t="shared" si="1"/>
        <v>12.052720461816403</v>
      </c>
    </row>
    <row r="22" spans="1:5" x14ac:dyDescent="0.2">
      <c r="A22" s="6" t="s">
        <v>1980</v>
      </c>
      <c r="B22" s="6">
        <v>10</v>
      </c>
      <c r="C22" s="6">
        <v>0.47103497758651602</v>
      </c>
      <c r="D22" s="5">
        <f t="shared" si="0"/>
        <v>0</v>
      </c>
      <c r="E22" s="5">
        <f t="shared" si="1"/>
        <v>5.7930044826967952</v>
      </c>
    </row>
    <row r="23" spans="1:5" x14ac:dyDescent="0.2">
      <c r="A23" s="6" t="s">
        <v>1979</v>
      </c>
      <c r="B23" s="6">
        <v>10</v>
      </c>
      <c r="C23" s="6">
        <v>0.49217930713556701</v>
      </c>
      <c r="D23" s="5">
        <f t="shared" si="0"/>
        <v>0</v>
      </c>
      <c r="E23" s="5">
        <f t="shared" si="1"/>
        <v>1.5641385728865975</v>
      </c>
    </row>
    <row r="24" spans="1:5" x14ac:dyDescent="0.2">
      <c r="A24" s="6" t="s">
        <v>1978</v>
      </c>
      <c r="B24" s="6">
        <v>10</v>
      </c>
      <c r="C24" s="6">
        <v>0.48557581752943402</v>
      </c>
      <c r="D24" s="5">
        <f t="shared" si="0"/>
        <v>0</v>
      </c>
      <c r="E24" s="5">
        <f t="shared" si="1"/>
        <v>2.8848364941131965</v>
      </c>
    </row>
    <row r="25" spans="1:5" x14ac:dyDescent="0.2">
      <c r="A25" s="6" t="s">
        <v>1977</v>
      </c>
      <c r="B25" s="6">
        <v>10</v>
      </c>
      <c r="C25" s="6">
        <v>0.44723765907269503</v>
      </c>
      <c r="D25" s="5">
        <f t="shared" si="0"/>
        <v>0</v>
      </c>
      <c r="E25" s="5">
        <f t="shared" si="1"/>
        <v>10.552468185460995</v>
      </c>
    </row>
    <row r="26" spans="1:5" x14ac:dyDescent="0.2">
      <c r="A26" s="6" t="s">
        <v>1976</v>
      </c>
      <c r="B26" s="6">
        <v>10</v>
      </c>
      <c r="C26" s="6">
        <v>0.51705763472508204</v>
      </c>
      <c r="D26" s="5">
        <f t="shared" si="0"/>
        <v>0</v>
      </c>
      <c r="E26" s="5">
        <f t="shared" si="1"/>
        <v>3.4115269450164076</v>
      </c>
    </row>
    <row r="27" spans="1:5" x14ac:dyDescent="0.2">
      <c r="A27" s="6" t="s">
        <v>1975</v>
      </c>
      <c r="B27" s="6">
        <v>10</v>
      </c>
      <c r="C27" s="6">
        <v>0.44960501026044802</v>
      </c>
      <c r="D27" s="5">
        <f t="shared" si="0"/>
        <v>0</v>
      </c>
      <c r="E27" s="5">
        <f t="shared" si="1"/>
        <v>10.078997947910395</v>
      </c>
    </row>
    <row r="28" spans="1:5" x14ac:dyDescent="0.2">
      <c r="A28" s="6" t="s">
        <v>1974</v>
      </c>
      <c r="B28" s="6">
        <v>10</v>
      </c>
      <c r="C28" s="6">
        <v>0.50015114710489506</v>
      </c>
      <c r="D28" s="5">
        <f t="shared" si="0"/>
        <v>0</v>
      </c>
      <c r="E28" s="5">
        <f t="shared" si="1"/>
        <v>3.0229420979011046E-2</v>
      </c>
    </row>
    <row r="29" spans="1:5" x14ac:dyDescent="0.2">
      <c r="A29" s="6" t="s">
        <v>1973</v>
      </c>
      <c r="B29" s="6">
        <v>10</v>
      </c>
      <c r="C29" s="6">
        <v>0.45375691099587401</v>
      </c>
      <c r="D29" s="5">
        <f t="shared" si="0"/>
        <v>0</v>
      </c>
      <c r="E29" s="5">
        <f t="shared" si="1"/>
        <v>9.2486178008251976</v>
      </c>
    </row>
    <row r="30" spans="1:5" x14ac:dyDescent="0.2">
      <c r="A30" s="6" t="s">
        <v>1972</v>
      </c>
      <c r="B30" s="6">
        <v>10</v>
      </c>
      <c r="C30" s="6">
        <v>0.45478042023955101</v>
      </c>
      <c r="D30" s="5">
        <f t="shared" si="0"/>
        <v>0</v>
      </c>
      <c r="E30" s="5">
        <f t="shared" si="1"/>
        <v>9.0439159520897974</v>
      </c>
    </row>
    <row r="31" spans="1:5" x14ac:dyDescent="0.2">
      <c r="A31" s="6" t="s">
        <v>1971</v>
      </c>
      <c r="B31" s="6">
        <v>10</v>
      </c>
      <c r="C31" s="6">
        <v>0.48522085555570299</v>
      </c>
      <c r="D31" s="5">
        <f t="shared" si="0"/>
        <v>0</v>
      </c>
      <c r="E31" s="5">
        <f t="shared" si="1"/>
        <v>2.955828888859402</v>
      </c>
    </row>
    <row r="32" spans="1:5" x14ac:dyDescent="0.2">
      <c r="A32" s="6" t="s">
        <v>1970</v>
      </c>
      <c r="B32" s="6">
        <v>10</v>
      </c>
      <c r="C32" s="6">
        <v>0.48031241347548298</v>
      </c>
      <c r="D32" s="5">
        <f t="shared" si="0"/>
        <v>0</v>
      </c>
      <c r="E32" s="5">
        <f t="shared" si="1"/>
        <v>3.937517304903404</v>
      </c>
    </row>
    <row r="33" spans="1:5" x14ac:dyDescent="0.2">
      <c r="A33" s="6" t="s">
        <v>1969</v>
      </c>
      <c r="B33" s="6">
        <v>10</v>
      </c>
      <c r="C33" s="6">
        <v>0.47111802520220097</v>
      </c>
      <c r="D33" s="5">
        <f t="shared" si="0"/>
        <v>0</v>
      </c>
      <c r="E33" s="5">
        <f t="shared" si="1"/>
        <v>5.7763949595598056</v>
      </c>
    </row>
    <row r="34" spans="1:5" x14ac:dyDescent="0.2">
      <c r="A34" s="6" t="s">
        <v>1968</v>
      </c>
      <c r="B34" s="6">
        <v>10</v>
      </c>
      <c r="C34" s="6">
        <v>0.40783371048524703</v>
      </c>
      <c r="D34" s="5">
        <f t="shared" si="0"/>
        <v>0</v>
      </c>
      <c r="E34" s="5">
        <f t="shared" si="1"/>
        <v>18.433257902950594</v>
      </c>
    </row>
    <row r="35" spans="1:5" x14ac:dyDescent="0.2">
      <c r="A35" s="6" t="s">
        <v>1967</v>
      </c>
      <c r="B35" s="6">
        <v>10</v>
      </c>
      <c r="C35" s="6">
        <v>0.46920402772098702</v>
      </c>
      <c r="D35" s="5">
        <f t="shared" si="0"/>
        <v>0</v>
      </c>
      <c r="E35" s="5">
        <f t="shared" si="1"/>
        <v>6.1591944558025968</v>
      </c>
    </row>
    <row r="36" spans="1:5" x14ac:dyDescent="0.2">
      <c r="A36" s="6" t="s">
        <v>1966</v>
      </c>
      <c r="B36" s="6">
        <v>10</v>
      </c>
      <c r="C36" s="6">
        <v>0.48128375877337698</v>
      </c>
      <c r="D36" s="5">
        <f t="shared" si="0"/>
        <v>0</v>
      </c>
      <c r="E36" s="5">
        <f t="shared" si="1"/>
        <v>3.7432482453246041</v>
      </c>
    </row>
    <row r="37" spans="1:5" x14ac:dyDescent="0.2">
      <c r="A37" s="6" t="s">
        <v>1965</v>
      </c>
      <c r="B37" s="6">
        <v>10</v>
      </c>
      <c r="C37" s="6">
        <v>0.50403698626265103</v>
      </c>
      <c r="D37" s="5">
        <f t="shared" si="0"/>
        <v>0</v>
      </c>
      <c r="E37" s="5">
        <f t="shared" si="1"/>
        <v>0.80739725253020644</v>
      </c>
    </row>
    <row r="38" spans="1:5" x14ac:dyDescent="0.2">
      <c r="A38" s="6" t="s">
        <v>1964</v>
      </c>
      <c r="B38" s="6">
        <v>9</v>
      </c>
      <c r="C38" s="6">
        <v>0.57239803816759705</v>
      </c>
      <c r="D38" s="5">
        <f t="shared" si="0"/>
        <v>9.9999999999999982</v>
      </c>
      <c r="E38" s="5">
        <f t="shared" si="1"/>
        <v>14.479607633519409</v>
      </c>
    </row>
    <row r="39" spans="1:5" x14ac:dyDescent="0.2">
      <c r="A39" s="6" t="s">
        <v>1963</v>
      </c>
      <c r="B39" s="6">
        <v>10</v>
      </c>
      <c r="C39" s="6">
        <v>0.41988276487654003</v>
      </c>
      <c r="D39" s="5">
        <f t="shared" si="0"/>
        <v>0</v>
      </c>
      <c r="E39" s="5">
        <f t="shared" si="1"/>
        <v>16.023447024691993</v>
      </c>
    </row>
    <row r="40" spans="1:5" x14ac:dyDescent="0.2">
      <c r="A40" s="6" t="s">
        <v>1962</v>
      </c>
      <c r="B40" s="6">
        <v>10</v>
      </c>
      <c r="C40" s="6">
        <v>0.498059671340844</v>
      </c>
      <c r="D40" s="5">
        <f t="shared" si="0"/>
        <v>0</v>
      </c>
      <c r="E40" s="5">
        <f t="shared" si="1"/>
        <v>0.38806573183119975</v>
      </c>
    </row>
    <row r="41" spans="1:5" x14ac:dyDescent="0.2">
      <c r="A41" s="6" t="s">
        <v>1961</v>
      </c>
      <c r="B41" s="6">
        <v>10</v>
      </c>
      <c r="C41" s="6">
        <v>0.35403160301647701</v>
      </c>
      <c r="D41" s="5">
        <f t="shared" si="0"/>
        <v>0</v>
      </c>
      <c r="E41" s="5">
        <f t="shared" si="1"/>
        <v>29.193679396704596</v>
      </c>
    </row>
    <row r="42" spans="1:5" x14ac:dyDescent="0.2">
      <c r="A42" s="6" t="s">
        <v>1960</v>
      </c>
      <c r="B42" s="6">
        <v>10</v>
      </c>
      <c r="C42" s="6">
        <v>0.35017797243028198</v>
      </c>
      <c r="D42" s="5">
        <f t="shared" si="0"/>
        <v>0</v>
      </c>
      <c r="E42" s="5">
        <f t="shared" si="1"/>
        <v>29.964405513943603</v>
      </c>
    </row>
    <row r="43" spans="1:5" x14ac:dyDescent="0.2">
      <c r="A43" s="6" t="s">
        <v>1959</v>
      </c>
      <c r="B43" s="6">
        <v>10</v>
      </c>
      <c r="C43" s="6">
        <v>0.48744814482403398</v>
      </c>
      <c r="D43" s="5">
        <f t="shared" si="0"/>
        <v>0</v>
      </c>
      <c r="E43" s="5">
        <f t="shared" si="1"/>
        <v>2.510371035193204</v>
      </c>
    </row>
    <row r="44" spans="1:5" x14ac:dyDescent="0.2">
      <c r="A44" s="6" t="s">
        <v>1958</v>
      </c>
      <c r="B44" s="6">
        <v>9</v>
      </c>
      <c r="C44" s="6">
        <v>0.61832047974934901</v>
      </c>
      <c r="D44" s="5">
        <f t="shared" si="0"/>
        <v>9.9999999999999982</v>
      </c>
      <c r="E44" s="5">
        <f t="shared" si="1"/>
        <v>23.6640959498698</v>
      </c>
    </row>
    <row r="45" spans="1:5" x14ac:dyDescent="0.2">
      <c r="A45" s="6" t="s">
        <v>1957</v>
      </c>
      <c r="B45" s="6">
        <v>10</v>
      </c>
      <c r="C45" s="6">
        <v>0.35025413481457401</v>
      </c>
      <c r="D45" s="5">
        <f t="shared" si="0"/>
        <v>0</v>
      </c>
      <c r="E45" s="5">
        <f t="shared" si="1"/>
        <v>29.949173037085195</v>
      </c>
    </row>
    <row r="46" spans="1:5" x14ac:dyDescent="0.2">
      <c r="A46" s="6" t="s">
        <v>1956</v>
      </c>
      <c r="B46" s="6">
        <v>10</v>
      </c>
      <c r="C46" s="6">
        <v>0.41229619774131898</v>
      </c>
      <c r="D46" s="5">
        <f t="shared" si="0"/>
        <v>0</v>
      </c>
      <c r="E46" s="5">
        <f t="shared" si="1"/>
        <v>17.540760451736205</v>
      </c>
    </row>
    <row r="47" spans="1:5" x14ac:dyDescent="0.2">
      <c r="A47" s="6" t="s">
        <v>1955</v>
      </c>
      <c r="B47" s="6">
        <v>10</v>
      </c>
      <c r="C47" s="6">
        <v>0.52213124405438804</v>
      </c>
      <c r="D47" s="5">
        <f t="shared" si="0"/>
        <v>0</v>
      </c>
      <c r="E47" s="5">
        <f t="shared" si="1"/>
        <v>4.4262488108776088</v>
      </c>
    </row>
    <row r="48" spans="1:5" x14ac:dyDescent="0.2">
      <c r="A48" s="6" t="s">
        <v>1954</v>
      </c>
      <c r="B48" s="6">
        <v>10</v>
      </c>
      <c r="C48" s="6">
        <v>0.40412283156186601</v>
      </c>
      <c r="D48" s="5">
        <f t="shared" si="0"/>
        <v>0</v>
      </c>
      <c r="E48" s="5">
        <f t="shared" si="1"/>
        <v>19.175433687626796</v>
      </c>
    </row>
    <row r="49" spans="1:5" x14ac:dyDescent="0.2">
      <c r="A49" s="6" t="s">
        <v>1953</v>
      </c>
      <c r="B49" s="6">
        <v>10</v>
      </c>
      <c r="C49" s="6">
        <v>0.35170545058068198</v>
      </c>
      <c r="D49" s="5">
        <f t="shared" si="0"/>
        <v>0</v>
      </c>
      <c r="E49" s="5">
        <f t="shared" si="1"/>
        <v>29.658909883863604</v>
      </c>
    </row>
    <row r="50" spans="1:5" x14ac:dyDescent="0.2">
      <c r="A50" s="6" t="s">
        <v>1952</v>
      </c>
      <c r="B50" s="6">
        <v>10</v>
      </c>
      <c r="C50" s="6">
        <v>0.57442784923399703</v>
      </c>
      <c r="D50" s="5">
        <f t="shared" si="0"/>
        <v>0</v>
      </c>
      <c r="E50" s="5">
        <f t="shared" si="1"/>
        <v>14.885569846799406</v>
      </c>
    </row>
    <row r="51" spans="1:5" x14ac:dyDescent="0.2">
      <c r="A51" s="6" t="s">
        <v>1951</v>
      </c>
      <c r="B51" s="6">
        <v>10</v>
      </c>
      <c r="C51" s="6">
        <v>0.53715256637909703</v>
      </c>
      <c r="D51" s="5">
        <f t="shared" si="0"/>
        <v>0</v>
      </c>
      <c r="E51" s="5">
        <f t="shared" si="1"/>
        <v>7.4305132758194059</v>
      </c>
    </row>
    <row r="52" spans="1:5" x14ac:dyDescent="0.2">
      <c r="A52" s="6" t="s">
        <v>1950</v>
      </c>
      <c r="B52" s="6">
        <v>10</v>
      </c>
      <c r="C52" s="6">
        <v>0.43990700028472102</v>
      </c>
      <c r="D52" s="5">
        <f t="shared" si="0"/>
        <v>0</v>
      </c>
      <c r="E52" s="5">
        <f t="shared" si="1"/>
        <v>12.018599943055797</v>
      </c>
    </row>
    <row r="53" spans="1:5" x14ac:dyDescent="0.2">
      <c r="A53" s="6" t="s">
        <v>1949</v>
      </c>
      <c r="B53" s="6">
        <v>10</v>
      </c>
      <c r="C53" s="6">
        <v>0.50190845425698905</v>
      </c>
      <c r="D53" s="5">
        <f t="shared" si="0"/>
        <v>0</v>
      </c>
      <c r="E53" s="5">
        <f t="shared" si="1"/>
        <v>0.38169085139780901</v>
      </c>
    </row>
    <row r="54" spans="1:5" x14ac:dyDescent="0.2">
      <c r="A54" s="6" t="s">
        <v>1948</v>
      </c>
      <c r="B54" s="6">
        <v>10</v>
      </c>
      <c r="C54" s="6">
        <v>0.35555949680252402</v>
      </c>
      <c r="D54" s="5">
        <f t="shared" si="0"/>
        <v>0</v>
      </c>
      <c r="E54" s="5">
        <f t="shared" si="1"/>
        <v>28.888100639495196</v>
      </c>
    </row>
    <row r="55" spans="1:5" x14ac:dyDescent="0.2">
      <c r="A55" s="6" t="s">
        <v>1947</v>
      </c>
      <c r="B55" s="6">
        <v>10</v>
      </c>
      <c r="C55" s="6">
        <v>0.49235308215270202</v>
      </c>
      <c r="D55" s="5">
        <f t="shared" si="0"/>
        <v>0</v>
      </c>
      <c r="E55" s="5">
        <f t="shared" si="1"/>
        <v>1.529383569459597</v>
      </c>
    </row>
    <row r="56" spans="1:5" x14ac:dyDescent="0.2">
      <c r="A56" s="6" t="s">
        <v>1946</v>
      </c>
      <c r="B56" s="6">
        <v>10</v>
      </c>
      <c r="C56" s="6">
        <v>0.45357822356633898</v>
      </c>
      <c r="D56" s="5">
        <f t="shared" si="0"/>
        <v>0</v>
      </c>
      <c r="E56" s="5">
        <f t="shared" si="1"/>
        <v>9.2843552867322039</v>
      </c>
    </row>
    <row r="57" spans="1:5" x14ac:dyDescent="0.2">
      <c r="A57" s="6" t="s">
        <v>1945</v>
      </c>
      <c r="B57" s="6">
        <v>10</v>
      </c>
      <c r="C57" s="6">
        <v>0.35193667924416</v>
      </c>
      <c r="D57" s="5">
        <f t="shared" si="0"/>
        <v>0</v>
      </c>
      <c r="E57" s="5">
        <f t="shared" si="1"/>
        <v>29.612664151168001</v>
      </c>
    </row>
    <row r="58" spans="1:5" x14ac:dyDescent="0.2">
      <c r="A58" s="6" t="s">
        <v>1944</v>
      </c>
      <c r="B58" s="6">
        <v>10</v>
      </c>
      <c r="C58" s="6">
        <v>0.47024240011499602</v>
      </c>
      <c r="D58" s="5">
        <f t="shared" si="0"/>
        <v>0</v>
      </c>
      <c r="E58" s="5">
        <f t="shared" si="1"/>
        <v>5.951519977000796</v>
      </c>
    </row>
    <row r="59" spans="1:5" x14ac:dyDescent="0.2">
      <c r="A59" s="6" t="s">
        <v>1943</v>
      </c>
      <c r="B59" s="6">
        <v>10</v>
      </c>
      <c r="C59" s="6">
        <v>0.53896925788537597</v>
      </c>
      <c r="D59" s="5">
        <f t="shared" si="0"/>
        <v>0</v>
      </c>
      <c r="E59" s="5">
        <f t="shared" si="1"/>
        <v>7.7938515770751948</v>
      </c>
    </row>
    <row r="60" spans="1:5" x14ac:dyDescent="0.2">
      <c r="A60" s="6" t="s">
        <v>1942</v>
      </c>
      <c r="B60" s="6">
        <v>10</v>
      </c>
      <c r="C60" s="6">
        <v>0.537324938329242</v>
      </c>
      <c r="D60" s="5">
        <f t="shared" si="0"/>
        <v>0</v>
      </c>
      <c r="E60" s="5">
        <f t="shared" si="1"/>
        <v>7.4649876658483993</v>
      </c>
    </row>
    <row r="61" spans="1:5" x14ac:dyDescent="0.2">
      <c r="A61" s="6" t="s">
        <v>1941</v>
      </c>
      <c r="B61" s="6">
        <v>10</v>
      </c>
      <c r="C61" s="6">
        <v>0.35360835535604901</v>
      </c>
      <c r="D61" s="5">
        <f t="shared" si="0"/>
        <v>0</v>
      </c>
      <c r="E61" s="5">
        <f t="shared" si="1"/>
        <v>29.278328928790199</v>
      </c>
    </row>
    <row r="62" spans="1:5" x14ac:dyDescent="0.2">
      <c r="A62" s="6" t="s">
        <v>1940</v>
      </c>
      <c r="B62" s="6">
        <v>10</v>
      </c>
      <c r="C62" s="6">
        <v>0.35458758104112398</v>
      </c>
      <c r="D62" s="5">
        <f t="shared" si="0"/>
        <v>0</v>
      </c>
      <c r="E62" s="5">
        <f t="shared" si="1"/>
        <v>29.082483791775203</v>
      </c>
    </row>
    <row r="63" spans="1:5" x14ac:dyDescent="0.2">
      <c r="A63" s="6" t="s">
        <v>1939</v>
      </c>
      <c r="B63" s="6">
        <v>10</v>
      </c>
      <c r="C63" s="6">
        <v>0.47314955797033698</v>
      </c>
      <c r="D63" s="5">
        <f t="shared" si="0"/>
        <v>0</v>
      </c>
      <c r="E63" s="5">
        <f t="shared" si="1"/>
        <v>5.3700884059326048</v>
      </c>
    </row>
    <row r="64" spans="1:5" x14ac:dyDescent="0.2">
      <c r="A64" s="6" t="s">
        <v>1938</v>
      </c>
      <c r="B64" s="6">
        <v>10</v>
      </c>
      <c r="C64" s="6">
        <v>0.47200533956479301</v>
      </c>
      <c r="D64" s="5">
        <f t="shared" si="0"/>
        <v>0</v>
      </c>
      <c r="E64" s="5">
        <f t="shared" si="1"/>
        <v>5.5989320870413977</v>
      </c>
    </row>
    <row r="65" spans="1:5" x14ac:dyDescent="0.2">
      <c r="A65" s="6" t="s">
        <v>1937</v>
      </c>
      <c r="B65" s="6">
        <v>10</v>
      </c>
      <c r="C65" s="6">
        <v>0.413736489690196</v>
      </c>
      <c r="D65" s="5">
        <f t="shared" si="0"/>
        <v>0</v>
      </c>
      <c r="E65" s="5">
        <f t="shared" si="1"/>
        <v>17.2527020619608</v>
      </c>
    </row>
    <row r="66" spans="1:5" x14ac:dyDescent="0.2">
      <c r="A66" s="6" t="s">
        <v>1936</v>
      </c>
      <c r="B66" s="6">
        <v>9</v>
      </c>
      <c r="C66" s="6">
        <v>0.56610999105698201</v>
      </c>
      <c r="D66" s="5">
        <f t="shared" si="0"/>
        <v>9.9999999999999982</v>
      </c>
      <c r="E66" s="5">
        <f t="shared" si="1"/>
        <v>13.221998211396402</v>
      </c>
    </row>
    <row r="67" spans="1:5" x14ac:dyDescent="0.2">
      <c r="A67" s="6" t="s">
        <v>1935</v>
      </c>
      <c r="B67" s="6">
        <v>10</v>
      </c>
      <c r="C67" s="6">
        <v>0.35112830261755701</v>
      </c>
      <c r="D67" s="5">
        <f t="shared" ref="D67:D130" si="2">ABS(1-B67/10)*100</f>
        <v>0</v>
      </c>
      <c r="E67" s="5">
        <f t="shared" ref="E67:E130" si="3">ABS(1-C67/0.5)*100</f>
        <v>29.774339476488599</v>
      </c>
    </row>
    <row r="68" spans="1:5" x14ac:dyDescent="0.2">
      <c r="A68" s="6" t="s">
        <v>1934</v>
      </c>
      <c r="B68" s="6">
        <v>10</v>
      </c>
      <c r="C68" s="6">
        <v>0.43871418240707399</v>
      </c>
      <c r="D68" s="5">
        <f t="shared" si="2"/>
        <v>0</v>
      </c>
      <c r="E68" s="5">
        <f t="shared" si="3"/>
        <v>12.257163518585202</v>
      </c>
    </row>
    <row r="69" spans="1:5" x14ac:dyDescent="0.2">
      <c r="A69" s="6" t="s">
        <v>1933</v>
      </c>
      <c r="B69" s="6">
        <v>10</v>
      </c>
      <c r="C69" s="6">
        <v>0.47936528980214299</v>
      </c>
      <c r="D69" s="5">
        <f t="shared" si="2"/>
        <v>0</v>
      </c>
      <c r="E69" s="5">
        <f t="shared" si="3"/>
        <v>4.1269420395714018</v>
      </c>
    </row>
    <row r="70" spans="1:5" x14ac:dyDescent="0.2">
      <c r="A70" s="6" t="s">
        <v>1932</v>
      </c>
      <c r="B70" s="6">
        <v>10</v>
      </c>
      <c r="C70" s="6">
        <v>0.40101753160173997</v>
      </c>
      <c r="D70" s="5">
        <f t="shared" si="2"/>
        <v>0</v>
      </c>
      <c r="E70" s="5">
        <f t="shared" si="3"/>
        <v>19.796493679652006</v>
      </c>
    </row>
    <row r="71" spans="1:5" x14ac:dyDescent="0.2">
      <c r="A71" s="6" t="s">
        <v>1931</v>
      </c>
      <c r="B71" s="6">
        <v>10</v>
      </c>
      <c r="C71" s="6">
        <v>0.50079270603232895</v>
      </c>
      <c r="D71" s="5">
        <f t="shared" si="2"/>
        <v>0</v>
      </c>
      <c r="E71" s="5">
        <f t="shared" si="3"/>
        <v>0.15854120646578984</v>
      </c>
    </row>
    <row r="72" spans="1:5" x14ac:dyDescent="0.2">
      <c r="A72" s="6" t="s">
        <v>1930</v>
      </c>
      <c r="B72" s="6">
        <v>10</v>
      </c>
      <c r="C72" s="6">
        <v>0.49393309497872101</v>
      </c>
      <c r="D72" s="5">
        <f t="shared" si="2"/>
        <v>0</v>
      </c>
      <c r="E72" s="5">
        <f t="shared" si="3"/>
        <v>1.213381004255798</v>
      </c>
    </row>
    <row r="73" spans="1:5" x14ac:dyDescent="0.2">
      <c r="A73" s="6" t="s">
        <v>1929</v>
      </c>
      <c r="B73" s="6">
        <v>10</v>
      </c>
      <c r="C73" s="6">
        <v>0.36368453426460701</v>
      </c>
      <c r="D73" s="5">
        <f t="shared" si="2"/>
        <v>0</v>
      </c>
      <c r="E73" s="5">
        <f t="shared" si="3"/>
        <v>27.2630931470786</v>
      </c>
    </row>
    <row r="74" spans="1:5" x14ac:dyDescent="0.2">
      <c r="A74" s="6" t="s">
        <v>1928</v>
      </c>
      <c r="B74" s="6">
        <v>10</v>
      </c>
      <c r="C74" s="6">
        <v>0.410266452502004</v>
      </c>
      <c r="D74" s="5">
        <f t="shared" si="2"/>
        <v>0</v>
      </c>
      <c r="E74" s="5">
        <f t="shared" si="3"/>
        <v>17.946709499599201</v>
      </c>
    </row>
    <row r="75" spans="1:5" x14ac:dyDescent="0.2">
      <c r="A75" s="6" t="s">
        <v>1927</v>
      </c>
      <c r="B75" s="6">
        <v>10</v>
      </c>
      <c r="C75" s="6">
        <v>0.35270676060655898</v>
      </c>
      <c r="D75" s="5">
        <f t="shared" si="2"/>
        <v>0</v>
      </c>
      <c r="E75" s="5">
        <f t="shared" si="3"/>
        <v>29.458647878688204</v>
      </c>
    </row>
    <row r="76" spans="1:5" x14ac:dyDescent="0.2">
      <c r="A76" s="6" t="s">
        <v>1926</v>
      </c>
      <c r="B76" s="6">
        <v>10</v>
      </c>
      <c r="C76" s="6">
        <v>0.35322008005310102</v>
      </c>
      <c r="D76" s="5">
        <f t="shared" si="2"/>
        <v>0</v>
      </c>
      <c r="E76" s="5">
        <f t="shared" si="3"/>
        <v>29.355983989379798</v>
      </c>
    </row>
    <row r="77" spans="1:5" x14ac:dyDescent="0.2">
      <c r="A77" s="6" t="s">
        <v>1925</v>
      </c>
      <c r="B77" s="6">
        <v>10</v>
      </c>
      <c r="C77" s="6">
        <v>0.35297325790711798</v>
      </c>
      <c r="D77" s="5">
        <f t="shared" si="2"/>
        <v>0</v>
      </c>
      <c r="E77" s="5">
        <f t="shared" si="3"/>
        <v>29.405348418576406</v>
      </c>
    </row>
    <row r="78" spans="1:5" x14ac:dyDescent="0.2">
      <c r="A78" s="6" t="s">
        <v>1924</v>
      </c>
      <c r="B78" s="6">
        <v>10</v>
      </c>
      <c r="C78" s="6">
        <v>0.35383465613178999</v>
      </c>
      <c r="D78" s="5">
        <f t="shared" si="2"/>
        <v>0</v>
      </c>
      <c r="E78" s="5">
        <f t="shared" si="3"/>
        <v>29.233068773642003</v>
      </c>
    </row>
    <row r="79" spans="1:5" x14ac:dyDescent="0.2">
      <c r="A79" s="6" t="s">
        <v>1923</v>
      </c>
      <c r="B79" s="6">
        <v>10</v>
      </c>
      <c r="C79" s="6">
        <v>0.42555538262436798</v>
      </c>
      <c r="D79" s="5">
        <f t="shared" si="2"/>
        <v>0</v>
      </c>
      <c r="E79" s="5">
        <f t="shared" si="3"/>
        <v>14.888923475126404</v>
      </c>
    </row>
    <row r="80" spans="1:5" x14ac:dyDescent="0.2">
      <c r="A80" s="6" t="s">
        <v>1922</v>
      </c>
      <c r="B80" s="6">
        <v>10</v>
      </c>
      <c r="C80" s="6">
        <v>0.41852639152372001</v>
      </c>
      <c r="D80" s="5">
        <f t="shared" si="2"/>
        <v>0</v>
      </c>
      <c r="E80" s="5">
        <f t="shared" si="3"/>
        <v>16.294721695255998</v>
      </c>
    </row>
    <row r="81" spans="1:5" x14ac:dyDescent="0.2">
      <c r="A81" s="6" t="s">
        <v>1921</v>
      </c>
      <c r="B81" s="6">
        <v>9</v>
      </c>
      <c r="C81" s="6">
        <v>0.46454915105838501</v>
      </c>
      <c r="D81" s="5">
        <f t="shared" si="2"/>
        <v>9.9999999999999982</v>
      </c>
      <c r="E81" s="5">
        <f t="shared" si="3"/>
        <v>7.0901697883229975</v>
      </c>
    </row>
    <row r="82" spans="1:5" x14ac:dyDescent="0.2">
      <c r="A82" s="6" t="s">
        <v>1920</v>
      </c>
      <c r="B82" s="6">
        <v>9</v>
      </c>
      <c r="C82" s="6">
        <v>0.52493374090463696</v>
      </c>
      <c r="D82" s="5">
        <f t="shared" si="2"/>
        <v>9.9999999999999982</v>
      </c>
      <c r="E82" s="5">
        <f t="shared" si="3"/>
        <v>4.9867481809273917</v>
      </c>
    </row>
    <row r="83" spans="1:5" x14ac:dyDescent="0.2">
      <c r="A83" s="6" t="s">
        <v>1919</v>
      </c>
      <c r="B83" s="6">
        <v>10</v>
      </c>
      <c r="C83" s="6">
        <v>0.431729319139602</v>
      </c>
      <c r="D83" s="5">
        <f t="shared" si="2"/>
        <v>0</v>
      </c>
      <c r="E83" s="5">
        <f t="shared" si="3"/>
        <v>13.6541361720796</v>
      </c>
    </row>
    <row r="84" spans="1:5" x14ac:dyDescent="0.2">
      <c r="A84" s="6" t="s">
        <v>1918</v>
      </c>
      <c r="B84" s="6">
        <v>10</v>
      </c>
      <c r="C84" s="6">
        <v>0.41488453533391401</v>
      </c>
      <c r="D84" s="5">
        <f t="shared" si="2"/>
        <v>0</v>
      </c>
      <c r="E84" s="5">
        <f t="shared" si="3"/>
        <v>17.0230929332172</v>
      </c>
    </row>
    <row r="85" spans="1:5" x14ac:dyDescent="0.2">
      <c r="A85" s="6" t="s">
        <v>1917</v>
      </c>
      <c r="B85" s="6">
        <v>10</v>
      </c>
      <c r="C85" s="6">
        <v>0.525504086424188</v>
      </c>
      <c r="D85" s="5">
        <f t="shared" si="2"/>
        <v>0</v>
      </c>
      <c r="E85" s="5">
        <f t="shared" si="3"/>
        <v>5.1008172848375999</v>
      </c>
    </row>
    <row r="86" spans="1:5" x14ac:dyDescent="0.2">
      <c r="A86" s="6" t="s">
        <v>1916</v>
      </c>
      <c r="B86" s="6">
        <v>10</v>
      </c>
      <c r="C86" s="6">
        <v>0.35172411537065301</v>
      </c>
      <c r="D86" s="5">
        <f t="shared" si="2"/>
        <v>0</v>
      </c>
      <c r="E86" s="5">
        <f t="shared" si="3"/>
        <v>29.655176925869398</v>
      </c>
    </row>
    <row r="87" spans="1:5" x14ac:dyDescent="0.2">
      <c r="A87" s="6" t="s">
        <v>1915</v>
      </c>
      <c r="B87" s="6">
        <v>10</v>
      </c>
      <c r="C87" s="6">
        <v>0.458168246365594</v>
      </c>
      <c r="D87" s="5">
        <f t="shared" si="2"/>
        <v>0</v>
      </c>
      <c r="E87" s="5">
        <f t="shared" si="3"/>
        <v>8.3663507268811994</v>
      </c>
    </row>
    <row r="88" spans="1:5" x14ac:dyDescent="0.2">
      <c r="A88" s="6" t="s">
        <v>1914</v>
      </c>
      <c r="B88" s="6">
        <v>10</v>
      </c>
      <c r="C88" s="6">
        <v>0.40979768214786799</v>
      </c>
      <c r="D88" s="5">
        <f t="shared" si="2"/>
        <v>0</v>
      </c>
      <c r="E88" s="5">
        <f t="shared" si="3"/>
        <v>18.0404635704264</v>
      </c>
    </row>
    <row r="89" spans="1:5" x14ac:dyDescent="0.2">
      <c r="A89" s="6" t="s">
        <v>1913</v>
      </c>
      <c r="B89" s="6">
        <v>10</v>
      </c>
      <c r="C89" s="6">
        <v>0.44884483749411502</v>
      </c>
      <c r="D89" s="5">
        <f t="shared" si="2"/>
        <v>0</v>
      </c>
      <c r="E89" s="5">
        <f t="shared" si="3"/>
        <v>10.231032501176996</v>
      </c>
    </row>
    <row r="90" spans="1:5" x14ac:dyDescent="0.2">
      <c r="A90" s="6" t="s">
        <v>1912</v>
      </c>
      <c r="B90" s="6">
        <v>9</v>
      </c>
      <c r="C90" s="6">
        <v>0.445893855413526</v>
      </c>
      <c r="D90" s="5">
        <f t="shared" si="2"/>
        <v>9.9999999999999982</v>
      </c>
      <c r="E90" s="5">
        <f t="shared" si="3"/>
        <v>10.8212289172948</v>
      </c>
    </row>
    <row r="91" spans="1:5" x14ac:dyDescent="0.2">
      <c r="A91" s="6" t="s">
        <v>1911</v>
      </c>
      <c r="B91" s="6">
        <v>8</v>
      </c>
      <c r="C91" s="6">
        <v>0.41822903741219902</v>
      </c>
      <c r="D91" s="5">
        <f t="shared" si="2"/>
        <v>19.999999999999996</v>
      </c>
      <c r="E91" s="5">
        <f t="shared" si="3"/>
        <v>16.354192517560197</v>
      </c>
    </row>
    <row r="92" spans="1:5" x14ac:dyDescent="0.2">
      <c r="A92" s="6" t="s">
        <v>1910</v>
      </c>
      <c r="B92" s="6">
        <v>10</v>
      </c>
      <c r="C92" s="6">
        <v>0.46050536774424</v>
      </c>
      <c r="D92" s="5">
        <f t="shared" si="2"/>
        <v>0</v>
      </c>
      <c r="E92" s="5">
        <f t="shared" si="3"/>
        <v>7.8989264511519997</v>
      </c>
    </row>
    <row r="93" spans="1:5" x14ac:dyDescent="0.2">
      <c r="A93" s="6" t="s">
        <v>1909</v>
      </c>
      <c r="B93" s="6">
        <v>10</v>
      </c>
      <c r="C93" s="6">
        <v>0.35561675443380403</v>
      </c>
      <c r="D93" s="5">
        <f t="shared" si="2"/>
        <v>0</v>
      </c>
      <c r="E93" s="5">
        <f t="shared" si="3"/>
        <v>28.876649113239196</v>
      </c>
    </row>
    <row r="94" spans="1:5" x14ac:dyDescent="0.2">
      <c r="A94" s="6" t="s">
        <v>1908</v>
      </c>
      <c r="B94" s="6">
        <v>10</v>
      </c>
      <c r="C94" s="6">
        <v>0.449050046864507</v>
      </c>
      <c r="D94" s="5">
        <f t="shared" si="2"/>
        <v>0</v>
      </c>
      <c r="E94" s="5">
        <f t="shared" si="3"/>
        <v>10.189990627098599</v>
      </c>
    </row>
    <row r="95" spans="1:5" x14ac:dyDescent="0.2">
      <c r="A95" s="6" t="s">
        <v>1907</v>
      </c>
      <c r="B95" s="6">
        <v>10</v>
      </c>
      <c r="C95" s="6">
        <v>0.382994966167441</v>
      </c>
      <c r="D95" s="5">
        <f t="shared" si="2"/>
        <v>0</v>
      </c>
      <c r="E95" s="5">
        <f t="shared" si="3"/>
        <v>23.401006766511799</v>
      </c>
    </row>
    <row r="96" spans="1:5" x14ac:dyDescent="0.2">
      <c r="A96" s="6" t="s">
        <v>1906</v>
      </c>
      <c r="B96" s="6">
        <v>10</v>
      </c>
      <c r="C96" s="6">
        <v>0.47491318138646099</v>
      </c>
      <c r="D96" s="5">
        <f t="shared" si="2"/>
        <v>0</v>
      </c>
      <c r="E96" s="5">
        <f t="shared" si="3"/>
        <v>5.0173637227078016</v>
      </c>
    </row>
    <row r="97" spans="1:5" x14ac:dyDescent="0.2">
      <c r="A97" s="6" t="s">
        <v>1905</v>
      </c>
      <c r="B97" s="6">
        <v>10</v>
      </c>
      <c r="C97" s="6">
        <v>0.35100215724813399</v>
      </c>
      <c r="D97" s="5">
        <f t="shared" si="2"/>
        <v>0</v>
      </c>
      <c r="E97" s="5">
        <f t="shared" si="3"/>
        <v>29.799568550373202</v>
      </c>
    </row>
    <row r="98" spans="1:5" x14ac:dyDescent="0.2">
      <c r="A98" s="6" t="s">
        <v>1904</v>
      </c>
      <c r="B98" s="6">
        <v>10</v>
      </c>
      <c r="C98" s="6">
        <v>0.35299895552229499</v>
      </c>
      <c r="D98" s="5">
        <f t="shared" si="2"/>
        <v>0</v>
      </c>
      <c r="E98" s="5">
        <f t="shared" si="3"/>
        <v>29.400208895541002</v>
      </c>
    </row>
    <row r="99" spans="1:5" x14ac:dyDescent="0.2">
      <c r="A99" s="6" t="s">
        <v>1903</v>
      </c>
      <c r="B99" s="6">
        <v>10</v>
      </c>
      <c r="C99" s="6">
        <v>0.48927627931315198</v>
      </c>
      <c r="D99" s="5">
        <f t="shared" si="2"/>
        <v>0</v>
      </c>
      <c r="E99" s="5">
        <f t="shared" si="3"/>
        <v>2.144744137369603</v>
      </c>
    </row>
    <row r="100" spans="1:5" x14ac:dyDescent="0.2">
      <c r="A100" s="6" t="s">
        <v>1902</v>
      </c>
      <c r="B100" s="6">
        <v>10</v>
      </c>
      <c r="C100" s="6">
        <v>0.47608840733542501</v>
      </c>
      <c r="D100" s="5">
        <f t="shared" si="2"/>
        <v>0</v>
      </c>
      <c r="E100" s="5">
        <f t="shared" si="3"/>
        <v>4.7823185329149975</v>
      </c>
    </row>
    <row r="101" spans="1:5" x14ac:dyDescent="0.2">
      <c r="A101" s="6" t="s">
        <v>1901</v>
      </c>
      <c r="B101" s="6">
        <v>10</v>
      </c>
      <c r="C101" s="6">
        <v>0.54509858564156</v>
      </c>
      <c r="D101" s="5">
        <f t="shared" si="2"/>
        <v>0</v>
      </c>
      <c r="E101" s="5">
        <f t="shared" si="3"/>
        <v>9.0197171283119992</v>
      </c>
    </row>
    <row r="102" spans="1:5" x14ac:dyDescent="0.2">
      <c r="A102" s="6" t="s">
        <v>1900</v>
      </c>
      <c r="B102" s="6">
        <v>10</v>
      </c>
      <c r="C102" s="6">
        <v>0.35065824429903802</v>
      </c>
      <c r="D102" s="5">
        <f t="shared" si="2"/>
        <v>0</v>
      </c>
      <c r="E102" s="5">
        <f t="shared" si="3"/>
        <v>29.868351140192395</v>
      </c>
    </row>
    <row r="103" spans="1:5" x14ac:dyDescent="0.2">
      <c r="A103" s="6" t="s">
        <v>1899</v>
      </c>
      <c r="B103" s="6">
        <v>10</v>
      </c>
      <c r="C103" s="6">
        <v>0.48889671036187998</v>
      </c>
      <c r="D103" s="5">
        <f t="shared" si="2"/>
        <v>0</v>
      </c>
      <c r="E103" s="5">
        <f t="shared" si="3"/>
        <v>2.2206579276240035</v>
      </c>
    </row>
    <row r="104" spans="1:5" x14ac:dyDescent="0.2">
      <c r="A104" s="6" t="s">
        <v>1898</v>
      </c>
      <c r="B104" s="6">
        <v>10</v>
      </c>
      <c r="C104" s="6">
        <v>0.44336218651424703</v>
      </c>
      <c r="D104" s="5">
        <f t="shared" si="2"/>
        <v>0</v>
      </c>
      <c r="E104" s="5">
        <f t="shared" si="3"/>
        <v>11.327562697150595</v>
      </c>
    </row>
    <row r="105" spans="1:5" x14ac:dyDescent="0.2">
      <c r="A105" s="6" t="s">
        <v>1897</v>
      </c>
      <c r="B105" s="6">
        <v>10</v>
      </c>
      <c r="C105" s="6">
        <v>0.49926163402450402</v>
      </c>
      <c r="D105" s="5">
        <f t="shared" si="2"/>
        <v>0</v>
      </c>
      <c r="E105" s="5">
        <f t="shared" si="3"/>
        <v>0.14767319509919608</v>
      </c>
    </row>
    <row r="106" spans="1:5" x14ac:dyDescent="0.2">
      <c r="A106" s="6" t="s">
        <v>1896</v>
      </c>
      <c r="B106" s="6">
        <v>10</v>
      </c>
      <c r="C106" s="6">
        <v>0.48647312168885498</v>
      </c>
      <c r="D106" s="5">
        <f t="shared" si="2"/>
        <v>0</v>
      </c>
      <c r="E106" s="5">
        <f t="shared" si="3"/>
        <v>2.7053756622290037</v>
      </c>
    </row>
    <row r="107" spans="1:5" x14ac:dyDescent="0.2">
      <c r="A107" s="6" t="s">
        <v>1895</v>
      </c>
      <c r="B107" s="6">
        <v>9</v>
      </c>
      <c r="C107" s="6">
        <v>0.64455527653334199</v>
      </c>
      <c r="D107" s="5">
        <f t="shared" si="2"/>
        <v>9.9999999999999982</v>
      </c>
      <c r="E107" s="5">
        <f t="shared" si="3"/>
        <v>28.911055306668398</v>
      </c>
    </row>
    <row r="108" spans="1:5" x14ac:dyDescent="0.2">
      <c r="A108" s="6" t="s">
        <v>1894</v>
      </c>
      <c r="B108" s="6">
        <v>10</v>
      </c>
      <c r="C108" s="6">
        <v>0.47169266577129998</v>
      </c>
      <c r="D108" s="5">
        <f t="shared" si="2"/>
        <v>0</v>
      </c>
      <c r="E108" s="5">
        <f t="shared" si="3"/>
        <v>5.6614668457400041</v>
      </c>
    </row>
    <row r="109" spans="1:5" x14ac:dyDescent="0.2">
      <c r="A109" s="6" t="s">
        <v>1893</v>
      </c>
      <c r="B109" s="6">
        <v>10</v>
      </c>
      <c r="C109" s="6">
        <v>0.37051432697117298</v>
      </c>
      <c r="D109" s="5">
        <f t="shared" si="2"/>
        <v>0</v>
      </c>
      <c r="E109" s="5">
        <f t="shared" si="3"/>
        <v>25.897134605765405</v>
      </c>
    </row>
    <row r="110" spans="1:5" x14ac:dyDescent="0.2">
      <c r="A110" s="6" t="s">
        <v>1892</v>
      </c>
      <c r="B110" s="6">
        <v>10</v>
      </c>
      <c r="C110" s="6">
        <v>0.489402602328803</v>
      </c>
      <c r="D110" s="5">
        <f t="shared" si="2"/>
        <v>0</v>
      </c>
      <c r="E110" s="5">
        <f t="shared" si="3"/>
        <v>2.1194795342393991</v>
      </c>
    </row>
    <row r="111" spans="1:5" x14ac:dyDescent="0.2">
      <c r="A111" s="6" t="s">
        <v>1891</v>
      </c>
      <c r="B111" s="6">
        <v>10</v>
      </c>
      <c r="C111" s="6">
        <v>0.495022382393348</v>
      </c>
      <c r="D111" s="5">
        <f t="shared" si="2"/>
        <v>0</v>
      </c>
      <c r="E111" s="5">
        <f t="shared" si="3"/>
        <v>0.99552352133039923</v>
      </c>
    </row>
    <row r="112" spans="1:5" x14ac:dyDescent="0.2">
      <c r="A112" s="6" t="s">
        <v>1890</v>
      </c>
      <c r="B112" s="6">
        <v>10</v>
      </c>
      <c r="C112" s="6">
        <v>0.50770410090571505</v>
      </c>
      <c r="D112" s="5">
        <f t="shared" si="2"/>
        <v>0</v>
      </c>
      <c r="E112" s="5">
        <f t="shared" si="3"/>
        <v>1.54082018114301</v>
      </c>
    </row>
    <row r="113" spans="1:5" x14ac:dyDescent="0.2">
      <c r="A113" s="6" t="s">
        <v>1889</v>
      </c>
      <c r="B113" s="6">
        <v>10</v>
      </c>
      <c r="C113" s="6">
        <v>0.45992848856524599</v>
      </c>
      <c r="D113" s="5">
        <f t="shared" si="2"/>
        <v>0</v>
      </c>
      <c r="E113" s="5">
        <f t="shared" si="3"/>
        <v>8.0143022869508034</v>
      </c>
    </row>
    <row r="114" spans="1:5" x14ac:dyDescent="0.2">
      <c r="A114" s="6" t="s">
        <v>1888</v>
      </c>
      <c r="B114" s="6">
        <v>10</v>
      </c>
      <c r="C114" s="6">
        <v>0.43836886473377801</v>
      </c>
      <c r="D114" s="5">
        <f t="shared" si="2"/>
        <v>0</v>
      </c>
      <c r="E114" s="5">
        <f t="shared" si="3"/>
        <v>12.326227053244398</v>
      </c>
    </row>
    <row r="115" spans="1:5" x14ac:dyDescent="0.2">
      <c r="A115" s="6" t="s">
        <v>1887</v>
      </c>
      <c r="B115" s="6">
        <v>10</v>
      </c>
      <c r="C115" s="6">
        <v>0.48237373172380799</v>
      </c>
      <c r="D115" s="5">
        <f t="shared" si="2"/>
        <v>0</v>
      </c>
      <c r="E115" s="5">
        <f t="shared" si="3"/>
        <v>3.5252536552384028</v>
      </c>
    </row>
    <row r="116" spans="1:5" x14ac:dyDescent="0.2">
      <c r="A116" s="6" t="s">
        <v>1886</v>
      </c>
      <c r="B116" s="6">
        <v>10</v>
      </c>
      <c r="C116" s="6">
        <v>0.35275655883718399</v>
      </c>
      <c r="D116" s="5">
        <f t="shared" si="2"/>
        <v>0</v>
      </c>
      <c r="E116" s="5">
        <f t="shared" si="3"/>
        <v>29.448688232563203</v>
      </c>
    </row>
    <row r="117" spans="1:5" x14ac:dyDescent="0.2">
      <c r="A117" s="6" t="s">
        <v>1885</v>
      </c>
      <c r="B117" s="6">
        <v>10</v>
      </c>
      <c r="C117" s="6">
        <v>0.42953233698349702</v>
      </c>
      <c r="D117" s="5">
        <f t="shared" si="2"/>
        <v>0</v>
      </c>
      <c r="E117" s="5">
        <f t="shared" si="3"/>
        <v>14.093532603300595</v>
      </c>
    </row>
    <row r="118" spans="1:5" x14ac:dyDescent="0.2">
      <c r="A118" s="6" t="s">
        <v>1884</v>
      </c>
      <c r="B118" s="6">
        <v>10</v>
      </c>
      <c r="C118" s="6">
        <v>0.35154564120878601</v>
      </c>
      <c r="D118" s="5">
        <f t="shared" si="2"/>
        <v>0</v>
      </c>
      <c r="E118" s="5">
        <f t="shared" si="3"/>
        <v>29.6908717582428</v>
      </c>
    </row>
    <row r="119" spans="1:5" x14ac:dyDescent="0.2">
      <c r="A119" s="6" t="s">
        <v>1883</v>
      </c>
      <c r="B119" s="6">
        <v>10</v>
      </c>
      <c r="C119" s="6">
        <v>0.35222596103482201</v>
      </c>
      <c r="D119" s="5">
        <f t="shared" si="2"/>
        <v>0</v>
      </c>
      <c r="E119" s="5">
        <f t="shared" si="3"/>
        <v>29.554807793035597</v>
      </c>
    </row>
    <row r="120" spans="1:5" x14ac:dyDescent="0.2">
      <c r="A120" s="6" t="s">
        <v>1882</v>
      </c>
      <c r="B120" s="6">
        <v>10</v>
      </c>
      <c r="C120" s="6">
        <v>0.35208607401241698</v>
      </c>
      <c r="D120" s="5">
        <f t="shared" si="2"/>
        <v>0</v>
      </c>
      <c r="E120" s="5">
        <f t="shared" si="3"/>
        <v>29.582785197516603</v>
      </c>
    </row>
    <row r="121" spans="1:5" x14ac:dyDescent="0.2">
      <c r="A121" s="6" t="s">
        <v>1881</v>
      </c>
      <c r="B121" s="6">
        <v>10</v>
      </c>
      <c r="C121" s="6">
        <v>0.35346141799644698</v>
      </c>
      <c r="D121" s="5">
        <f t="shared" si="2"/>
        <v>0</v>
      </c>
      <c r="E121" s="5">
        <f t="shared" si="3"/>
        <v>29.307716400710603</v>
      </c>
    </row>
    <row r="122" spans="1:5" x14ac:dyDescent="0.2">
      <c r="A122" s="6" t="s">
        <v>1880</v>
      </c>
      <c r="B122" s="6">
        <v>10</v>
      </c>
      <c r="C122" s="6">
        <v>0.55868489148839495</v>
      </c>
      <c r="D122" s="5">
        <f t="shared" si="2"/>
        <v>0</v>
      </c>
      <c r="E122" s="5">
        <f t="shared" si="3"/>
        <v>11.736978297678991</v>
      </c>
    </row>
    <row r="123" spans="1:5" x14ac:dyDescent="0.2">
      <c r="A123" s="6" t="s">
        <v>1879</v>
      </c>
      <c r="B123" s="6">
        <v>10</v>
      </c>
      <c r="C123" s="6">
        <v>0.35437563432664099</v>
      </c>
      <c r="D123" s="5">
        <f t="shared" si="2"/>
        <v>0</v>
      </c>
      <c r="E123" s="5">
        <f t="shared" si="3"/>
        <v>29.124873134671802</v>
      </c>
    </row>
    <row r="124" spans="1:5" x14ac:dyDescent="0.2">
      <c r="A124" s="6" t="s">
        <v>1878</v>
      </c>
      <c r="B124" s="6">
        <v>10</v>
      </c>
      <c r="C124" s="6">
        <v>0.43079160975966702</v>
      </c>
      <c r="D124" s="5">
        <f t="shared" si="2"/>
        <v>0</v>
      </c>
      <c r="E124" s="5">
        <f t="shared" si="3"/>
        <v>13.841678048066598</v>
      </c>
    </row>
    <row r="125" spans="1:5" x14ac:dyDescent="0.2">
      <c r="A125" s="6" t="s">
        <v>1877</v>
      </c>
      <c r="B125" s="6">
        <v>10</v>
      </c>
      <c r="C125" s="6">
        <v>0.351165785402971</v>
      </c>
      <c r="D125" s="5">
        <f t="shared" si="2"/>
        <v>0</v>
      </c>
      <c r="E125" s="5">
        <f t="shared" si="3"/>
        <v>29.7668429194058</v>
      </c>
    </row>
    <row r="126" spans="1:5" x14ac:dyDescent="0.2">
      <c r="A126" s="6" t="s">
        <v>1876</v>
      </c>
      <c r="B126" s="6">
        <v>10</v>
      </c>
      <c r="C126" s="6">
        <v>0.51107418255982995</v>
      </c>
      <c r="D126" s="5">
        <f t="shared" si="2"/>
        <v>0</v>
      </c>
      <c r="E126" s="5">
        <f t="shared" si="3"/>
        <v>2.2148365119659896</v>
      </c>
    </row>
    <row r="127" spans="1:5" x14ac:dyDescent="0.2">
      <c r="A127" s="6" t="s">
        <v>1875</v>
      </c>
      <c r="B127" s="6">
        <v>10</v>
      </c>
      <c r="C127" s="6">
        <v>0.46639952700446802</v>
      </c>
      <c r="D127" s="5">
        <f t="shared" si="2"/>
        <v>0</v>
      </c>
      <c r="E127" s="5">
        <f t="shared" si="3"/>
        <v>6.7200945991063961</v>
      </c>
    </row>
    <row r="128" spans="1:5" x14ac:dyDescent="0.2">
      <c r="A128" s="6" t="s">
        <v>1874</v>
      </c>
      <c r="B128" s="6">
        <v>10</v>
      </c>
      <c r="C128" s="6">
        <v>0.41200805016872399</v>
      </c>
      <c r="D128" s="5">
        <f t="shared" si="2"/>
        <v>0</v>
      </c>
      <c r="E128" s="5">
        <f t="shared" si="3"/>
        <v>17.598389966255201</v>
      </c>
    </row>
    <row r="129" spans="1:5" x14ac:dyDescent="0.2">
      <c r="A129" s="6" t="s">
        <v>1873</v>
      </c>
      <c r="B129" s="6">
        <v>10</v>
      </c>
      <c r="C129" s="6">
        <v>0.47841467664494097</v>
      </c>
      <c r="D129" s="5">
        <f t="shared" si="2"/>
        <v>0</v>
      </c>
      <c r="E129" s="5">
        <f t="shared" si="3"/>
        <v>4.3170646710118055</v>
      </c>
    </row>
    <row r="130" spans="1:5" x14ac:dyDescent="0.2">
      <c r="A130" s="6" t="s">
        <v>1872</v>
      </c>
      <c r="B130" s="6">
        <v>10</v>
      </c>
      <c r="C130" s="6">
        <v>0.49794225594055802</v>
      </c>
      <c r="D130" s="5">
        <f t="shared" si="2"/>
        <v>0</v>
      </c>
      <c r="E130" s="5">
        <f t="shared" si="3"/>
        <v>0.41154881188839587</v>
      </c>
    </row>
    <row r="131" spans="1:5" x14ac:dyDescent="0.2">
      <c r="A131" s="6" t="s">
        <v>1871</v>
      </c>
      <c r="B131" s="6">
        <v>10</v>
      </c>
      <c r="C131" s="6">
        <v>0.46522645771866</v>
      </c>
      <c r="D131" s="5">
        <f t="shared" ref="D131:D194" si="4">ABS(1-B131/10)*100</f>
        <v>0</v>
      </c>
      <c r="E131" s="5">
        <f t="shared" ref="E131:E194" si="5">ABS(1-C131/0.5)*100</f>
        <v>6.9547084562679995</v>
      </c>
    </row>
    <row r="132" spans="1:5" x14ac:dyDescent="0.2">
      <c r="A132" s="6" t="s">
        <v>1870</v>
      </c>
      <c r="B132" s="6">
        <v>10</v>
      </c>
      <c r="C132" s="6">
        <v>0.54093607886027795</v>
      </c>
      <c r="D132" s="5">
        <f t="shared" si="4"/>
        <v>0</v>
      </c>
      <c r="E132" s="5">
        <f t="shared" si="5"/>
        <v>8.1872157720555894</v>
      </c>
    </row>
    <row r="133" spans="1:5" x14ac:dyDescent="0.2">
      <c r="A133" s="6" t="s">
        <v>1869</v>
      </c>
      <c r="B133" s="6">
        <v>10</v>
      </c>
      <c r="C133" s="6">
        <v>0.53369526204603601</v>
      </c>
      <c r="D133" s="5">
        <f t="shared" si="4"/>
        <v>0</v>
      </c>
      <c r="E133" s="5">
        <f t="shared" si="5"/>
        <v>6.7390524092072024</v>
      </c>
    </row>
    <row r="134" spans="1:5" x14ac:dyDescent="0.2">
      <c r="A134" s="6" t="s">
        <v>1868</v>
      </c>
      <c r="B134" s="6">
        <v>10</v>
      </c>
      <c r="C134" s="6">
        <v>0.39556092949280203</v>
      </c>
      <c r="D134" s="5">
        <f t="shared" si="4"/>
        <v>0</v>
      </c>
      <c r="E134" s="5">
        <f t="shared" si="5"/>
        <v>20.887814101439595</v>
      </c>
    </row>
    <row r="135" spans="1:5" x14ac:dyDescent="0.2">
      <c r="A135" s="6" t="s">
        <v>1867</v>
      </c>
      <c r="B135" s="6">
        <v>10</v>
      </c>
      <c r="C135" s="6">
        <v>0.35392975301274698</v>
      </c>
      <c r="D135" s="5">
        <f t="shared" si="4"/>
        <v>0</v>
      </c>
      <c r="E135" s="5">
        <f t="shared" si="5"/>
        <v>29.214049397450601</v>
      </c>
    </row>
    <row r="136" spans="1:5" x14ac:dyDescent="0.2">
      <c r="A136" s="6" t="s">
        <v>1866</v>
      </c>
      <c r="B136" s="6">
        <v>10</v>
      </c>
      <c r="C136" s="6">
        <v>0.45677904151173399</v>
      </c>
      <c r="D136" s="5">
        <f t="shared" si="4"/>
        <v>0</v>
      </c>
      <c r="E136" s="5">
        <f t="shared" si="5"/>
        <v>8.6441916976532021</v>
      </c>
    </row>
    <row r="137" spans="1:5" x14ac:dyDescent="0.2">
      <c r="A137" s="6" t="s">
        <v>1865</v>
      </c>
      <c r="B137" s="6">
        <v>10</v>
      </c>
      <c r="C137" s="6">
        <v>0.46014294620078799</v>
      </c>
      <c r="D137" s="5">
        <f t="shared" si="4"/>
        <v>0</v>
      </c>
      <c r="E137" s="5">
        <f t="shared" si="5"/>
        <v>7.9714107598424011</v>
      </c>
    </row>
    <row r="138" spans="1:5" x14ac:dyDescent="0.2">
      <c r="A138" s="6" t="s">
        <v>1864</v>
      </c>
      <c r="B138" s="6">
        <v>10</v>
      </c>
      <c r="C138" s="6">
        <v>0.45226191046700498</v>
      </c>
      <c r="D138" s="5">
        <f t="shared" si="4"/>
        <v>0</v>
      </c>
      <c r="E138" s="5">
        <f t="shared" si="5"/>
        <v>9.5476179065990046</v>
      </c>
    </row>
    <row r="139" spans="1:5" x14ac:dyDescent="0.2">
      <c r="A139" s="6" t="s">
        <v>1863</v>
      </c>
      <c r="B139" s="6">
        <v>10</v>
      </c>
      <c r="C139" s="6">
        <v>0.35426106282001402</v>
      </c>
      <c r="D139" s="5">
        <f t="shared" si="4"/>
        <v>0</v>
      </c>
      <c r="E139" s="5">
        <f t="shared" si="5"/>
        <v>29.147787435997195</v>
      </c>
    </row>
    <row r="140" spans="1:5" x14ac:dyDescent="0.2">
      <c r="A140" s="6" t="s">
        <v>1862</v>
      </c>
      <c r="B140" s="6">
        <v>9</v>
      </c>
      <c r="C140" s="6">
        <v>0.52668000160863704</v>
      </c>
      <c r="D140" s="5">
        <f t="shared" si="4"/>
        <v>9.9999999999999982</v>
      </c>
      <c r="E140" s="5">
        <f t="shared" si="5"/>
        <v>5.3360003217274077</v>
      </c>
    </row>
    <row r="141" spans="1:5" x14ac:dyDescent="0.2">
      <c r="A141" s="6" t="s">
        <v>1861</v>
      </c>
      <c r="B141" s="6">
        <v>10</v>
      </c>
      <c r="C141" s="6">
        <v>0.54672891387173705</v>
      </c>
      <c r="D141" s="5">
        <f t="shared" si="4"/>
        <v>0</v>
      </c>
      <c r="E141" s="5">
        <f t="shared" si="5"/>
        <v>9.3457827743474109</v>
      </c>
    </row>
    <row r="142" spans="1:5" x14ac:dyDescent="0.2">
      <c r="A142" s="6" t="s">
        <v>1860</v>
      </c>
      <c r="B142" s="6">
        <v>10</v>
      </c>
      <c r="C142" s="6">
        <v>0.34942839483830201</v>
      </c>
      <c r="D142" s="5">
        <f t="shared" si="4"/>
        <v>0</v>
      </c>
      <c r="E142" s="5">
        <f t="shared" si="5"/>
        <v>30.114321032339596</v>
      </c>
    </row>
    <row r="143" spans="1:5" x14ac:dyDescent="0.2">
      <c r="A143" s="6" t="s">
        <v>1859</v>
      </c>
      <c r="B143" s="6">
        <v>10</v>
      </c>
      <c r="C143" s="6">
        <v>0.34476860678336102</v>
      </c>
      <c r="D143" s="5">
        <f t="shared" si="4"/>
        <v>0</v>
      </c>
      <c r="E143" s="5">
        <f t="shared" si="5"/>
        <v>31.046278643327796</v>
      </c>
    </row>
    <row r="144" spans="1:5" x14ac:dyDescent="0.2">
      <c r="A144" s="6" t="s">
        <v>1858</v>
      </c>
      <c r="B144" s="6">
        <v>10</v>
      </c>
      <c r="C144" s="6">
        <v>0.46584778739169802</v>
      </c>
      <c r="D144" s="5">
        <f t="shared" si="4"/>
        <v>0</v>
      </c>
      <c r="E144" s="5">
        <f t="shared" si="5"/>
        <v>6.8304425216603963</v>
      </c>
    </row>
    <row r="145" spans="1:5" x14ac:dyDescent="0.2">
      <c r="A145" s="6" t="s">
        <v>1857</v>
      </c>
      <c r="B145" s="6">
        <v>10</v>
      </c>
      <c r="C145" s="6">
        <v>0.35326035428422697</v>
      </c>
      <c r="D145" s="5">
        <f t="shared" si="4"/>
        <v>0</v>
      </c>
      <c r="E145" s="5">
        <f t="shared" si="5"/>
        <v>29.347929143154605</v>
      </c>
    </row>
    <row r="146" spans="1:5" x14ac:dyDescent="0.2">
      <c r="A146" s="6" t="s">
        <v>1856</v>
      </c>
      <c r="B146" s="6">
        <v>10</v>
      </c>
      <c r="C146" s="6">
        <v>0.53759126635856402</v>
      </c>
      <c r="D146" s="5">
        <f t="shared" si="4"/>
        <v>0</v>
      </c>
      <c r="E146" s="5">
        <f t="shared" si="5"/>
        <v>7.5182532717128048</v>
      </c>
    </row>
    <row r="147" spans="1:5" x14ac:dyDescent="0.2">
      <c r="A147" s="6" t="s">
        <v>1855</v>
      </c>
      <c r="B147" s="6">
        <v>10</v>
      </c>
      <c r="C147" s="6">
        <v>0.35123078112561901</v>
      </c>
      <c r="D147" s="5">
        <f t="shared" si="4"/>
        <v>0</v>
      </c>
      <c r="E147" s="5">
        <f t="shared" si="5"/>
        <v>29.753843774876199</v>
      </c>
    </row>
    <row r="148" spans="1:5" x14ac:dyDescent="0.2">
      <c r="A148" s="6" t="s">
        <v>1854</v>
      </c>
      <c r="B148" s="6">
        <v>10</v>
      </c>
      <c r="C148" s="6">
        <v>0.45308616835897902</v>
      </c>
      <c r="D148" s="5">
        <f t="shared" si="4"/>
        <v>0</v>
      </c>
      <c r="E148" s="5">
        <f t="shared" si="5"/>
        <v>9.3827663282041947</v>
      </c>
    </row>
    <row r="149" spans="1:5" x14ac:dyDescent="0.2">
      <c r="A149" s="6" t="s">
        <v>1853</v>
      </c>
      <c r="B149" s="6">
        <v>10</v>
      </c>
      <c r="C149" s="6">
        <v>0.35282477694936498</v>
      </c>
      <c r="D149" s="5">
        <f t="shared" si="4"/>
        <v>0</v>
      </c>
      <c r="E149" s="5">
        <f t="shared" si="5"/>
        <v>29.435044610127004</v>
      </c>
    </row>
    <row r="150" spans="1:5" x14ac:dyDescent="0.2">
      <c r="A150" s="6" t="s">
        <v>1852</v>
      </c>
      <c r="B150" s="6">
        <v>10</v>
      </c>
      <c r="C150" s="6">
        <v>0.45488921307276903</v>
      </c>
      <c r="D150" s="5">
        <f t="shared" si="4"/>
        <v>0</v>
      </c>
      <c r="E150" s="5">
        <f t="shared" si="5"/>
        <v>9.0221573854461941</v>
      </c>
    </row>
    <row r="151" spans="1:5" x14ac:dyDescent="0.2">
      <c r="A151" s="6" t="s">
        <v>1851</v>
      </c>
      <c r="B151" s="6">
        <v>10</v>
      </c>
      <c r="C151" s="6">
        <v>0.434015914145222</v>
      </c>
      <c r="D151" s="5">
        <f t="shared" si="4"/>
        <v>0</v>
      </c>
      <c r="E151" s="5">
        <f t="shared" si="5"/>
        <v>13.196817170955599</v>
      </c>
    </row>
    <row r="152" spans="1:5" x14ac:dyDescent="0.2">
      <c r="A152" s="6" t="s">
        <v>1850</v>
      </c>
      <c r="B152" s="6">
        <v>10</v>
      </c>
      <c r="C152" s="6">
        <v>0.35029679146532</v>
      </c>
      <c r="D152" s="5">
        <f t="shared" si="4"/>
        <v>0</v>
      </c>
      <c r="E152" s="5">
        <f t="shared" si="5"/>
        <v>29.940641706935999</v>
      </c>
    </row>
    <row r="153" spans="1:5" x14ac:dyDescent="0.2">
      <c r="A153" s="6" t="s">
        <v>1849</v>
      </c>
      <c r="B153" s="6">
        <v>10</v>
      </c>
      <c r="C153" s="6">
        <v>0.47775407708363299</v>
      </c>
      <c r="D153" s="5">
        <f t="shared" si="4"/>
        <v>0</v>
      </c>
      <c r="E153" s="5">
        <f t="shared" si="5"/>
        <v>4.4491845832734018</v>
      </c>
    </row>
    <row r="154" spans="1:5" x14ac:dyDescent="0.2">
      <c r="A154" s="6" t="s">
        <v>1848</v>
      </c>
      <c r="B154" s="6">
        <v>10</v>
      </c>
      <c r="C154" s="6">
        <v>0.50411348886684704</v>
      </c>
      <c r="D154" s="5">
        <f t="shared" si="4"/>
        <v>0</v>
      </c>
      <c r="E154" s="5">
        <f t="shared" si="5"/>
        <v>0.82269777336940741</v>
      </c>
    </row>
    <row r="155" spans="1:5" x14ac:dyDescent="0.2">
      <c r="A155" s="6" t="s">
        <v>1847</v>
      </c>
      <c r="B155" s="6">
        <v>9</v>
      </c>
      <c r="C155" s="6">
        <v>0.602884684947113</v>
      </c>
      <c r="D155" s="5">
        <f t="shared" si="4"/>
        <v>9.9999999999999982</v>
      </c>
      <c r="E155" s="5">
        <f t="shared" si="5"/>
        <v>20.576936989422599</v>
      </c>
    </row>
    <row r="156" spans="1:5" x14ac:dyDescent="0.2">
      <c r="A156" s="6" t="s">
        <v>1846</v>
      </c>
      <c r="B156" s="6">
        <v>10</v>
      </c>
      <c r="C156" s="6">
        <v>0.53246371025486094</v>
      </c>
      <c r="D156" s="5">
        <f t="shared" si="4"/>
        <v>0</v>
      </c>
      <c r="E156" s="5">
        <f t="shared" si="5"/>
        <v>6.4927420509721889</v>
      </c>
    </row>
    <row r="157" spans="1:5" x14ac:dyDescent="0.2">
      <c r="A157" s="6" t="s">
        <v>1845</v>
      </c>
      <c r="B157" s="6">
        <v>10</v>
      </c>
      <c r="C157" s="6">
        <v>0.35426100375731701</v>
      </c>
      <c r="D157" s="5">
        <f t="shared" si="4"/>
        <v>0</v>
      </c>
      <c r="E157" s="5">
        <f t="shared" si="5"/>
        <v>29.1477992485366</v>
      </c>
    </row>
    <row r="158" spans="1:5" x14ac:dyDescent="0.2">
      <c r="A158" s="6" t="s">
        <v>1844</v>
      </c>
      <c r="B158" s="6">
        <v>9</v>
      </c>
      <c r="C158" s="6">
        <v>0.50881513301500803</v>
      </c>
      <c r="D158" s="5">
        <f t="shared" si="4"/>
        <v>9.9999999999999982</v>
      </c>
      <c r="E158" s="5">
        <f t="shared" si="5"/>
        <v>1.7630266030016051</v>
      </c>
    </row>
    <row r="159" spans="1:5" x14ac:dyDescent="0.2">
      <c r="A159" s="6" t="s">
        <v>1843</v>
      </c>
      <c r="B159" s="6">
        <v>10</v>
      </c>
      <c r="C159" s="6">
        <v>0.47627930581986899</v>
      </c>
      <c r="D159" s="5">
        <f t="shared" si="4"/>
        <v>0</v>
      </c>
      <c r="E159" s="5">
        <f t="shared" si="5"/>
        <v>4.7441388360262016</v>
      </c>
    </row>
    <row r="160" spans="1:5" x14ac:dyDescent="0.2">
      <c r="A160" s="6" t="s">
        <v>1842</v>
      </c>
      <c r="B160" s="6">
        <v>10</v>
      </c>
      <c r="C160" s="6">
        <v>0.38378608810562098</v>
      </c>
      <c r="D160" s="5">
        <f t="shared" si="4"/>
        <v>0</v>
      </c>
      <c r="E160" s="5">
        <f t="shared" si="5"/>
        <v>23.242782378875802</v>
      </c>
    </row>
    <row r="161" spans="1:5" x14ac:dyDescent="0.2">
      <c r="A161" s="6" t="s">
        <v>1841</v>
      </c>
      <c r="B161" s="6">
        <v>10</v>
      </c>
      <c r="C161" s="6">
        <v>0.50524397918381303</v>
      </c>
      <c r="D161" s="5">
        <f t="shared" si="4"/>
        <v>0</v>
      </c>
      <c r="E161" s="5">
        <f t="shared" si="5"/>
        <v>1.048795836762606</v>
      </c>
    </row>
    <row r="162" spans="1:5" x14ac:dyDescent="0.2">
      <c r="A162" s="6" t="s">
        <v>1840</v>
      </c>
      <c r="B162" s="6">
        <v>10</v>
      </c>
      <c r="C162" s="6">
        <v>0.35378240875846001</v>
      </c>
      <c r="D162" s="5">
        <f t="shared" si="4"/>
        <v>0</v>
      </c>
      <c r="E162" s="5">
        <f t="shared" si="5"/>
        <v>29.243518248308</v>
      </c>
    </row>
    <row r="163" spans="1:5" x14ac:dyDescent="0.2">
      <c r="A163" s="6" t="s">
        <v>1839</v>
      </c>
      <c r="B163" s="6">
        <v>10</v>
      </c>
      <c r="C163" s="6">
        <v>0.52181653875821898</v>
      </c>
      <c r="D163" s="5">
        <f t="shared" si="4"/>
        <v>0</v>
      </c>
      <c r="E163" s="5">
        <f t="shared" si="5"/>
        <v>4.3633077516437968</v>
      </c>
    </row>
    <row r="164" spans="1:5" x14ac:dyDescent="0.2">
      <c r="A164" s="6" t="s">
        <v>1838</v>
      </c>
      <c r="B164" s="6">
        <v>9</v>
      </c>
      <c r="C164" s="6">
        <v>0.48916426917601002</v>
      </c>
      <c r="D164" s="5">
        <f t="shared" si="4"/>
        <v>9.9999999999999982</v>
      </c>
      <c r="E164" s="5">
        <f t="shared" si="5"/>
        <v>2.167146164797995</v>
      </c>
    </row>
    <row r="165" spans="1:5" x14ac:dyDescent="0.2">
      <c r="A165" s="6" t="s">
        <v>1837</v>
      </c>
      <c r="B165" s="6">
        <v>10</v>
      </c>
      <c r="C165" s="6">
        <v>0.48218782550533901</v>
      </c>
      <c r="D165" s="5">
        <f t="shared" si="4"/>
        <v>0</v>
      </c>
      <c r="E165" s="5">
        <f t="shared" si="5"/>
        <v>3.5624348989321986</v>
      </c>
    </row>
    <row r="166" spans="1:5" x14ac:dyDescent="0.2">
      <c r="A166" s="6" t="s">
        <v>1836</v>
      </c>
      <c r="B166" s="6">
        <v>10</v>
      </c>
      <c r="C166" s="6">
        <v>0.35480388279914798</v>
      </c>
      <c r="D166" s="5">
        <f t="shared" si="4"/>
        <v>0</v>
      </c>
      <c r="E166" s="5">
        <f t="shared" si="5"/>
        <v>29.039223440170403</v>
      </c>
    </row>
    <row r="167" spans="1:5" x14ac:dyDescent="0.2">
      <c r="A167" s="6" t="s">
        <v>1835</v>
      </c>
      <c r="B167" s="6">
        <v>10</v>
      </c>
      <c r="C167" s="6">
        <v>0.35337391273205299</v>
      </c>
      <c r="D167" s="5">
        <f t="shared" si="4"/>
        <v>0</v>
      </c>
      <c r="E167" s="5">
        <f t="shared" si="5"/>
        <v>29.325217453589403</v>
      </c>
    </row>
    <row r="168" spans="1:5" x14ac:dyDescent="0.2">
      <c r="A168" s="6" t="s">
        <v>1834</v>
      </c>
      <c r="B168" s="6">
        <v>10</v>
      </c>
      <c r="C168" s="6">
        <v>0.352430400843536</v>
      </c>
      <c r="D168" s="5">
        <f t="shared" si="4"/>
        <v>0</v>
      </c>
      <c r="E168" s="5">
        <f t="shared" si="5"/>
        <v>29.5139198312928</v>
      </c>
    </row>
    <row r="169" spans="1:5" x14ac:dyDescent="0.2">
      <c r="A169" s="6" t="s">
        <v>1833</v>
      </c>
      <c r="B169" s="6">
        <v>10</v>
      </c>
      <c r="C169" s="6">
        <v>0.35292695094106302</v>
      </c>
      <c r="D169" s="5">
        <f t="shared" si="4"/>
        <v>0</v>
      </c>
      <c r="E169" s="5">
        <f t="shared" si="5"/>
        <v>29.414609811787397</v>
      </c>
    </row>
    <row r="170" spans="1:5" x14ac:dyDescent="0.2">
      <c r="A170" s="6" t="s">
        <v>1832</v>
      </c>
      <c r="B170" s="6">
        <v>10</v>
      </c>
      <c r="C170" s="6">
        <v>0.35478449235859499</v>
      </c>
      <c r="D170" s="5">
        <f t="shared" si="4"/>
        <v>0</v>
      </c>
      <c r="E170" s="5">
        <f t="shared" si="5"/>
        <v>29.043101528280999</v>
      </c>
    </row>
    <row r="171" spans="1:5" x14ac:dyDescent="0.2">
      <c r="A171" s="6" t="s">
        <v>1831</v>
      </c>
      <c r="B171" s="6">
        <v>10</v>
      </c>
      <c r="C171" s="6">
        <v>0.34974313993183898</v>
      </c>
      <c r="D171" s="5">
        <f t="shared" si="4"/>
        <v>0</v>
      </c>
      <c r="E171" s="5">
        <f t="shared" si="5"/>
        <v>30.051372013632204</v>
      </c>
    </row>
    <row r="172" spans="1:5" x14ac:dyDescent="0.2">
      <c r="A172" s="6" t="s">
        <v>1830</v>
      </c>
      <c r="B172" s="6">
        <v>10</v>
      </c>
      <c r="C172" s="6">
        <v>0.474775778523159</v>
      </c>
      <c r="D172" s="5">
        <f t="shared" si="4"/>
        <v>0</v>
      </c>
      <c r="E172" s="5">
        <f t="shared" si="5"/>
        <v>5.0448442953682004</v>
      </c>
    </row>
    <row r="173" spans="1:5" x14ac:dyDescent="0.2">
      <c r="A173" s="6" t="s">
        <v>1829</v>
      </c>
      <c r="B173" s="6">
        <v>10</v>
      </c>
      <c r="C173" s="6">
        <v>0.509445725753221</v>
      </c>
      <c r="D173" s="5">
        <f t="shared" si="4"/>
        <v>0</v>
      </c>
      <c r="E173" s="5">
        <f t="shared" si="5"/>
        <v>1.8891451506442003</v>
      </c>
    </row>
    <row r="174" spans="1:5" x14ac:dyDescent="0.2">
      <c r="A174" s="6" t="s">
        <v>1828</v>
      </c>
      <c r="B174" s="6">
        <v>10</v>
      </c>
      <c r="C174" s="6">
        <v>0.44705055617174599</v>
      </c>
      <c r="D174" s="5">
        <f t="shared" si="4"/>
        <v>0</v>
      </c>
      <c r="E174" s="5">
        <f t="shared" si="5"/>
        <v>10.589888765650802</v>
      </c>
    </row>
    <row r="175" spans="1:5" x14ac:dyDescent="0.2">
      <c r="A175" s="6" t="s">
        <v>1827</v>
      </c>
      <c r="B175" s="6">
        <v>10</v>
      </c>
      <c r="C175" s="6">
        <v>0.35185278219403698</v>
      </c>
      <c r="D175" s="5">
        <f t="shared" si="4"/>
        <v>0</v>
      </c>
      <c r="E175" s="5">
        <f t="shared" si="5"/>
        <v>29.629443561192602</v>
      </c>
    </row>
    <row r="176" spans="1:5" x14ac:dyDescent="0.2">
      <c r="A176" s="6" t="s">
        <v>1826</v>
      </c>
      <c r="B176" s="6">
        <v>9</v>
      </c>
      <c r="C176" s="6">
        <v>0.48297621546111102</v>
      </c>
      <c r="D176" s="5">
        <f t="shared" si="4"/>
        <v>9.9999999999999982</v>
      </c>
      <c r="E176" s="5">
        <f t="shared" si="5"/>
        <v>3.404756907777795</v>
      </c>
    </row>
    <row r="177" spans="1:5" x14ac:dyDescent="0.2">
      <c r="A177" s="6" t="s">
        <v>1825</v>
      </c>
      <c r="B177" s="6">
        <v>10</v>
      </c>
      <c r="C177" s="6">
        <v>0.35205902471813899</v>
      </c>
      <c r="D177" s="5">
        <f t="shared" si="4"/>
        <v>0</v>
      </c>
      <c r="E177" s="5">
        <f t="shared" si="5"/>
        <v>29.5881950563722</v>
      </c>
    </row>
    <row r="178" spans="1:5" x14ac:dyDescent="0.2">
      <c r="A178" s="6" t="s">
        <v>1824</v>
      </c>
      <c r="B178" s="6">
        <v>10</v>
      </c>
      <c r="C178" s="6">
        <v>0.54584640299381204</v>
      </c>
      <c r="D178" s="5">
        <f t="shared" si="4"/>
        <v>0</v>
      </c>
      <c r="E178" s="5">
        <f t="shared" si="5"/>
        <v>9.1692805987624091</v>
      </c>
    </row>
    <row r="179" spans="1:5" x14ac:dyDescent="0.2">
      <c r="A179" s="6" t="s">
        <v>1823</v>
      </c>
      <c r="B179" s="6">
        <v>10</v>
      </c>
      <c r="C179" s="6">
        <v>0.384354651528168</v>
      </c>
      <c r="D179" s="5">
        <f t="shared" si="4"/>
        <v>0</v>
      </c>
      <c r="E179" s="5">
        <f t="shared" si="5"/>
        <v>23.1290696943664</v>
      </c>
    </row>
    <row r="180" spans="1:5" x14ac:dyDescent="0.2">
      <c r="A180" s="6" t="s">
        <v>1822</v>
      </c>
      <c r="B180" s="6">
        <v>10</v>
      </c>
      <c r="C180" s="6">
        <v>0.55548984828371095</v>
      </c>
      <c r="D180" s="5">
        <f t="shared" si="4"/>
        <v>0</v>
      </c>
      <c r="E180" s="5">
        <f t="shared" si="5"/>
        <v>11.09796965674219</v>
      </c>
    </row>
    <row r="181" spans="1:5" x14ac:dyDescent="0.2">
      <c r="A181" s="6" t="s">
        <v>1821</v>
      </c>
      <c r="B181" s="6">
        <v>10</v>
      </c>
      <c r="C181" s="6">
        <v>0.355386998512284</v>
      </c>
      <c r="D181" s="5">
        <f t="shared" si="4"/>
        <v>0</v>
      </c>
      <c r="E181" s="5">
        <f t="shared" si="5"/>
        <v>28.922600297543198</v>
      </c>
    </row>
    <row r="182" spans="1:5" x14ac:dyDescent="0.2">
      <c r="A182" s="6" t="s">
        <v>1820</v>
      </c>
      <c r="B182" s="6">
        <v>10</v>
      </c>
      <c r="C182" s="6">
        <v>0.37650800915353599</v>
      </c>
      <c r="D182" s="5">
        <f t="shared" si="4"/>
        <v>0</v>
      </c>
      <c r="E182" s="5">
        <f t="shared" si="5"/>
        <v>24.698398169292801</v>
      </c>
    </row>
    <row r="183" spans="1:5" x14ac:dyDescent="0.2">
      <c r="A183" s="6" t="s">
        <v>1819</v>
      </c>
      <c r="B183" s="6">
        <v>10</v>
      </c>
      <c r="C183" s="6">
        <v>0.41930362614988398</v>
      </c>
      <c r="D183" s="5">
        <f t="shared" si="4"/>
        <v>0</v>
      </c>
      <c r="E183" s="5">
        <f t="shared" si="5"/>
        <v>16.139274770023203</v>
      </c>
    </row>
    <row r="184" spans="1:5" x14ac:dyDescent="0.2">
      <c r="A184" s="6" t="s">
        <v>1818</v>
      </c>
      <c r="B184" s="6">
        <v>9</v>
      </c>
      <c r="C184" s="6">
        <v>0.43759281851208598</v>
      </c>
      <c r="D184" s="5">
        <f t="shared" si="4"/>
        <v>9.9999999999999982</v>
      </c>
      <c r="E184" s="5">
        <f t="shared" si="5"/>
        <v>12.481436297582803</v>
      </c>
    </row>
    <row r="185" spans="1:5" x14ac:dyDescent="0.2">
      <c r="A185" s="6" t="s">
        <v>1817</v>
      </c>
      <c r="B185" s="6">
        <v>10</v>
      </c>
      <c r="C185" s="6">
        <v>0.40858028607849201</v>
      </c>
      <c r="D185" s="5">
        <f t="shared" si="4"/>
        <v>0</v>
      </c>
      <c r="E185" s="5">
        <f t="shared" si="5"/>
        <v>18.283942784301598</v>
      </c>
    </row>
    <row r="186" spans="1:5" x14ac:dyDescent="0.2">
      <c r="A186" s="6" t="s">
        <v>1816</v>
      </c>
      <c r="B186" s="6">
        <v>10</v>
      </c>
      <c r="C186" s="6">
        <v>0.45896042528555597</v>
      </c>
      <c r="D186" s="5">
        <f t="shared" si="4"/>
        <v>0</v>
      </c>
      <c r="E186" s="5">
        <f t="shared" si="5"/>
        <v>8.2079149428888059</v>
      </c>
    </row>
    <row r="187" spans="1:5" x14ac:dyDescent="0.2">
      <c r="A187" s="6" t="s">
        <v>1815</v>
      </c>
      <c r="B187" s="6">
        <v>10</v>
      </c>
      <c r="C187" s="6">
        <v>0.429509786592016</v>
      </c>
      <c r="D187" s="5">
        <f t="shared" si="4"/>
        <v>0</v>
      </c>
      <c r="E187" s="5">
        <f t="shared" si="5"/>
        <v>14.098042681596802</v>
      </c>
    </row>
    <row r="188" spans="1:5" x14ac:dyDescent="0.2">
      <c r="A188" s="6" t="s">
        <v>1814</v>
      </c>
      <c r="B188" s="6">
        <v>10</v>
      </c>
      <c r="C188" s="6">
        <v>0.47647978816571701</v>
      </c>
      <c r="D188" s="5">
        <f t="shared" si="4"/>
        <v>0</v>
      </c>
      <c r="E188" s="5">
        <f t="shared" si="5"/>
        <v>4.7040423668565978</v>
      </c>
    </row>
    <row r="189" spans="1:5" x14ac:dyDescent="0.2">
      <c r="A189" s="6" t="s">
        <v>1813</v>
      </c>
      <c r="B189" s="6">
        <v>10</v>
      </c>
      <c r="C189" s="6">
        <v>0.35308953502384799</v>
      </c>
      <c r="D189" s="5">
        <f t="shared" si="4"/>
        <v>0</v>
      </c>
      <c r="E189" s="5">
        <f t="shared" si="5"/>
        <v>29.382092995230401</v>
      </c>
    </row>
    <row r="190" spans="1:5" x14ac:dyDescent="0.2">
      <c r="A190" s="6" t="s">
        <v>1812</v>
      </c>
      <c r="B190" s="6">
        <v>10</v>
      </c>
      <c r="C190" s="6">
        <v>0.41773418233932103</v>
      </c>
      <c r="D190" s="5">
        <f t="shared" si="4"/>
        <v>0</v>
      </c>
      <c r="E190" s="5">
        <f t="shared" si="5"/>
        <v>16.453163532135797</v>
      </c>
    </row>
    <row r="191" spans="1:5" x14ac:dyDescent="0.2">
      <c r="A191" s="6" t="s">
        <v>1811</v>
      </c>
      <c r="B191" s="6">
        <v>10</v>
      </c>
      <c r="C191" s="6">
        <v>0.41277994522969103</v>
      </c>
      <c r="D191" s="5">
        <f t="shared" si="4"/>
        <v>0</v>
      </c>
      <c r="E191" s="5">
        <f t="shared" si="5"/>
        <v>17.444010954061795</v>
      </c>
    </row>
    <row r="192" spans="1:5" x14ac:dyDescent="0.2">
      <c r="A192" s="6" t="s">
        <v>1810</v>
      </c>
      <c r="B192" s="6">
        <v>10</v>
      </c>
      <c r="C192" s="6">
        <v>0.43136632494884702</v>
      </c>
      <c r="D192" s="5">
        <f t="shared" si="4"/>
        <v>0</v>
      </c>
      <c r="E192" s="5">
        <f t="shared" si="5"/>
        <v>13.726735010230595</v>
      </c>
    </row>
    <row r="193" spans="1:5" x14ac:dyDescent="0.2">
      <c r="A193" s="6" t="s">
        <v>1809</v>
      </c>
      <c r="B193" s="6">
        <v>10</v>
      </c>
      <c r="C193" s="6">
        <v>0.41988626680389801</v>
      </c>
      <c r="D193" s="5">
        <f t="shared" si="4"/>
        <v>0</v>
      </c>
      <c r="E193" s="5">
        <f t="shared" si="5"/>
        <v>16.022746639220397</v>
      </c>
    </row>
    <row r="194" spans="1:5" x14ac:dyDescent="0.2">
      <c r="A194" s="6" t="s">
        <v>1808</v>
      </c>
      <c r="B194" s="6">
        <v>10</v>
      </c>
      <c r="C194" s="6">
        <v>0.34341150157454597</v>
      </c>
      <c r="D194" s="5">
        <f t="shared" si="4"/>
        <v>0</v>
      </c>
      <c r="E194" s="5">
        <f t="shared" si="5"/>
        <v>31.317699685090805</v>
      </c>
    </row>
    <row r="195" spans="1:5" x14ac:dyDescent="0.2">
      <c r="A195" s="6" t="s">
        <v>1807</v>
      </c>
      <c r="B195" s="6">
        <v>9</v>
      </c>
      <c r="C195" s="6">
        <v>0.58669838943282604</v>
      </c>
      <c r="D195" s="5">
        <f t="shared" ref="D195:D258" si="6">ABS(1-B195/10)*100</f>
        <v>9.9999999999999982</v>
      </c>
      <c r="E195" s="5">
        <f t="shared" ref="E195:E258" si="7">ABS(1-C195/0.5)*100</f>
        <v>17.339677886565209</v>
      </c>
    </row>
    <row r="196" spans="1:5" x14ac:dyDescent="0.2">
      <c r="A196" s="6" t="s">
        <v>1806</v>
      </c>
      <c r="B196" s="6">
        <v>10</v>
      </c>
      <c r="C196" s="6">
        <v>0.39069477680787001</v>
      </c>
      <c r="D196" s="5">
        <f t="shared" si="6"/>
        <v>0</v>
      </c>
      <c r="E196" s="5">
        <f t="shared" si="7"/>
        <v>21.861044638425998</v>
      </c>
    </row>
    <row r="197" spans="1:5" x14ac:dyDescent="0.2">
      <c r="A197" s="6" t="s">
        <v>1805</v>
      </c>
      <c r="B197" s="6">
        <v>10</v>
      </c>
      <c r="C197" s="6">
        <v>0.38480033298836602</v>
      </c>
      <c r="D197" s="5">
        <f t="shared" si="6"/>
        <v>0</v>
      </c>
      <c r="E197" s="5">
        <f t="shared" si="7"/>
        <v>23.039933402326795</v>
      </c>
    </row>
    <row r="198" spans="1:5" x14ac:dyDescent="0.2">
      <c r="A198" s="6" t="s">
        <v>1804</v>
      </c>
      <c r="B198" s="6">
        <v>10</v>
      </c>
      <c r="C198" s="6">
        <v>0.55133083462384203</v>
      </c>
      <c r="D198" s="5">
        <f t="shared" si="6"/>
        <v>0</v>
      </c>
      <c r="E198" s="5">
        <f t="shared" si="7"/>
        <v>10.266166924768406</v>
      </c>
    </row>
    <row r="199" spans="1:5" x14ac:dyDescent="0.2">
      <c r="A199" s="6" t="s">
        <v>1803</v>
      </c>
      <c r="B199" s="6">
        <v>10</v>
      </c>
      <c r="C199" s="6">
        <v>0.48041701262363501</v>
      </c>
      <c r="D199" s="5">
        <f t="shared" si="6"/>
        <v>0</v>
      </c>
      <c r="E199" s="5">
        <f t="shared" si="7"/>
        <v>3.9165974752729982</v>
      </c>
    </row>
    <row r="200" spans="1:5" x14ac:dyDescent="0.2">
      <c r="A200" s="6" t="s">
        <v>1802</v>
      </c>
      <c r="B200" s="6">
        <v>10</v>
      </c>
      <c r="C200" s="6">
        <v>0.35551676670010801</v>
      </c>
      <c r="D200" s="5">
        <f t="shared" si="6"/>
        <v>0</v>
      </c>
      <c r="E200" s="5">
        <f t="shared" si="7"/>
        <v>28.896646659978398</v>
      </c>
    </row>
    <row r="201" spans="1:5" x14ac:dyDescent="0.2">
      <c r="A201" s="6" t="s">
        <v>1801</v>
      </c>
      <c r="B201" s="6">
        <v>10</v>
      </c>
      <c r="C201" s="6">
        <v>0.47971419795026599</v>
      </c>
      <c r="D201" s="5">
        <f t="shared" si="6"/>
        <v>0</v>
      </c>
      <c r="E201" s="5">
        <f t="shared" si="7"/>
        <v>4.0571604099468033</v>
      </c>
    </row>
    <row r="202" spans="1:5" x14ac:dyDescent="0.2">
      <c r="A202" s="6" t="s">
        <v>1800</v>
      </c>
      <c r="B202" s="6">
        <v>10</v>
      </c>
      <c r="C202" s="6">
        <v>0.35057396079216802</v>
      </c>
      <c r="D202" s="5">
        <f t="shared" si="6"/>
        <v>0</v>
      </c>
      <c r="E202" s="5">
        <f t="shared" si="7"/>
        <v>29.885207841566398</v>
      </c>
    </row>
    <row r="203" spans="1:5" x14ac:dyDescent="0.2">
      <c r="A203" s="6" t="s">
        <v>1799</v>
      </c>
      <c r="B203" s="6">
        <v>10</v>
      </c>
      <c r="C203" s="6">
        <v>0.57253917071420601</v>
      </c>
      <c r="D203" s="5">
        <f t="shared" si="6"/>
        <v>0</v>
      </c>
      <c r="E203" s="5">
        <f t="shared" si="7"/>
        <v>14.507834142841203</v>
      </c>
    </row>
    <row r="204" spans="1:5" x14ac:dyDescent="0.2">
      <c r="A204" s="6" t="s">
        <v>1798</v>
      </c>
      <c r="B204" s="6">
        <v>9</v>
      </c>
      <c r="C204" s="6">
        <v>0.63334510376429598</v>
      </c>
      <c r="D204" s="5">
        <f t="shared" si="6"/>
        <v>9.9999999999999982</v>
      </c>
      <c r="E204" s="5">
        <f t="shared" si="7"/>
        <v>26.669020752859197</v>
      </c>
    </row>
    <row r="205" spans="1:5" x14ac:dyDescent="0.2">
      <c r="A205" s="6" t="s">
        <v>1797</v>
      </c>
      <c r="B205" s="6">
        <v>10</v>
      </c>
      <c r="C205" s="6">
        <v>0.48349618240994702</v>
      </c>
      <c r="D205" s="5">
        <f t="shared" si="6"/>
        <v>0</v>
      </c>
      <c r="E205" s="5">
        <f t="shared" si="7"/>
        <v>3.3007635180105965</v>
      </c>
    </row>
    <row r="206" spans="1:5" x14ac:dyDescent="0.2">
      <c r="A206" s="6" t="s">
        <v>1796</v>
      </c>
      <c r="B206" s="6">
        <v>10</v>
      </c>
      <c r="C206" s="6">
        <v>0.43206401983575199</v>
      </c>
      <c r="D206" s="5">
        <f t="shared" si="6"/>
        <v>0</v>
      </c>
      <c r="E206" s="5">
        <f t="shared" si="7"/>
        <v>13.587196032849603</v>
      </c>
    </row>
    <row r="207" spans="1:5" x14ac:dyDescent="0.2">
      <c r="A207" s="6" t="s">
        <v>1795</v>
      </c>
      <c r="B207" s="6">
        <v>10</v>
      </c>
      <c r="C207" s="6">
        <v>0.38723349169514798</v>
      </c>
      <c r="D207" s="5">
        <f t="shared" si="6"/>
        <v>0</v>
      </c>
      <c r="E207" s="5">
        <f t="shared" si="7"/>
        <v>22.553301660970405</v>
      </c>
    </row>
    <row r="208" spans="1:5" x14ac:dyDescent="0.2">
      <c r="A208" s="6" t="s">
        <v>1794</v>
      </c>
      <c r="B208" s="6">
        <v>10</v>
      </c>
      <c r="C208" s="6">
        <v>0.427595495152154</v>
      </c>
      <c r="D208" s="5">
        <f t="shared" si="6"/>
        <v>0</v>
      </c>
      <c r="E208" s="5">
        <f t="shared" si="7"/>
        <v>14.480900969569198</v>
      </c>
    </row>
    <row r="209" spans="1:5" x14ac:dyDescent="0.2">
      <c r="A209" s="6" t="s">
        <v>1793</v>
      </c>
      <c r="B209" s="6">
        <v>10</v>
      </c>
      <c r="C209" s="6">
        <v>0.41008823854340398</v>
      </c>
      <c r="D209" s="5">
        <f t="shared" si="6"/>
        <v>0</v>
      </c>
      <c r="E209" s="5">
        <f t="shared" si="7"/>
        <v>17.982352291319202</v>
      </c>
    </row>
    <row r="210" spans="1:5" x14ac:dyDescent="0.2">
      <c r="A210" s="6" t="s">
        <v>1792</v>
      </c>
      <c r="B210" s="6">
        <v>10</v>
      </c>
      <c r="C210" s="6">
        <v>0.51067726070660002</v>
      </c>
      <c r="D210" s="5">
        <f t="shared" si="6"/>
        <v>0</v>
      </c>
      <c r="E210" s="5">
        <f t="shared" si="7"/>
        <v>2.1354521413200045</v>
      </c>
    </row>
    <row r="211" spans="1:5" x14ac:dyDescent="0.2">
      <c r="A211" s="6" t="s">
        <v>1791</v>
      </c>
      <c r="B211" s="6">
        <v>10</v>
      </c>
      <c r="C211" s="6">
        <v>0.36429991284378699</v>
      </c>
      <c r="D211" s="5">
        <f t="shared" si="6"/>
        <v>0</v>
      </c>
      <c r="E211" s="5">
        <f t="shared" si="7"/>
        <v>27.140017431242601</v>
      </c>
    </row>
    <row r="212" spans="1:5" x14ac:dyDescent="0.2">
      <c r="A212" s="6" t="s">
        <v>1790</v>
      </c>
      <c r="B212" s="6">
        <v>10</v>
      </c>
      <c r="C212" s="6">
        <v>0.41391632413767898</v>
      </c>
      <c r="D212" s="5">
        <f t="shared" si="6"/>
        <v>0</v>
      </c>
      <c r="E212" s="5">
        <f t="shared" si="7"/>
        <v>17.216735172464205</v>
      </c>
    </row>
    <row r="213" spans="1:5" x14ac:dyDescent="0.2">
      <c r="A213" s="6" t="s">
        <v>1789</v>
      </c>
      <c r="B213" s="6">
        <v>10</v>
      </c>
      <c r="C213" s="6">
        <v>0.46716652067443898</v>
      </c>
      <c r="D213" s="5">
        <f t="shared" si="6"/>
        <v>0</v>
      </c>
      <c r="E213" s="5">
        <f t="shared" si="7"/>
        <v>6.5666958651122043</v>
      </c>
    </row>
    <row r="214" spans="1:5" x14ac:dyDescent="0.2">
      <c r="A214" s="6" t="s">
        <v>1788</v>
      </c>
      <c r="B214" s="6">
        <v>9</v>
      </c>
      <c r="C214" s="6">
        <v>0.42579086956581402</v>
      </c>
      <c r="D214" s="5">
        <f t="shared" si="6"/>
        <v>9.9999999999999982</v>
      </c>
      <c r="E214" s="5">
        <f t="shared" si="7"/>
        <v>14.841826086837195</v>
      </c>
    </row>
    <row r="215" spans="1:5" x14ac:dyDescent="0.2">
      <c r="A215" s="6" t="s">
        <v>1787</v>
      </c>
      <c r="B215" s="6">
        <v>10</v>
      </c>
      <c r="C215" s="6">
        <v>0.35225434597613903</v>
      </c>
      <c r="D215" s="5">
        <f t="shared" si="6"/>
        <v>0</v>
      </c>
      <c r="E215" s="5">
        <f t="shared" si="7"/>
        <v>29.549130804772194</v>
      </c>
    </row>
    <row r="216" spans="1:5" x14ac:dyDescent="0.2">
      <c r="A216" s="6" t="s">
        <v>1786</v>
      </c>
      <c r="B216" s="6">
        <v>10</v>
      </c>
      <c r="C216" s="6">
        <v>0.48478904089689101</v>
      </c>
      <c r="D216" s="5">
        <f t="shared" si="6"/>
        <v>0</v>
      </c>
      <c r="E216" s="5">
        <f t="shared" si="7"/>
        <v>3.0421918206217979</v>
      </c>
    </row>
    <row r="217" spans="1:5" x14ac:dyDescent="0.2">
      <c r="A217" s="6" t="s">
        <v>1785</v>
      </c>
      <c r="B217" s="6">
        <v>10</v>
      </c>
      <c r="C217" s="6">
        <v>0.40085103470248801</v>
      </c>
      <c r="D217" s="5">
        <f t="shared" si="6"/>
        <v>0</v>
      </c>
      <c r="E217" s="5">
        <f t="shared" si="7"/>
        <v>19.8297930595024</v>
      </c>
    </row>
    <row r="218" spans="1:5" x14ac:dyDescent="0.2">
      <c r="A218" s="6" t="s">
        <v>1784</v>
      </c>
      <c r="B218" s="6">
        <v>10</v>
      </c>
      <c r="C218" s="6">
        <v>0.353783440289822</v>
      </c>
      <c r="D218" s="5">
        <f t="shared" si="6"/>
        <v>0</v>
      </c>
      <c r="E218" s="5">
        <f t="shared" si="7"/>
        <v>29.2433119420356</v>
      </c>
    </row>
    <row r="219" spans="1:5" x14ac:dyDescent="0.2">
      <c r="A219" s="6" t="s">
        <v>1783</v>
      </c>
      <c r="B219" s="6">
        <v>10</v>
      </c>
      <c r="C219" s="6">
        <v>0.39858317619165701</v>
      </c>
      <c r="D219" s="5">
        <f t="shared" si="6"/>
        <v>0</v>
      </c>
      <c r="E219" s="5">
        <f t="shared" si="7"/>
        <v>20.283364761668597</v>
      </c>
    </row>
    <row r="220" spans="1:5" x14ac:dyDescent="0.2">
      <c r="A220" s="6" t="s">
        <v>1782</v>
      </c>
      <c r="B220" s="6">
        <v>10</v>
      </c>
      <c r="C220" s="6">
        <v>0.352799954961179</v>
      </c>
      <c r="D220" s="5">
        <f t="shared" si="6"/>
        <v>0</v>
      </c>
      <c r="E220" s="5">
        <f t="shared" si="7"/>
        <v>29.4400090077642</v>
      </c>
    </row>
    <row r="221" spans="1:5" x14ac:dyDescent="0.2">
      <c r="A221" s="6" t="s">
        <v>1781</v>
      </c>
      <c r="B221" s="6">
        <v>9</v>
      </c>
      <c r="C221" s="6">
        <v>0.44058561391678502</v>
      </c>
      <c r="D221" s="5">
        <f t="shared" si="6"/>
        <v>9.9999999999999982</v>
      </c>
      <c r="E221" s="5">
        <f t="shared" si="7"/>
        <v>11.882877216642996</v>
      </c>
    </row>
    <row r="222" spans="1:5" x14ac:dyDescent="0.2">
      <c r="A222" s="6" t="s">
        <v>1780</v>
      </c>
      <c r="B222" s="6">
        <v>10</v>
      </c>
      <c r="C222" s="6">
        <v>0.52160244571064496</v>
      </c>
      <c r="D222" s="5">
        <f t="shared" si="6"/>
        <v>0</v>
      </c>
      <c r="E222" s="5">
        <f t="shared" si="7"/>
        <v>4.3204891421289915</v>
      </c>
    </row>
    <row r="223" spans="1:5" x14ac:dyDescent="0.2">
      <c r="A223" s="6" t="s">
        <v>1779</v>
      </c>
      <c r="B223" s="6">
        <v>10</v>
      </c>
      <c r="C223" s="6">
        <v>0.35043342990020998</v>
      </c>
      <c r="D223" s="5">
        <f t="shared" si="6"/>
        <v>0</v>
      </c>
      <c r="E223" s="5">
        <f t="shared" si="7"/>
        <v>29.913314019958005</v>
      </c>
    </row>
    <row r="224" spans="1:5" x14ac:dyDescent="0.2">
      <c r="A224" s="6" t="s">
        <v>1778</v>
      </c>
      <c r="B224" s="6">
        <v>10</v>
      </c>
      <c r="C224" s="6">
        <v>0.35329191552887701</v>
      </c>
      <c r="D224" s="5">
        <f t="shared" si="6"/>
        <v>0</v>
      </c>
      <c r="E224" s="5">
        <f t="shared" si="7"/>
        <v>29.341616894224597</v>
      </c>
    </row>
    <row r="225" spans="1:5" x14ac:dyDescent="0.2">
      <c r="A225" s="6" t="s">
        <v>1777</v>
      </c>
      <c r="B225" s="6">
        <v>10</v>
      </c>
      <c r="C225" s="6">
        <v>0.56374250139068305</v>
      </c>
      <c r="D225" s="5">
        <f t="shared" si="6"/>
        <v>0</v>
      </c>
      <c r="E225" s="5">
        <f t="shared" si="7"/>
        <v>12.748500278136611</v>
      </c>
    </row>
    <row r="226" spans="1:5" x14ac:dyDescent="0.2">
      <c r="A226" s="6" t="s">
        <v>1776</v>
      </c>
      <c r="B226" s="6">
        <v>10</v>
      </c>
      <c r="C226" s="6">
        <v>0.35254175116060199</v>
      </c>
      <c r="D226" s="5">
        <f t="shared" si="6"/>
        <v>0</v>
      </c>
      <c r="E226" s="5">
        <f t="shared" si="7"/>
        <v>29.491649767879601</v>
      </c>
    </row>
    <row r="227" spans="1:5" x14ac:dyDescent="0.2">
      <c r="A227" s="6" t="s">
        <v>1775</v>
      </c>
      <c r="B227" s="6">
        <v>10</v>
      </c>
      <c r="C227" s="6">
        <v>0.47769263784402799</v>
      </c>
      <c r="D227" s="5">
        <f t="shared" si="6"/>
        <v>0</v>
      </c>
      <c r="E227" s="5">
        <f t="shared" si="7"/>
        <v>4.4614724311944016</v>
      </c>
    </row>
    <row r="228" spans="1:5" x14ac:dyDescent="0.2">
      <c r="A228" s="6" t="s">
        <v>1774</v>
      </c>
      <c r="B228" s="6">
        <v>10</v>
      </c>
      <c r="C228" s="6">
        <v>0.54496621493817299</v>
      </c>
      <c r="D228" s="5">
        <f t="shared" si="6"/>
        <v>0</v>
      </c>
      <c r="E228" s="5">
        <f t="shared" si="7"/>
        <v>8.9932429876345985</v>
      </c>
    </row>
    <row r="229" spans="1:5" x14ac:dyDescent="0.2">
      <c r="A229" s="6" t="s">
        <v>1773</v>
      </c>
      <c r="B229" s="6">
        <v>10</v>
      </c>
      <c r="C229" s="6">
        <v>0.35241507266176703</v>
      </c>
      <c r="D229" s="5">
        <f t="shared" si="6"/>
        <v>0</v>
      </c>
      <c r="E229" s="5">
        <f t="shared" si="7"/>
        <v>29.516985467646595</v>
      </c>
    </row>
    <row r="230" spans="1:5" x14ac:dyDescent="0.2">
      <c r="A230" s="6" t="s">
        <v>1772</v>
      </c>
      <c r="B230" s="6">
        <v>10</v>
      </c>
      <c r="C230" s="6">
        <v>0.35744661549395601</v>
      </c>
      <c r="D230" s="5">
        <f t="shared" si="6"/>
        <v>0</v>
      </c>
      <c r="E230" s="5">
        <f t="shared" si="7"/>
        <v>28.510676901208797</v>
      </c>
    </row>
    <row r="231" spans="1:5" x14ac:dyDescent="0.2">
      <c r="A231" s="6" t="s">
        <v>1771</v>
      </c>
      <c r="B231" s="6">
        <v>10</v>
      </c>
      <c r="C231" s="6">
        <v>0.46095309088588099</v>
      </c>
      <c r="D231" s="5">
        <f t="shared" si="6"/>
        <v>0</v>
      </c>
      <c r="E231" s="5">
        <f t="shared" si="7"/>
        <v>7.8093818228238021</v>
      </c>
    </row>
    <row r="232" spans="1:5" x14ac:dyDescent="0.2">
      <c r="A232" s="6" t="s">
        <v>1770</v>
      </c>
      <c r="B232" s="6">
        <v>10</v>
      </c>
      <c r="C232" s="6">
        <v>0.44385122533822102</v>
      </c>
      <c r="D232" s="5">
        <f t="shared" si="6"/>
        <v>0</v>
      </c>
      <c r="E232" s="5">
        <f t="shared" si="7"/>
        <v>11.229754932355796</v>
      </c>
    </row>
    <row r="233" spans="1:5" x14ac:dyDescent="0.2">
      <c r="A233" s="6" t="s">
        <v>1769</v>
      </c>
      <c r="B233" s="6">
        <v>10</v>
      </c>
      <c r="C233" s="6">
        <v>0.47786136169175197</v>
      </c>
      <c r="D233" s="5">
        <f t="shared" si="6"/>
        <v>0</v>
      </c>
      <c r="E233" s="5">
        <f t="shared" si="7"/>
        <v>4.4277276616496053</v>
      </c>
    </row>
    <row r="234" spans="1:5" x14ac:dyDescent="0.2">
      <c r="A234" s="6" t="s">
        <v>1768</v>
      </c>
      <c r="B234" s="6">
        <v>10</v>
      </c>
      <c r="C234" s="6">
        <v>0.472374707669378</v>
      </c>
      <c r="D234" s="5">
        <f t="shared" si="6"/>
        <v>0</v>
      </c>
      <c r="E234" s="5">
        <f t="shared" si="7"/>
        <v>5.5250584661243991</v>
      </c>
    </row>
    <row r="235" spans="1:5" x14ac:dyDescent="0.2">
      <c r="A235" s="6" t="s">
        <v>1767</v>
      </c>
      <c r="B235" s="6">
        <v>10</v>
      </c>
      <c r="C235" s="6">
        <v>0.54727664469736703</v>
      </c>
      <c r="D235" s="5">
        <f t="shared" si="6"/>
        <v>0</v>
      </c>
      <c r="E235" s="5">
        <f t="shared" si="7"/>
        <v>9.4553289394734072</v>
      </c>
    </row>
    <row r="236" spans="1:5" x14ac:dyDescent="0.2">
      <c r="A236" s="6" t="s">
        <v>1766</v>
      </c>
      <c r="B236" s="6">
        <v>10</v>
      </c>
      <c r="C236" s="6">
        <v>0.35208753029656098</v>
      </c>
      <c r="D236" s="5">
        <f t="shared" si="6"/>
        <v>0</v>
      </c>
      <c r="E236" s="5">
        <f t="shared" si="7"/>
        <v>29.582493940687804</v>
      </c>
    </row>
    <row r="237" spans="1:5" x14ac:dyDescent="0.2">
      <c r="A237" s="6" t="s">
        <v>1765</v>
      </c>
      <c r="B237" s="6">
        <v>10</v>
      </c>
      <c r="C237" s="6">
        <v>0.42444780469307303</v>
      </c>
      <c r="D237" s="5">
        <f t="shared" si="6"/>
        <v>0</v>
      </c>
      <c r="E237" s="5">
        <f t="shared" si="7"/>
        <v>15.110439061385394</v>
      </c>
    </row>
    <row r="238" spans="1:5" x14ac:dyDescent="0.2">
      <c r="A238" s="6" t="s">
        <v>1764</v>
      </c>
      <c r="B238" s="6">
        <v>9</v>
      </c>
      <c r="C238" s="6">
        <v>0.42338217864051803</v>
      </c>
      <c r="D238" s="5">
        <f t="shared" si="6"/>
        <v>9.9999999999999982</v>
      </c>
      <c r="E238" s="5">
        <f t="shared" si="7"/>
        <v>15.323564271896394</v>
      </c>
    </row>
    <row r="239" spans="1:5" x14ac:dyDescent="0.2">
      <c r="A239" s="6" t="s">
        <v>1763</v>
      </c>
      <c r="B239" s="6">
        <v>10</v>
      </c>
      <c r="C239" s="6">
        <v>0.44274454942910202</v>
      </c>
      <c r="D239" s="5">
        <f t="shared" si="6"/>
        <v>0</v>
      </c>
      <c r="E239" s="5">
        <f t="shared" si="7"/>
        <v>11.451090114179596</v>
      </c>
    </row>
    <row r="240" spans="1:5" x14ac:dyDescent="0.2">
      <c r="A240" s="6" t="s">
        <v>1762</v>
      </c>
      <c r="B240" s="6">
        <v>10</v>
      </c>
      <c r="C240" s="6">
        <v>0.41833600089574202</v>
      </c>
      <c r="D240" s="5">
        <f t="shared" si="6"/>
        <v>0</v>
      </c>
      <c r="E240" s="5">
        <f t="shared" si="7"/>
        <v>16.332799820851594</v>
      </c>
    </row>
    <row r="241" spans="1:5" x14ac:dyDescent="0.2">
      <c r="A241" s="6" t="s">
        <v>1761</v>
      </c>
      <c r="B241" s="6">
        <v>10</v>
      </c>
      <c r="C241" s="6">
        <v>0.521124083055858</v>
      </c>
      <c r="D241" s="5">
        <f t="shared" si="6"/>
        <v>0</v>
      </c>
      <c r="E241" s="5">
        <f t="shared" si="7"/>
        <v>4.2248166111716001</v>
      </c>
    </row>
    <row r="242" spans="1:5" x14ac:dyDescent="0.2">
      <c r="A242" s="6" t="s">
        <v>1760</v>
      </c>
      <c r="B242" s="6">
        <v>10</v>
      </c>
      <c r="C242" s="6">
        <v>0.49038248261537898</v>
      </c>
      <c r="D242" s="5">
        <f t="shared" si="6"/>
        <v>0</v>
      </c>
      <c r="E242" s="5">
        <f t="shared" si="7"/>
        <v>1.9235034769242043</v>
      </c>
    </row>
    <row r="243" spans="1:5" x14ac:dyDescent="0.2">
      <c r="A243" s="6" t="s">
        <v>1759</v>
      </c>
      <c r="B243" s="6">
        <v>10</v>
      </c>
      <c r="C243" s="6">
        <v>0.42590483915977301</v>
      </c>
      <c r="D243" s="5">
        <f t="shared" si="6"/>
        <v>0</v>
      </c>
      <c r="E243" s="5">
        <f t="shared" si="7"/>
        <v>14.819032168045398</v>
      </c>
    </row>
    <row r="244" spans="1:5" x14ac:dyDescent="0.2">
      <c r="A244" s="6" t="s">
        <v>1758</v>
      </c>
      <c r="B244" s="6">
        <v>10</v>
      </c>
      <c r="C244" s="6">
        <v>0.35262379587789899</v>
      </c>
      <c r="D244" s="5">
        <f t="shared" si="6"/>
        <v>0</v>
      </c>
      <c r="E244" s="5">
        <f t="shared" si="7"/>
        <v>29.475240824420201</v>
      </c>
    </row>
    <row r="245" spans="1:5" x14ac:dyDescent="0.2">
      <c r="A245" s="6" t="s">
        <v>1757</v>
      </c>
      <c r="B245" s="6">
        <v>10</v>
      </c>
      <c r="C245" s="6">
        <v>0.35332979039505202</v>
      </c>
      <c r="D245" s="5">
        <f t="shared" si="6"/>
        <v>0</v>
      </c>
      <c r="E245" s="5">
        <f t="shared" si="7"/>
        <v>29.334041920989595</v>
      </c>
    </row>
    <row r="246" spans="1:5" x14ac:dyDescent="0.2">
      <c r="A246" s="6" t="s">
        <v>1756</v>
      </c>
      <c r="B246" s="6">
        <v>10</v>
      </c>
      <c r="C246" s="6">
        <v>0.48031699522845001</v>
      </c>
      <c r="D246" s="5">
        <f t="shared" si="6"/>
        <v>0</v>
      </c>
      <c r="E246" s="5">
        <f t="shared" si="7"/>
        <v>3.9366009543099989</v>
      </c>
    </row>
    <row r="247" spans="1:5" x14ac:dyDescent="0.2">
      <c r="A247" s="6" t="s">
        <v>1755</v>
      </c>
      <c r="B247" s="6">
        <v>10</v>
      </c>
      <c r="C247" s="6">
        <v>0.35365674397645802</v>
      </c>
      <c r="D247" s="5">
        <f t="shared" si="6"/>
        <v>0</v>
      </c>
      <c r="E247" s="5">
        <f t="shared" si="7"/>
        <v>29.268651204708394</v>
      </c>
    </row>
    <row r="248" spans="1:5" x14ac:dyDescent="0.2">
      <c r="A248" s="6" t="s">
        <v>1754</v>
      </c>
      <c r="B248" s="6">
        <v>9</v>
      </c>
      <c r="C248" s="6">
        <v>0.65187443482538898</v>
      </c>
      <c r="D248" s="5">
        <f t="shared" si="6"/>
        <v>9.9999999999999982</v>
      </c>
      <c r="E248" s="5">
        <f t="shared" si="7"/>
        <v>30.374886965077796</v>
      </c>
    </row>
    <row r="249" spans="1:5" x14ac:dyDescent="0.2">
      <c r="A249" s="6" t="s">
        <v>1753</v>
      </c>
      <c r="B249" s="6">
        <v>10</v>
      </c>
      <c r="C249" s="6">
        <v>0.46302863512241799</v>
      </c>
      <c r="D249" s="5">
        <f t="shared" si="6"/>
        <v>0</v>
      </c>
      <c r="E249" s="5">
        <f t="shared" si="7"/>
        <v>7.3942729755164027</v>
      </c>
    </row>
    <row r="250" spans="1:5" x14ac:dyDescent="0.2">
      <c r="A250" s="6" t="s">
        <v>1752</v>
      </c>
      <c r="B250" s="6">
        <v>10</v>
      </c>
      <c r="C250" s="6">
        <v>0.42034985331151797</v>
      </c>
      <c r="D250" s="5">
        <f t="shared" si="6"/>
        <v>0</v>
      </c>
      <c r="E250" s="5">
        <f t="shared" si="7"/>
        <v>15.930029337696405</v>
      </c>
    </row>
    <row r="251" spans="1:5" x14ac:dyDescent="0.2">
      <c r="A251" s="6" t="s">
        <v>1751</v>
      </c>
      <c r="B251" s="6">
        <v>10</v>
      </c>
      <c r="C251" s="6">
        <v>0.35556681652130501</v>
      </c>
      <c r="D251" s="5">
        <f t="shared" si="6"/>
        <v>0</v>
      </c>
      <c r="E251" s="5">
        <f t="shared" si="7"/>
        <v>28.886636695739</v>
      </c>
    </row>
    <row r="252" spans="1:5" x14ac:dyDescent="0.2">
      <c r="A252" s="6" t="s">
        <v>1750</v>
      </c>
      <c r="B252" s="6">
        <v>10</v>
      </c>
      <c r="C252" s="6">
        <v>0.42175526258962998</v>
      </c>
      <c r="D252" s="5">
        <f t="shared" si="6"/>
        <v>0</v>
      </c>
      <c r="E252" s="5">
        <f t="shared" si="7"/>
        <v>15.648947482074005</v>
      </c>
    </row>
    <row r="253" spans="1:5" x14ac:dyDescent="0.2">
      <c r="A253" s="6" t="s">
        <v>1749</v>
      </c>
      <c r="B253" s="6">
        <v>10</v>
      </c>
      <c r="C253" s="6">
        <v>0.35470342926222598</v>
      </c>
      <c r="D253" s="5">
        <f t="shared" si="6"/>
        <v>0</v>
      </c>
      <c r="E253" s="5">
        <f t="shared" si="7"/>
        <v>29.059314147554804</v>
      </c>
    </row>
    <row r="254" spans="1:5" x14ac:dyDescent="0.2">
      <c r="A254" s="6" t="s">
        <v>1748</v>
      </c>
      <c r="B254" s="6">
        <v>10</v>
      </c>
      <c r="C254" s="6">
        <v>0.477456223010639</v>
      </c>
      <c r="D254" s="5">
        <f t="shared" si="6"/>
        <v>0</v>
      </c>
      <c r="E254" s="5">
        <f t="shared" si="7"/>
        <v>4.5087553978721999</v>
      </c>
    </row>
    <row r="255" spans="1:5" x14ac:dyDescent="0.2">
      <c r="A255" s="6" t="s">
        <v>1747</v>
      </c>
      <c r="B255" s="6">
        <v>10</v>
      </c>
      <c r="C255" s="6">
        <v>0.53261957153266204</v>
      </c>
      <c r="D255" s="5">
        <f t="shared" si="6"/>
        <v>0</v>
      </c>
      <c r="E255" s="5">
        <f t="shared" si="7"/>
        <v>6.5239143065324079</v>
      </c>
    </row>
    <row r="256" spans="1:5" x14ac:dyDescent="0.2">
      <c r="A256" s="6" t="s">
        <v>1746</v>
      </c>
      <c r="B256" s="6">
        <v>10</v>
      </c>
      <c r="C256" s="6">
        <v>0.47793097849462801</v>
      </c>
      <c r="D256" s="5">
        <f t="shared" si="6"/>
        <v>0</v>
      </c>
      <c r="E256" s="5">
        <f t="shared" si="7"/>
        <v>4.4138043010743981</v>
      </c>
    </row>
    <row r="257" spans="1:5" x14ac:dyDescent="0.2">
      <c r="A257" s="6" t="s">
        <v>1745</v>
      </c>
      <c r="B257" s="6">
        <v>10</v>
      </c>
      <c r="C257" s="6">
        <v>0.35326300562291701</v>
      </c>
      <c r="D257" s="5">
        <f t="shared" si="6"/>
        <v>0</v>
      </c>
      <c r="E257" s="5">
        <f t="shared" si="7"/>
        <v>29.347398875416598</v>
      </c>
    </row>
    <row r="258" spans="1:5" x14ac:dyDescent="0.2">
      <c r="A258" s="6" t="s">
        <v>1744</v>
      </c>
      <c r="B258" s="6">
        <v>10</v>
      </c>
      <c r="C258" s="6">
        <v>0.35361369290260097</v>
      </c>
      <c r="D258" s="5">
        <f t="shared" si="6"/>
        <v>0</v>
      </c>
      <c r="E258" s="5">
        <f t="shared" si="7"/>
        <v>29.277261419479807</v>
      </c>
    </row>
    <row r="259" spans="1:5" x14ac:dyDescent="0.2">
      <c r="A259" s="6" t="s">
        <v>1743</v>
      </c>
      <c r="B259" s="6">
        <v>10</v>
      </c>
      <c r="C259" s="6">
        <v>0.35457112135239699</v>
      </c>
      <c r="D259" s="5">
        <f t="shared" ref="D259:D322" si="8">ABS(1-B259/10)*100</f>
        <v>0</v>
      </c>
      <c r="E259" s="5">
        <f t="shared" ref="E259:E322" si="9">ABS(1-C259/0.5)*100</f>
        <v>29.085775729520602</v>
      </c>
    </row>
    <row r="260" spans="1:5" x14ac:dyDescent="0.2">
      <c r="A260" s="6" t="s">
        <v>1742</v>
      </c>
      <c r="B260" s="6">
        <v>10</v>
      </c>
      <c r="C260" s="6">
        <v>0.35140642961398599</v>
      </c>
      <c r="D260" s="5">
        <f t="shared" si="8"/>
        <v>0</v>
      </c>
      <c r="E260" s="5">
        <f t="shared" si="9"/>
        <v>29.718714077202801</v>
      </c>
    </row>
    <row r="261" spans="1:5" x14ac:dyDescent="0.2">
      <c r="A261" s="6" t="s">
        <v>1741</v>
      </c>
      <c r="B261" s="6">
        <v>10</v>
      </c>
      <c r="C261" s="6">
        <v>0.41199513705415503</v>
      </c>
      <c r="D261" s="5">
        <f t="shared" si="8"/>
        <v>0</v>
      </c>
      <c r="E261" s="5">
        <f t="shared" si="9"/>
        <v>17.600972589168997</v>
      </c>
    </row>
    <row r="262" spans="1:5" x14ac:dyDescent="0.2">
      <c r="A262" s="6" t="s">
        <v>1740</v>
      </c>
      <c r="B262" s="6">
        <v>10</v>
      </c>
      <c r="C262" s="6">
        <v>0.35094730791475198</v>
      </c>
      <c r="D262" s="5">
        <f t="shared" si="8"/>
        <v>0</v>
      </c>
      <c r="E262" s="5">
        <f t="shared" si="9"/>
        <v>29.810538417049603</v>
      </c>
    </row>
    <row r="263" spans="1:5" x14ac:dyDescent="0.2">
      <c r="A263" s="6" t="s">
        <v>1739</v>
      </c>
      <c r="B263" s="6">
        <v>10</v>
      </c>
      <c r="C263" s="6">
        <v>0.45407490106071202</v>
      </c>
      <c r="D263" s="5">
        <f t="shared" si="8"/>
        <v>0</v>
      </c>
      <c r="E263" s="5">
        <f t="shared" si="9"/>
        <v>9.1850197878575948</v>
      </c>
    </row>
    <row r="264" spans="1:5" x14ac:dyDescent="0.2">
      <c r="A264" s="6" t="s">
        <v>1738</v>
      </c>
      <c r="B264" s="6">
        <v>10</v>
      </c>
      <c r="C264" s="6">
        <v>0.45287562384067598</v>
      </c>
      <c r="D264" s="5">
        <f t="shared" si="8"/>
        <v>0</v>
      </c>
      <c r="E264" s="5">
        <f t="shared" si="9"/>
        <v>9.4248752318648048</v>
      </c>
    </row>
    <row r="265" spans="1:5" x14ac:dyDescent="0.2">
      <c r="A265" s="6" t="s">
        <v>1737</v>
      </c>
      <c r="B265" s="6">
        <v>10</v>
      </c>
      <c r="C265" s="6">
        <v>0.50641349394749102</v>
      </c>
      <c r="D265" s="5">
        <f t="shared" si="8"/>
        <v>0</v>
      </c>
      <c r="E265" s="5">
        <f t="shared" si="9"/>
        <v>1.2826987894982045</v>
      </c>
    </row>
    <row r="266" spans="1:5" x14ac:dyDescent="0.2">
      <c r="A266" s="6" t="s">
        <v>1736</v>
      </c>
      <c r="B266" s="6">
        <v>10</v>
      </c>
      <c r="C266" s="6">
        <v>0.352190827489755</v>
      </c>
      <c r="D266" s="5">
        <f t="shared" si="8"/>
        <v>0</v>
      </c>
      <c r="E266" s="5">
        <f t="shared" si="9"/>
        <v>29.561834502048999</v>
      </c>
    </row>
    <row r="267" spans="1:5" x14ac:dyDescent="0.2">
      <c r="A267" s="6" t="s">
        <v>1735</v>
      </c>
      <c r="B267" s="6">
        <v>10</v>
      </c>
      <c r="C267" s="6">
        <v>0.35081879630382301</v>
      </c>
      <c r="D267" s="5">
        <f t="shared" si="8"/>
        <v>0</v>
      </c>
      <c r="E267" s="5">
        <f t="shared" si="9"/>
        <v>29.836240739235397</v>
      </c>
    </row>
    <row r="268" spans="1:5" x14ac:dyDescent="0.2">
      <c r="A268" s="6" t="s">
        <v>1734</v>
      </c>
      <c r="B268" s="6">
        <v>10</v>
      </c>
      <c r="C268" s="6">
        <v>0.40939964858069999</v>
      </c>
      <c r="D268" s="5">
        <f t="shared" si="8"/>
        <v>0</v>
      </c>
      <c r="E268" s="5">
        <f t="shared" si="9"/>
        <v>18.120070283860002</v>
      </c>
    </row>
    <row r="269" spans="1:5" x14ac:dyDescent="0.2">
      <c r="A269" s="6" t="s">
        <v>1733</v>
      </c>
      <c r="B269" s="6">
        <v>9</v>
      </c>
      <c r="C269" s="6">
        <v>0.42789711146100301</v>
      </c>
      <c r="D269" s="5">
        <f t="shared" si="8"/>
        <v>9.9999999999999982</v>
      </c>
      <c r="E269" s="5">
        <f t="shared" si="9"/>
        <v>14.420577707799398</v>
      </c>
    </row>
    <row r="270" spans="1:5" x14ac:dyDescent="0.2">
      <c r="A270" s="6" t="s">
        <v>1732</v>
      </c>
      <c r="B270" s="6">
        <v>10</v>
      </c>
      <c r="C270" s="6">
        <v>0.42985292747880699</v>
      </c>
      <c r="D270" s="5">
        <f t="shared" si="8"/>
        <v>0</v>
      </c>
      <c r="E270" s="5">
        <f t="shared" si="9"/>
        <v>14.029414504238602</v>
      </c>
    </row>
    <row r="271" spans="1:5" x14ac:dyDescent="0.2">
      <c r="A271" s="6" t="s">
        <v>1731</v>
      </c>
      <c r="B271" s="6">
        <v>10</v>
      </c>
      <c r="C271" s="6">
        <v>0.37052201532191398</v>
      </c>
      <c r="D271" s="5">
        <f t="shared" si="8"/>
        <v>0</v>
      </c>
      <c r="E271" s="5">
        <f t="shared" si="9"/>
        <v>25.895596935617206</v>
      </c>
    </row>
    <row r="272" spans="1:5" x14ac:dyDescent="0.2">
      <c r="A272" s="6" t="s">
        <v>1730</v>
      </c>
      <c r="B272" s="6">
        <v>10</v>
      </c>
      <c r="C272" s="6">
        <v>0.43669175950664002</v>
      </c>
      <c r="D272" s="5">
        <f t="shared" si="8"/>
        <v>0</v>
      </c>
      <c r="E272" s="5">
        <f t="shared" si="9"/>
        <v>12.661648098671996</v>
      </c>
    </row>
    <row r="273" spans="1:5" x14ac:dyDescent="0.2">
      <c r="A273" s="6" t="s">
        <v>1729</v>
      </c>
      <c r="B273" s="6">
        <v>10</v>
      </c>
      <c r="C273" s="6">
        <v>0.46402630699363501</v>
      </c>
      <c r="D273" s="5">
        <f t="shared" si="8"/>
        <v>0</v>
      </c>
      <c r="E273" s="5">
        <f t="shared" si="9"/>
        <v>7.1947386012729986</v>
      </c>
    </row>
    <row r="274" spans="1:5" x14ac:dyDescent="0.2">
      <c r="A274" s="6" t="s">
        <v>1728</v>
      </c>
      <c r="B274" s="6">
        <v>9</v>
      </c>
      <c r="C274" s="6">
        <v>0.56670952304533995</v>
      </c>
      <c r="D274" s="5">
        <f t="shared" si="8"/>
        <v>9.9999999999999982</v>
      </c>
      <c r="E274" s="5">
        <f t="shared" si="9"/>
        <v>13.341904609067988</v>
      </c>
    </row>
    <row r="275" spans="1:5" x14ac:dyDescent="0.2">
      <c r="A275" s="6" t="s">
        <v>1727</v>
      </c>
      <c r="B275" s="6">
        <v>10</v>
      </c>
      <c r="C275" s="6">
        <v>0.38843607091321403</v>
      </c>
      <c r="D275" s="5">
        <f t="shared" si="8"/>
        <v>0</v>
      </c>
      <c r="E275" s="5">
        <f t="shared" si="9"/>
        <v>22.312785817357195</v>
      </c>
    </row>
    <row r="276" spans="1:5" x14ac:dyDescent="0.2">
      <c r="A276" s="6" t="s">
        <v>1726</v>
      </c>
      <c r="B276" s="6">
        <v>10</v>
      </c>
      <c r="C276" s="6">
        <v>0.50936961808395498</v>
      </c>
      <c r="D276" s="5">
        <f t="shared" si="8"/>
        <v>0</v>
      </c>
      <c r="E276" s="5">
        <f t="shared" si="9"/>
        <v>1.8739236167909956</v>
      </c>
    </row>
    <row r="277" spans="1:5" x14ac:dyDescent="0.2">
      <c r="A277" s="6" t="s">
        <v>1725</v>
      </c>
      <c r="B277" s="6">
        <v>10</v>
      </c>
      <c r="C277" s="6">
        <v>0.50660424505853197</v>
      </c>
      <c r="D277" s="5">
        <f t="shared" si="8"/>
        <v>0</v>
      </c>
      <c r="E277" s="5">
        <f t="shared" si="9"/>
        <v>1.3208490117063931</v>
      </c>
    </row>
    <row r="278" spans="1:5" x14ac:dyDescent="0.2">
      <c r="A278" s="6" t="s">
        <v>1724</v>
      </c>
      <c r="B278" s="6">
        <v>10</v>
      </c>
      <c r="C278" s="6">
        <v>0.52970523523235402</v>
      </c>
      <c r="D278" s="5">
        <f t="shared" si="8"/>
        <v>0</v>
      </c>
      <c r="E278" s="5">
        <f t="shared" si="9"/>
        <v>5.9410470464708043</v>
      </c>
    </row>
    <row r="279" spans="1:5" x14ac:dyDescent="0.2">
      <c r="A279" s="6" t="s">
        <v>1723</v>
      </c>
      <c r="B279" s="6">
        <v>10</v>
      </c>
      <c r="C279" s="6">
        <v>0.52120016319725204</v>
      </c>
      <c r="D279" s="5">
        <f t="shared" si="8"/>
        <v>0</v>
      </c>
      <c r="E279" s="5">
        <f t="shared" si="9"/>
        <v>4.2400326394504084</v>
      </c>
    </row>
    <row r="280" spans="1:5" x14ac:dyDescent="0.2">
      <c r="A280" s="6" t="s">
        <v>1722</v>
      </c>
      <c r="B280" s="6">
        <v>10</v>
      </c>
      <c r="C280" s="6">
        <v>0.48734186438845001</v>
      </c>
      <c r="D280" s="5">
        <f t="shared" si="8"/>
        <v>0</v>
      </c>
      <c r="E280" s="5">
        <f t="shared" si="9"/>
        <v>2.5316271223099984</v>
      </c>
    </row>
    <row r="281" spans="1:5" x14ac:dyDescent="0.2">
      <c r="A281" s="6" t="s">
        <v>1721</v>
      </c>
      <c r="B281" s="6">
        <v>10</v>
      </c>
      <c r="C281" s="6">
        <v>0.35453555246803797</v>
      </c>
      <c r="D281" s="5">
        <f t="shared" si="8"/>
        <v>0</v>
      </c>
      <c r="E281" s="5">
        <f t="shared" si="9"/>
        <v>29.092889506392407</v>
      </c>
    </row>
    <row r="282" spans="1:5" x14ac:dyDescent="0.2">
      <c r="A282" s="6" t="s">
        <v>1720</v>
      </c>
      <c r="B282" s="6">
        <v>10</v>
      </c>
      <c r="C282" s="6">
        <v>0.55461282615062002</v>
      </c>
      <c r="D282" s="5">
        <f t="shared" si="8"/>
        <v>0</v>
      </c>
      <c r="E282" s="5">
        <f t="shared" si="9"/>
        <v>10.922565230124004</v>
      </c>
    </row>
    <row r="283" spans="1:5" x14ac:dyDescent="0.2">
      <c r="A283" s="6" t="s">
        <v>1719</v>
      </c>
      <c r="B283" s="6">
        <v>10</v>
      </c>
      <c r="C283" s="6">
        <v>0.41590552532842801</v>
      </c>
      <c r="D283" s="5">
        <f t="shared" si="8"/>
        <v>0</v>
      </c>
      <c r="E283" s="5">
        <f t="shared" si="9"/>
        <v>16.8188949343144</v>
      </c>
    </row>
    <row r="284" spans="1:5" x14ac:dyDescent="0.2">
      <c r="A284" s="6" t="s">
        <v>1718</v>
      </c>
      <c r="B284" s="6">
        <v>10</v>
      </c>
      <c r="C284" s="6">
        <v>0.53454327758613196</v>
      </c>
      <c r="D284" s="5">
        <f t="shared" si="8"/>
        <v>0</v>
      </c>
      <c r="E284" s="5">
        <f t="shared" si="9"/>
        <v>6.9086555172263919</v>
      </c>
    </row>
    <row r="285" spans="1:5" x14ac:dyDescent="0.2">
      <c r="A285" s="6" t="s">
        <v>1717</v>
      </c>
      <c r="B285" s="6">
        <v>10</v>
      </c>
      <c r="C285" s="6">
        <v>0.50468236718724302</v>
      </c>
      <c r="D285" s="5">
        <f t="shared" si="8"/>
        <v>0</v>
      </c>
      <c r="E285" s="5">
        <f t="shared" si="9"/>
        <v>0.9364734374486039</v>
      </c>
    </row>
    <row r="286" spans="1:5" x14ac:dyDescent="0.2">
      <c r="A286" s="6" t="s">
        <v>1716</v>
      </c>
      <c r="B286" s="6">
        <v>10</v>
      </c>
      <c r="C286" s="6">
        <v>0.43869388093496398</v>
      </c>
      <c r="D286" s="5">
        <f t="shared" si="8"/>
        <v>0</v>
      </c>
      <c r="E286" s="5">
        <f t="shared" si="9"/>
        <v>12.261223813007206</v>
      </c>
    </row>
    <row r="287" spans="1:5" x14ac:dyDescent="0.2">
      <c r="A287" s="6" t="s">
        <v>1715</v>
      </c>
      <c r="B287" s="6">
        <v>10</v>
      </c>
      <c r="C287" s="6">
        <v>0.40958713911023797</v>
      </c>
      <c r="D287" s="5">
        <f t="shared" si="8"/>
        <v>0</v>
      </c>
      <c r="E287" s="5">
        <f t="shared" si="9"/>
        <v>18.082572177952404</v>
      </c>
    </row>
    <row r="288" spans="1:5" x14ac:dyDescent="0.2">
      <c r="A288" s="6" t="s">
        <v>1714</v>
      </c>
      <c r="B288" s="6">
        <v>10</v>
      </c>
      <c r="C288" s="6">
        <v>0.44757203746773599</v>
      </c>
      <c r="D288" s="5">
        <f t="shared" si="8"/>
        <v>0</v>
      </c>
      <c r="E288" s="5">
        <f t="shared" si="9"/>
        <v>10.4855925064528</v>
      </c>
    </row>
    <row r="289" spans="1:5" x14ac:dyDescent="0.2">
      <c r="A289" s="6" t="s">
        <v>1713</v>
      </c>
      <c r="B289" s="6">
        <v>10</v>
      </c>
      <c r="C289" s="6">
        <v>0.35296930281370298</v>
      </c>
      <c r="D289" s="5">
        <f t="shared" si="8"/>
        <v>0</v>
      </c>
      <c r="E289" s="5">
        <f t="shared" si="9"/>
        <v>29.406139437259405</v>
      </c>
    </row>
    <row r="290" spans="1:5" x14ac:dyDescent="0.2">
      <c r="A290" s="6" t="s">
        <v>1712</v>
      </c>
      <c r="B290" s="6">
        <v>10</v>
      </c>
      <c r="C290" s="6">
        <v>0.46562330005157099</v>
      </c>
      <c r="D290" s="5">
        <f t="shared" si="8"/>
        <v>0</v>
      </c>
      <c r="E290" s="5">
        <f t="shared" si="9"/>
        <v>6.8753399896858021</v>
      </c>
    </row>
    <row r="291" spans="1:5" x14ac:dyDescent="0.2">
      <c r="A291" s="6" t="s">
        <v>1711</v>
      </c>
      <c r="B291" s="6">
        <v>10</v>
      </c>
      <c r="C291" s="6">
        <v>0.45374632569076001</v>
      </c>
      <c r="D291" s="5">
        <f t="shared" si="8"/>
        <v>0</v>
      </c>
      <c r="E291" s="5">
        <f t="shared" si="9"/>
        <v>9.2507348618479988</v>
      </c>
    </row>
    <row r="292" spans="1:5" x14ac:dyDescent="0.2">
      <c r="A292" s="6" t="s">
        <v>1710</v>
      </c>
      <c r="B292" s="6">
        <v>10</v>
      </c>
      <c r="C292" s="6">
        <v>0.53734123652983001</v>
      </c>
      <c r="D292" s="5">
        <f t="shared" si="8"/>
        <v>0</v>
      </c>
      <c r="E292" s="5">
        <f t="shared" si="9"/>
        <v>7.4682473059660026</v>
      </c>
    </row>
    <row r="293" spans="1:5" x14ac:dyDescent="0.2">
      <c r="A293" s="6" t="s">
        <v>1709</v>
      </c>
      <c r="B293" s="6">
        <v>10</v>
      </c>
      <c r="C293" s="6">
        <v>0.44314192897173199</v>
      </c>
      <c r="D293" s="5">
        <f t="shared" si="8"/>
        <v>0</v>
      </c>
      <c r="E293" s="5">
        <f t="shared" si="9"/>
        <v>11.371614205653602</v>
      </c>
    </row>
    <row r="294" spans="1:5" x14ac:dyDescent="0.2">
      <c r="A294" s="6" t="s">
        <v>1708</v>
      </c>
      <c r="B294" s="6">
        <v>10</v>
      </c>
      <c r="C294" s="6">
        <v>0.46694670407202399</v>
      </c>
      <c r="D294" s="5">
        <f t="shared" si="8"/>
        <v>0</v>
      </c>
      <c r="E294" s="5">
        <f t="shared" si="9"/>
        <v>6.6106591855952024</v>
      </c>
    </row>
    <row r="295" spans="1:5" x14ac:dyDescent="0.2">
      <c r="A295" s="6" t="s">
        <v>1707</v>
      </c>
      <c r="B295" s="6">
        <v>10</v>
      </c>
      <c r="C295" s="6">
        <v>0.35353920809546102</v>
      </c>
      <c r="D295" s="5">
        <f t="shared" si="8"/>
        <v>0</v>
      </c>
      <c r="E295" s="5">
        <f t="shared" si="9"/>
        <v>29.292158380907797</v>
      </c>
    </row>
    <row r="296" spans="1:5" x14ac:dyDescent="0.2">
      <c r="A296" s="6" t="s">
        <v>1706</v>
      </c>
      <c r="B296" s="6">
        <v>10</v>
      </c>
      <c r="C296" s="6">
        <v>0.47740072162626002</v>
      </c>
      <c r="D296" s="5">
        <f t="shared" si="8"/>
        <v>0</v>
      </c>
      <c r="E296" s="5">
        <f t="shared" si="9"/>
        <v>4.5198556747479968</v>
      </c>
    </row>
    <row r="297" spans="1:5" x14ac:dyDescent="0.2">
      <c r="A297" s="6" t="s">
        <v>1705</v>
      </c>
      <c r="B297" s="6">
        <v>10</v>
      </c>
      <c r="C297" s="6">
        <v>0.43178343563273203</v>
      </c>
      <c r="D297" s="5">
        <f t="shared" si="8"/>
        <v>0</v>
      </c>
      <c r="E297" s="5">
        <f t="shared" si="9"/>
        <v>13.643312873453596</v>
      </c>
    </row>
    <row r="298" spans="1:5" x14ac:dyDescent="0.2">
      <c r="A298" s="6" t="s">
        <v>1704</v>
      </c>
      <c r="B298" s="6">
        <v>10</v>
      </c>
      <c r="C298" s="6">
        <v>0.47001554123650502</v>
      </c>
      <c r="D298" s="5">
        <f t="shared" si="8"/>
        <v>0</v>
      </c>
      <c r="E298" s="5">
        <f t="shared" si="9"/>
        <v>5.9968917526989962</v>
      </c>
    </row>
    <row r="299" spans="1:5" x14ac:dyDescent="0.2">
      <c r="A299" s="6" t="s">
        <v>1703</v>
      </c>
      <c r="B299" s="6">
        <v>10</v>
      </c>
      <c r="C299" s="6">
        <v>0.45944082451407797</v>
      </c>
      <c r="D299" s="5">
        <f t="shared" si="8"/>
        <v>0</v>
      </c>
      <c r="E299" s="5">
        <f t="shared" si="9"/>
        <v>8.1118350971844055</v>
      </c>
    </row>
    <row r="300" spans="1:5" x14ac:dyDescent="0.2">
      <c r="A300" s="6" t="s">
        <v>1702</v>
      </c>
      <c r="B300" s="6">
        <v>10</v>
      </c>
      <c r="C300" s="6">
        <v>0.55911567245457805</v>
      </c>
      <c r="D300" s="5">
        <f t="shared" si="8"/>
        <v>0</v>
      </c>
      <c r="E300" s="5">
        <f t="shared" si="9"/>
        <v>11.82313449091561</v>
      </c>
    </row>
    <row r="301" spans="1:5" x14ac:dyDescent="0.2">
      <c r="A301" s="6" t="s">
        <v>1701</v>
      </c>
      <c r="B301" s="6">
        <v>10</v>
      </c>
      <c r="C301" s="6">
        <v>0.41610368925586499</v>
      </c>
      <c r="D301" s="5">
        <f t="shared" si="8"/>
        <v>0</v>
      </c>
      <c r="E301" s="5">
        <f t="shared" si="9"/>
        <v>16.779262148827002</v>
      </c>
    </row>
    <row r="302" spans="1:5" x14ac:dyDescent="0.2">
      <c r="A302" s="6" t="s">
        <v>1700</v>
      </c>
      <c r="B302" s="6">
        <v>10</v>
      </c>
      <c r="C302" s="6">
        <v>0.49321829552971103</v>
      </c>
      <c r="D302" s="5">
        <f t="shared" si="8"/>
        <v>0</v>
      </c>
      <c r="E302" s="5">
        <f t="shared" si="9"/>
        <v>1.3563408940577948</v>
      </c>
    </row>
    <row r="303" spans="1:5" x14ac:dyDescent="0.2">
      <c r="A303" s="6" t="s">
        <v>1699</v>
      </c>
      <c r="B303" s="6">
        <v>10</v>
      </c>
      <c r="C303" s="6">
        <v>0.458036335846849</v>
      </c>
      <c r="D303" s="5">
        <f t="shared" si="8"/>
        <v>0</v>
      </c>
      <c r="E303" s="5">
        <f t="shared" si="9"/>
        <v>8.3927328306302016</v>
      </c>
    </row>
    <row r="304" spans="1:5" x14ac:dyDescent="0.2">
      <c r="A304" s="6" t="s">
        <v>1698</v>
      </c>
      <c r="B304" s="6">
        <v>9</v>
      </c>
      <c r="C304" s="6">
        <v>0.591047729523836</v>
      </c>
      <c r="D304" s="5">
        <f t="shared" si="8"/>
        <v>9.9999999999999982</v>
      </c>
      <c r="E304" s="5">
        <f t="shared" si="9"/>
        <v>18.2095459047672</v>
      </c>
    </row>
    <row r="305" spans="1:5" x14ac:dyDescent="0.2">
      <c r="A305" s="6" t="s">
        <v>1697</v>
      </c>
      <c r="B305" s="6">
        <v>10</v>
      </c>
      <c r="C305" s="6">
        <v>0.35592369357915798</v>
      </c>
      <c r="D305" s="5">
        <f t="shared" si="8"/>
        <v>0</v>
      </c>
      <c r="E305" s="5">
        <f t="shared" si="9"/>
        <v>28.815261284168404</v>
      </c>
    </row>
    <row r="306" spans="1:5" x14ac:dyDescent="0.2">
      <c r="A306" s="6" t="s">
        <v>1696</v>
      </c>
      <c r="B306" s="6">
        <v>10</v>
      </c>
      <c r="C306" s="6">
        <v>0.48661512359362302</v>
      </c>
      <c r="D306" s="5">
        <f t="shared" si="8"/>
        <v>0</v>
      </c>
      <c r="E306" s="5">
        <f t="shared" si="9"/>
        <v>2.6769752812753955</v>
      </c>
    </row>
    <row r="307" spans="1:5" x14ac:dyDescent="0.2">
      <c r="A307" s="6" t="s">
        <v>1695</v>
      </c>
      <c r="B307" s="6">
        <v>10</v>
      </c>
      <c r="C307" s="6">
        <v>0.45279078757826202</v>
      </c>
      <c r="D307" s="5">
        <f t="shared" si="8"/>
        <v>0</v>
      </c>
      <c r="E307" s="5">
        <f t="shared" si="9"/>
        <v>9.4418424843475961</v>
      </c>
    </row>
    <row r="308" spans="1:5" x14ac:dyDescent="0.2">
      <c r="A308" s="6" t="s">
        <v>1694</v>
      </c>
      <c r="B308" s="6">
        <v>10</v>
      </c>
      <c r="C308" s="6">
        <v>0.53783381472291303</v>
      </c>
      <c r="D308" s="5">
        <f t="shared" si="8"/>
        <v>0</v>
      </c>
      <c r="E308" s="5">
        <f t="shared" si="9"/>
        <v>7.5667629445826057</v>
      </c>
    </row>
    <row r="309" spans="1:5" x14ac:dyDescent="0.2">
      <c r="A309" s="6" t="s">
        <v>1693</v>
      </c>
      <c r="B309" s="6">
        <v>10</v>
      </c>
      <c r="C309" s="6">
        <v>0.43353861835711299</v>
      </c>
      <c r="D309" s="5">
        <f t="shared" si="8"/>
        <v>0</v>
      </c>
      <c r="E309" s="5">
        <f t="shared" si="9"/>
        <v>13.292276328577401</v>
      </c>
    </row>
    <row r="310" spans="1:5" x14ac:dyDescent="0.2">
      <c r="A310" s="6" t="s">
        <v>1692</v>
      </c>
      <c r="B310" s="6">
        <v>10</v>
      </c>
      <c r="C310" s="6">
        <v>0.45881008386935901</v>
      </c>
      <c r="D310" s="5">
        <f t="shared" si="8"/>
        <v>0</v>
      </c>
      <c r="E310" s="5">
        <f t="shared" si="9"/>
        <v>8.2379832261281987</v>
      </c>
    </row>
    <row r="311" spans="1:5" x14ac:dyDescent="0.2">
      <c r="A311" s="6" t="s">
        <v>1691</v>
      </c>
      <c r="B311" s="6">
        <v>10</v>
      </c>
      <c r="C311" s="6">
        <v>0.54495576417506297</v>
      </c>
      <c r="D311" s="5">
        <f t="shared" si="8"/>
        <v>0</v>
      </c>
      <c r="E311" s="5">
        <f t="shared" si="9"/>
        <v>8.9911528350125955</v>
      </c>
    </row>
    <row r="312" spans="1:5" x14ac:dyDescent="0.2">
      <c r="A312" s="6" t="s">
        <v>1690</v>
      </c>
      <c r="B312" s="6">
        <v>10</v>
      </c>
      <c r="C312" s="6">
        <v>0.491853608026733</v>
      </c>
      <c r="D312" s="5">
        <f t="shared" si="8"/>
        <v>0</v>
      </c>
      <c r="E312" s="5">
        <f t="shared" si="9"/>
        <v>1.6292783946533995</v>
      </c>
    </row>
    <row r="313" spans="1:5" x14ac:dyDescent="0.2">
      <c r="A313" s="6" t="s">
        <v>1689</v>
      </c>
      <c r="B313" s="6">
        <v>10</v>
      </c>
      <c r="C313" s="6">
        <v>0.47936031894806502</v>
      </c>
      <c r="D313" s="5">
        <f t="shared" si="8"/>
        <v>0</v>
      </c>
      <c r="E313" s="5">
        <f t="shared" si="9"/>
        <v>4.127936210386995</v>
      </c>
    </row>
    <row r="314" spans="1:5" x14ac:dyDescent="0.2">
      <c r="A314" s="6" t="s">
        <v>1688</v>
      </c>
      <c r="B314" s="6">
        <v>10</v>
      </c>
      <c r="C314" s="6">
        <v>0.45734531084275698</v>
      </c>
      <c r="D314" s="5">
        <f t="shared" si="8"/>
        <v>0</v>
      </c>
      <c r="E314" s="5">
        <f t="shared" si="9"/>
        <v>8.530937831448604</v>
      </c>
    </row>
    <row r="315" spans="1:5" x14ac:dyDescent="0.2">
      <c r="A315" s="6" t="s">
        <v>1687</v>
      </c>
      <c r="B315" s="6">
        <v>10</v>
      </c>
      <c r="C315" s="6">
        <v>0.49050611124418197</v>
      </c>
      <c r="D315" s="5">
        <f t="shared" si="8"/>
        <v>0</v>
      </c>
      <c r="E315" s="5">
        <f t="shared" si="9"/>
        <v>1.898777751163605</v>
      </c>
    </row>
    <row r="316" spans="1:5" x14ac:dyDescent="0.2">
      <c r="A316" s="6" t="s">
        <v>1686</v>
      </c>
      <c r="B316" s="6">
        <v>10</v>
      </c>
      <c r="C316" s="6">
        <v>0.45100518138790202</v>
      </c>
      <c r="D316" s="5">
        <f t="shared" si="8"/>
        <v>0</v>
      </c>
      <c r="E316" s="5">
        <f t="shared" si="9"/>
        <v>9.7989637224195967</v>
      </c>
    </row>
    <row r="317" spans="1:5" x14ac:dyDescent="0.2">
      <c r="A317" s="6" t="s">
        <v>1685</v>
      </c>
      <c r="B317" s="6">
        <v>10</v>
      </c>
      <c r="C317" s="6">
        <v>0.35179408367640602</v>
      </c>
      <c r="D317" s="5">
        <f t="shared" si="8"/>
        <v>0</v>
      </c>
      <c r="E317" s="5">
        <f t="shared" si="9"/>
        <v>29.641183264718794</v>
      </c>
    </row>
    <row r="318" spans="1:5" x14ac:dyDescent="0.2">
      <c r="A318" s="6" t="s">
        <v>1684</v>
      </c>
      <c r="B318" s="6">
        <v>10</v>
      </c>
      <c r="C318" s="6">
        <v>0.445364421096482</v>
      </c>
      <c r="D318" s="5">
        <f t="shared" si="8"/>
        <v>0</v>
      </c>
      <c r="E318" s="5">
        <f t="shared" si="9"/>
        <v>10.9271157807036</v>
      </c>
    </row>
    <row r="319" spans="1:5" x14ac:dyDescent="0.2">
      <c r="A319" s="6" t="s">
        <v>1683</v>
      </c>
      <c r="B319" s="6">
        <v>10</v>
      </c>
      <c r="C319" s="6">
        <v>0.38914849331274098</v>
      </c>
      <c r="D319" s="5">
        <f t="shared" si="8"/>
        <v>0</v>
      </c>
      <c r="E319" s="5">
        <f t="shared" si="9"/>
        <v>22.170301337451804</v>
      </c>
    </row>
    <row r="320" spans="1:5" x14ac:dyDescent="0.2">
      <c r="A320" s="6" t="s">
        <v>1682</v>
      </c>
      <c r="B320" s="6">
        <v>10</v>
      </c>
      <c r="C320" s="6">
        <v>0.51500862576272999</v>
      </c>
      <c r="D320" s="5">
        <f t="shared" si="8"/>
        <v>0</v>
      </c>
      <c r="E320" s="5">
        <f t="shared" si="9"/>
        <v>3.0017251525459976</v>
      </c>
    </row>
    <row r="321" spans="1:5" x14ac:dyDescent="0.2">
      <c r="A321" s="6" t="s">
        <v>1681</v>
      </c>
      <c r="B321" s="6">
        <v>10</v>
      </c>
      <c r="C321" s="6">
        <v>0.55233317787592395</v>
      </c>
      <c r="D321" s="5">
        <f t="shared" si="8"/>
        <v>0</v>
      </c>
      <c r="E321" s="5">
        <f t="shared" si="9"/>
        <v>10.466635575184791</v>
      </c>
    </row>
    <row r="322" spans="1:5" x14ac:dyDescent="0.2">
      <c r="A322" s="6" t="s">
        <v>1680</v>
      </c>
      <c r="B322" s="6">
        <v>10</v>
      </c>
      <c r="C322" s="6">
        <v>0.41654905796140002</v>
      </c>
      <c r="D322" s="5">
        <f t="shared" si="8"/>
        <v>0</v>
      </c>
      <c r="E322" s="5">
        <f t="shared" si="9"/>
        <v>16.690188407719997</v>
      </c>
    </row>
    <row r="323" spans="1:5" x14ac:dyDescent="0.2">
      <c r="A323" s="6" t="s">
        <v>1679</v>
      </c>
      <c r="B323" s="6">
        <v>10</v>
      </c>
      <c r="C323" s="6">
        <v>0.35144953053472899</v>
      </c>
      <c r="D323" s="5">
        <f t="shared" ref="D323:D386" si="10">ABS(1-B323/10)*100</f>
        <v>0</v>
      </c>
      <c r="E323" s="5">
        <f t="shared" ref="E323:E386" si="11">ABS(1-C323/0.5)*100</f>
        <v>29.7100938930542</v>
      </c>
    </row>
    <row r="324" spans="1:5" x14ac:dyDescent="0.2">
      <c r="A324" s="6" t="s">
        <v>1678</v>
      </c>
      <c r="B324" s="6">
        <v>10</v>
      </c>
      <c r="C324" s="6">
        <v>0.35303677786294202</v>
      </c>
      <c r="D324" s="5">
        <f t="shared" si="10"/>
        <v>0</v>
      </c>
      <c r="E324" s="5">
        <f t="shared" si="11"/>
        <v>29.392644427411597</v>
      </c>
    </row>
    <row r="325" spans="1:5" x14ac:dyDescent="0.2">
      <c r="A325" s="6" t="s">
        <v>1677</v>
      </c>
      <c r="B325" s="6">
        <v>10</v>
      </c>
      <c r="C325" s="6">
        <v>0.465217468368679</v>
      </c>
      <c r="D325" s="5">
        <f t="shared" si="10"/>
        <v>0</v>
      </c>
      <c r="E325" s="5">
        <f t="shared" si="11"/>
        <v>6.9565063262642006</v>
      </c>
    </row>
    <row r="326" spans="1:5" x14ac:dyDescent="0.2">
      <c r="A326" s="6" t="s">
        <v>1676</v>
      </c>
      <c r="B326" s="6">
        <v>10</v>
      </c>
      <c r="C326" s="6">
        <v>0.48558727755099801</v>
      </c>
      <c r="D326" s="5">
        <f t="shared" si="10"/>
        <v>0</v>
      </c>
      <c r="E326" s="5">
        <f t="shared" si="11"/>
        <v>2.8825444898003982</v>
      </c>
    </row>
    <row r="327" spans="1:5" x14ac:dyDescent="0.2">
      <c r="A327" s="6" t="s">
        <v>1675</v>
      </c>
      <c r="B327" s="6">
        <v>10</v>
      </c>
      <c r="C327" s="6">
        <v>0.389850673171179</v>
      </c>
      <c r="D327" s="5">
        <f t="shared" si="10"/>
        <v>0</v>
      </c>
      <c r="E327" s="5">
        <f t="shared" si="11"/>
        <v>22.029865365764202</v>
      </c>
    </row>
    <row r="328" spans="1:5" x14ac:dyDescent="0.2">
      <c r="A328" s="6" t="s">
        <v>1674</v>
      </c>
      <c r="B328" s="6">
        <v>10</v>
      </c>
      <c r="C328" s="6">
        <v>0.40057977292189201</v>
      </c>
      <c r="D328" s="5">
        <f t="shared" si="10"/>
        <v>0</v>
      </c>
      <c r="E328" s="5">
        <f t="shared" si="11"/>
        <v>19.8840454156216</v>
      </c>
    </row>
    <row r="329" spans="1:5" x14ac:dyDescent="0.2">
      <c r="A329" s="6" t="s">
        <v>1673</v>
      </c>
      <c r="B329" s="6">
        <v>10</v>
      </c>
      <c r="C329" s="6">
        <v>0.35579876728498899</v>
      </c>
      <c r="D329" s="5">
        <f t="shared" si="10"/>
        <v>0</v>
      </c>
      <c r="E329" s="5">
        <f t="shared" si="11"/>
        <v>28.840246543002202</v>
      </c>
    </row>
    <row r="330" spans="1:5" x14ac:dyDescent="0.2">
      <c r="A330" s="6" t="s">
        <v>1672</v>
      </c>
      <c r="B330" s="6">
        <v>10</v>
      </c>
      <c r="C330" s="6">
        <v>0.50076742052206002</v>
      </c>
      <c r="D330" s="5">
        <f t="shared" si="10"/>
        <v>0</v>
      </c>
      <c r="E330" s="5">
        <f t="shared" si="11"/>
        <v>0.153484104412005</v>
      </c>
    </row>
    <row r="331" spans="1:5" x14ac:dyDescent="0.2">
      <c r="A331" s="6" t="s">
        <v>1671</v>
      </c>
      <c r="B331" s="6">
        <v>10</v>
      </c>
      <c r="C331" s="6">
        <v>0.49152534527882003</v>
      </c>
      <c r="D331" s="5">
        <f t="shared" si="10"/>
        <v>0</v>
      </c>
      <c r="E331" s="5">
        <f t="shared" si="11"/>
        <v>1.694930944235995</v>
      </c>
    </row>
    <row r="332" spans="1:5" x14ac:dyDescent="0.2">
      <c r="A332" s="6" t="s">
        <v>1670</v>
      </c>
      <c r="B332" s="6">
        <v>10</v>
      </c>
      <c r="C332" s="6">
        <v>0.49945244742813399</v>
      </c>
      <c r="D332" s="5">
        <f t="shared" si="10"/>
        <v>0</v>
      </c>
      <c r="E332" s="5">
        <f t="shared" si="11"/>
        <v>0.10951051437320114</v>
      </c>
    </row>
    <row r="333" spans="1:5" x14ac:dyDescent="0.2">
      <c r="A333" s="6" t="s">
        <v>1669</v>
      </c>
      <c r="B333" s="6">
        <v>10</v>
      </c>
      <c r="C333" s="6">
        <v>0.53206222796937397</v>
      </c>
      <c r="D333" s="5">
        <f t="shared" si="10"/>
        <v>0</v>
      </c>
      <c r="E333" s="5">
        <f t="shared" si="11"/>
        <v>6.4124455938747937</v>
      </c>
    </row>
    <row r="334" spans="1:5" x14ac:dyDescent="0.2">
      <c r="A334" s="6" t="s">
        <v>1668</v>
      </c>
      <c r="B334" s="6">
        <v>10</v>
      </c>
      <c r="C334" s="6">
        <v>0.35443971267885399</v>
      </c>
      <c r="D334" s="5">
        <f t="shared" si="10"/>
        <v>0</v>
      </c>
      <c r="E334" s="5">
        <f t="shared" si="11"/>
        <v>29.112057464229203</v>
      </c>
    </row>
    <row r="335" spans="1:5" x14ac:dyDescent="0.2">
      <c r="A335" s="6" t="s">
        <v>1667</v>
      </c>
      <c r="B335" s="6">
        <v>10</v>
      </c>
      <c r="C335" s="6">
        <v>0.52609862755134296</v>
      </c>
      <c r="D335" s="5">
        <f t="shared" si="10"/>
        <v>0</v>
      </c>
      <c r="E335" s="5">
        <f t="shared" si="11"/>
        <v>5.2197255102685913</v>
      </c>
    </row>
    <row r="336" spans="1:5" x14ac:dyDescent="0.2">
      <c r="A336" s="6" t="s">
        <v>1666</v>
      </c>
      <c r="B336" s="6">
        <v>10</v>
      </c>
      <c r="C336" s="6">
        <v>0.37231944922520699</v>
      </c>
      <c r="D336" s="5">
        <f t="shared" si="10"/>
        <v>0</v>
      </c>
      <c r="E336" s="5">
        <f t="shared" si="11"/>
        <v>25.536110154958603</v>
      </c>
    </row>
    <row r="337" spans="1:5" x14ac:dyDescent="0.2">
      <c r="A337" s="6" t="s">
        <v>1665</v>
      </c>
      <c r="B337" s="6">
        <v>10</v>
      </c>
      <c r="C337" s="6">
        <v>0.37443023467651798</v>
      </c>
      <c r="D337" s="5">
        <f t="shared" si="10"/>
        <v>0</v>
      </c>
      <c r="E337" s="5">
        <f t="shared" si="11"/>
        <v>25.113953064696403</v>
      </c>
    </row>
    <row r="338" spans="1:5" x14ac:dyDescent="0.2">
      <c r="A338" s="6" t="s">
        <v>1664</v>
      </c>
      <c r="B338" s="6">
        <v>10</v>
      </c>
      <c r="C338" s="6">
        <v>0.35489407048326999</v>
      </c>
      <c r="D338" s="5">
        <f t="shared" si="10"/>
        <v>0</v>
      </c>
      <c r="E338" s="5">
        <f t="shared" si="11"/>
        <v>29.021185903346002</v>
      </c>
    </row>
    <row r="339" spans="1:5" x14ac:dyDescent="0.2">
      <c r="A339" s="6" t="s">
        <v>1663</v>
      </c>
      <c r="B339" s="6">
        <v>10</v>
      </c>
      <c r="C339" s="6">
        <v>0.44085577299318002</v>
      </c>
      <c r="D339" s="5">
        <f t="shared" si="10"/>
        <v>0</v>
      </c>
      <c r="E339" s="5">
        <f t="shared" si="11"/>
        <v>11.828845401363996</v>
      </c>
    </row>
    <row r="340" spans="1:5" x14ac:dyDescent="0.2">
      <c r="A340" s="6" t="s">
        <v>1662</v>
      </c>
      <c r="B340" s="6">
        <v>10</v>
      </c>
      <c r="C340" s="6">
        <v>0.43110195785378902</v>
      </c>
      <c r="D340" s="5">
        <f t="shared" si="10"/>
        <v>0</v>
      </c>
      <c r="E340" s="5">
        <f t="shared" si="11"/>
        <v>13.779608429242195</v>
      </c>
    </row>
    <row r="341" spans="1:5" x14ac:dyDescent="0.2">
      <c r="A341" s="6" t="s">
        <v>1661</v>
      </c>
      <c r="B341" s="6">
        <v>9</v>
      </c>
      <c r="C341" s="6">
        <v>0.43190826823312201</v>
      </c>
      <c r="D341" s="5">
        <f t="shared" si="10"/>
        <v>9.9999999999999982</v>
      </c>
      <c r="E341" s="5">
        <f t="shared" si="11"/>
        <v>13.6183463533756</v>
      </c>
    </row>
    <row r="342" spans="1:5" x14ac:dyDescent="0.2">
      <c r="A342" s="6" t="s">
        <v>1660</v>
      </c>
      <c r="B342" s="6">
        <v>10</v>
      </c>
      <c r="C342" s="6">
        <v>0.46857974756524701</v>
      </c>
      <c r="D342" s="5">
        <f t="shared" si="10"/>
        <v>0</v>
      </c>
      <c r="E342" s="5">
        <f t="shared" si="11"/>
        <v>6.2840504869505986</v>
      </c>
    </row>
    <row r="343" spans="1:5" x14ac:dyDescent="0.2">
      <c r="A343" s="6" t="s">
        <v>1659</v>
      </c>
      <c r="B343" s="6">
        <v>10</v>
      </c>
      <c r="C343" s="6">
        <v>0.49231724044717701</v>
      </c>
      <c r="D343" s="5">
        <f t="shared" si="10"/>
        <v>0</v>
      </c>
      <c r="E343" s="5">
        <f t="shared" si="11"/>
        <v>1.5365519105645986</v>
      </c>
    </row>
    <row r="344" spans="1:5" x14ac:dyDescent="0.2">
      <c r="A344" s="6" t="s">
        <v>1658</v>
      </c>
      <c r="B344" s="6">
        <v>10</v>
      </c>
      <c r="C344" s="6">
        <v>0.41216634411731501</v>
      </c>
      <c r="D344" s="5">
        <f t="shared" si="10"/>
        <v>0</v>
      </c>
      <c r="E344" s="5">
        <f t="shared" si="11"/>
        <v>17.566731176536997</v>
      </c>
    </row>
    <row r="345" spans="1:5" x14ac:dyDescent="0.2">
      <c r="A345" s="6" t="s">
        <v>1657</v>
      </c>
      <c r="B345" s="6">
        <v>10</v>
      </c>
      <c r="C345" s="6">
        <v>0.49830902190992599</v>
      </c>
      <c r="D345" s="5">
        <f t="shared" si="10"/>
        <v>0</v>
      </c>
      <c r="E345" s="5">
        <f t="shared" si="11"/>
        <v>0.33819561801480269</v>
      </c>
    </row>
    <row r="346" spans="1:5" x14ac:dyDescent="0.2">
      <c r="A346" s="6" t="s">
        <v>1656</v>
      </c>
      <c r="B346" s="6">
        <v>10</v>
      </c>
      <c r="C346" s="6">
        <v>0.43595651682862302</v>
      </c>
      <c r="D346" s="5">
        <f t="shared" si="10"/>
        <v>0</v>
      </c>
      <c r="E346" s="5">
        <f t="shared" si="11"/>
        <v>12.808696634275396</v>
      </c>
    </row>
    <row r="347" spans="1:5" x14ac:dyDescent="0.2">
      <c r="A347" s="6" t="s">
        <v>1655</v>
      </c>
      <c r="B347" s="6">
        <v>10</v>
      </c>
      <c r="C347" s="6">
        <v>0.352224429018624</v>
      </c>
      <c r="D347" s="5">
        <f t="shared" si="10"/>
        <v>0</v>
      </c>
      <c r="E347" s="5">
        <f t="shared" si="11"/>
        <v>29.555114196275202</v>
      </c>
    </row>
    <row r="348" spans="1:5" x14ac:dyDescent="0.2">
      <c r="A348" s="6" t="s">
        <v>1654</v>
      </c>
      <c r="B348" s="6">
        <v>10</v>
      </c>
      <c r="C348" s="6">
        <v>0.41992269265592502</v>
      </c>
      <c r="D348" s="5">
        <f t="shared" si="10"/>
        <v>0</v>
      </c>
      <c r="E348" s="5">
        <f t="shared" si="11"/>
        <v>16.015461468814994</v>
      </c>
    </row>
    <row r="349" spans="1:5" x14ac:dyDescent="0.2">
      <c r="A349" s="6" t="s">
        <v>1653</v>
      </c>
      <c r="B349" s="6">
        <v>10</v>
      </c>
      <c r="C349" s="6">
        <v>0.44259505145079903</v>
      </c>
      <c r="D349" s="5">
        <f t="shared" si="10"/>
        <v>0</v>
      </c>
      <c r="E349" s="5">
        <f t="shared" si="11"/>
        <v>11.480989709840195</v>
      </c>
    </row>
    <row r="350" spans="1:5" x14ac:dyDescent="0.2">
      <c r="A350" s="6" t="s">
        <v>1652</v>
      </c>
      <c r="B350" s="6">
        <v>10</v>
      </c>
      <c r="C350" s="6">
        <v>0.35076091622794803</v>
      </c>
      <c r="D350" s="5">
        <f t="shared" si="10"/>
        <v>0</v>
      </c>
      <c r="E350" s="5">
        <f t="shared" si="11"/>
        <v>29.847816754410395</v>
      </c>
    </row>
    <row r="351" spans="1:5" x14ac:dyDescent="0.2">
      <c r="A351" s="6" t="s">
        <v>1651</v>
      </c>
      <c r="B351" s="6">
        <v>10</v>
      </c>
      <c r="C351" s="6">
        <v>0.38105881010222498</v>
      </c>
      <c r="D351" s="5">
        <f t="shared" si="10"/>
        <v>0</v>
      </c>
      <c r="E351" s="5">
        <f t="shared" si="11"/>
        <v>23.788237979555007</v>
      </c>
    </row>
    <row r="352" spans="1:5" x14ac:dyDescent="0.2">
      <c r="A352" s="6" t="s">
        <v>1650</v>
      </c>
      <c r="B352" s="6">
        <v>10</v>
      </c>
      <c r="C352" s="6">
        <v>0.41619099766316803</v>
      </c>
      <c r="D352" s="5">
        <f t="shared" si="10"/>
        <v>0</v>
      </c>
      <c r="E352" s="5">
        <f t="shared" si="11"/>
        <v>16.761800467366395</v>
      </c>
    </row>
    <row r="353" spans="1:5" x14ac:dyDescent="0.2">
      <c r="A353" s="6" t="s">
        <v>1649</v>
      </c>
      <c r="B353" s="6">
        <v>10</v>
      </c>
      <c r="C353" s="6">
        <v>0.41314082527925799</v>
      </c>
      <c r="D353" s="5">
        <f t="shared" si="10"/>
        <v>0</v>
      </c>
      <c r="E353" s="5">
        <f t="shared" si="11"/>
        <v>17.3718349441484</v>
      </c>
    </row>
    <row r="354" spans="1:5" x14ac:dyDescent="0.2">
      <c r="A354" s="6" t="s">
        <v>1648</v>
      </c>
      <c r="B354" s="6">
        <v>10</v>
      </c>
      <c r="C354" s="6">
        <v>0.35479622305657199</v>
      </c>
      <c r="D354" s="5">
        <f t="shared" si="10"/>
        <v>0</v>
      </c>
      <c r="E354" s="5">
        <f t="shared" si="11"/>
        <v>29.040755388685604</v>
      </c>
    </row>
    <row r="355" spans="1:5" x14ac:dyDescent="0.2">
      <c r="A355" s="6" t="s">
        <v>1647</v>
      </c>
      <c r="B355" s="6">
        <v>10</v>
      </c>
      <c r="C355" s="6">
        <v>0.49356507096456098</v>
      </c>
      <c r="D355" s="5">
        <f t="shared" si="10"/>
        <v>0</v>
      </c>
      <c r="E355" s="5">
        <f t="shared" si="11"/>
        <v>1.2869858070878037</v>
      </c>
    </row>
    <row r="356" spans="1:5" x14ac:dyDescent="0.2">
      <c r="A356" s="6" t="s">
        <v>1646</v>
      </c>
      <c r="B356" s="6">
        <v>10</v>
      </c>
      <c r="C356" s="6">
        <v>0.35054337147828402</v>
      </c>
      <c r="D356" s="5">
        <f t="shared" si="10"/>
        <v>0</v>
      </c>
      <c r="E356" s="5">
        <f t="shared" si="11"/>
        <v>29.891325704343195</v>
      </c>
    </row>
    <row r="357" spans="1:5" x14ac:dyDescent="0.2">
      <c r="A357" s="6" t="s">
        <v>1645</v>
      </c>
      <c r="B357" s="6">
        <v>10</v>
      </c>
      <c r="C357" s="6">
        <v>0.52428516175267903</v>
      </c>
      <c r="D357" s="5">
        <f t="shared" si="10"/>
        <v>0</v>
      </c>
      <c r="E357" s="5">
        <f t="shared" si="11"/>
        <v>4.857032350535806</v>
      </c>
    </row>
    <row r="358" spans="1:5" x14ac:dyDescent="0.2">
      <c r="A358" s="6" t="s">
        <v>1644</v>
      </c>
      <c r="B358" s="6">
        <v>10</v>
      </c>
      <c r="C358" s="6">
        <v>0.43073472864485102</v>
      </c>
      <c r="D358" s="5">
        <f t="shared" si="10"/>
        <v>0</v>
      </c>
      <c r="E358" s="5">
        <f t="shared" si="11"/>
        <v>13.853054271029796</v>
      </c>
    </row>
    <row r="359" spans="1:5" x14ac:dyDescent="0.2">
      <c r="A359" s="6" t="s">
        <v>1643</v>
      </c>
      <c r="B359" s="6">
        <v>10</v>
      </c>
      <c r="C359" s="6">
        <v>0.35566587997642901</v>
      </c>
      <c r="D359" s="5">
        <f t="shared" si="10"/>
        <v>0</v>
      </c>
      <c r="E359" s="5">
        <f t="shared" si="11"/>
        <v>28.866824004714196</v>
      </c>
    </row>
    <row r="360" spans="1:5" x14ac:dyDescent="0.2">
      <c r="A360" s="6" t="s">
        <v>1642</v>
      </c>
      <c r="B360" s="6">
        <v>10</v>
      </c>
      <c r="C360" s="6">
        <v>0.46089674173206302</v>
      </c>
      <c r="D360" s="5">
        <f t="shared" si="10"/>
        <v>0</v>
      </c>
      <c r="E360" s="5">
        <f t="shared" si="11"/>
        <v>7.8206516535873956</v>
      </c>
    </row>
    <row r="361" spans="1:5" x14ac:dyDescent="0.2">
      <c r="A361" s="6" t="s">
        <v>1641</v>
      </c>
      <c r="B361" s="6">
        <v>10</v>
      </c>
      <c r="C361" s="6">
        <v>0.46718094463774201</v>
      </c>
      <c r="D361" s="5">
        <f t="shared" si="10"/>
        <v>0</v>
      </c>
      <c r="E361" s="5">
        <f t="shared" si="11"/>
        <v>6.5638110724515979</v>
      </c>
    </row>
    <row r="362" spans="1:5" x14ac:dyDescent="0.2">
      <c r="A362" s="6" t="s">
        <v>1640</v>
      </c>
      <c r="B362" s="6">
        <v>10</v>
      </c>
      <c r="C362" s="6">
        <v>0.43741839366790403</v>
      </c>
      <c r="D362" s="5">
        <f t="shared" si="10"/>
        <v>0</v>
      </c>
      <c r="E362" s="5">
        <f t="shared" si="11"/>
        <v>12.516321266419194</v>
      </c>
    </row>
    <row r="363" spans="1:5" x14ac:dyDescent="0.2">
      <c r="A363" s="6" t="s">
        <v>1639</v>
      </c>
      <c r="B363" s="6">
        <v>10</v>
      </c>
      <c r="C363" s="6">
        <v>0.35338992055884899</v>
      </c>
      <c r="D363" s="5">
        <f t="shared" si="10"/>
        <v>0</v>
      </c>
      <c r="E363" s="5">
        <f t="shared" si="11"/>
        <v>29.322015888230201</v>
      </c>
    </row>
    <row r="364" spans="1:5" x14ac:dyDescent="0.2">
      <c r="A364" s="6" t="s">
        <v>1638</v>
      </c>
      <c r="B364" s="6">
        <v>10</v>
      </c>
      <c r="C364" s="6">
        <v>0.40066716852551199</v>
      </c>
      <c r="D364" s="5">
        <f t="shared" si="10"/>
        <v>0</v>
      </c>
      <c r="E364" s="5">
        <f t="shared" si="11"/>
        <v>19.866566294897602</v>
      </c>
    </row>
    <row r="365" spans="1:5" x14ac:dyDescent="0.2">
      <c r="A365" s="6" t="s">
        <v>1637</v>
      </c>
      <c r="B365" s="6">
        <v>10</v>
      </c>
      <c r="C365" s="6">
        <v>0.35337460066417398</v>
      </c>
      <c r="D365" s="5">
        <f t="shared" si="10"/>
        <v>0</v>
      </c>
      <c r="E365" s="5">
        <f t="shared" si="11"/>
        <v>29.325079867165204</v>
      </c>
    </row>
    <row r="366" spans="1:5" x14ac:dyDescent="0.2">
      <c r="A366" s="6" t="s">
        <v>1636</v>
      </c>
      <c r="B366" s="6">
        <v>10</v>
      </c>
      <c r="C366" s="6">
        <v>0.35296813725167803</v>
      </c>
      <c r="D366" s="5">
        <f t="shared" si="10"/>
        <v>0</v>
      </c>
      <c r="E366" s="5">
        <f t="shared" si="11"/>
        <v>29.406372549664393</v>
      </c>
    </row>
    <row r="367" spans="1:5" x14ac:dyDescent="0.2">
      <c r="A367" s="6" t="s">
        <v>1635</v>
      </c>
      <c r="B367" s="6">
        <v>10</v>
      </c>
      <c r="C367" s="6">
        <v>0.45064514049836202</v>
      </c>
      <c r="D367" s="5">
        <f t="shared" si="10"/>
        <v>0</v>
      </c>
      <c r="E367" s="5">
        <f t="shared" si="11"/>
        <v>9.8709719003275964</v>
      </c>
    </row>
    <row r="368" spans="1:5" x14ac:dyDescent="0.2">
      <c r="A368" s="6" t="s">
        <v>1634</v>
      </c>
      <c r="B368" s="6">
        <v>10</v>
      </c>
      <c r="C368" s="6">
        <v>0.352662301180235</v>
      </c>
      <c r="D368" s="5">
        <f t="shared" si="10"/>
        <v>0</v>
      </c>
      <c r="E368" s="5">
        <f t="shared" si="11"/>
        <v>29.467539763952999</v>
      </c>
    </row>
    <row r="369" spans="1:5" x14ac:dyDescent="0.2">
      <c r="A369" s="6" t="s">
        <v>1633</v>
      </c>
      <c r="B369" s="6">
        <v>10</v>
      </c>
      <c r="C369" s="6">
        <v>0.38966128940851202</v>
      </c>
      <c r="D369" s="5">
        <f t="shared" si="10"/>
        <v>0</v>
      </c>
      <c r="E369" s="5">
        <f t="shared" si="11"/>
        <v>22.067742118297595</v>
      </c>
    </row>
    <row r="370" spans="1:5" x14ac:dyDescent="0.2">
      <c r="A370" s="6" t="s">
        <v>1632</v>
      </c>
      <c r="B370" s="6">
        <v>10</v>
      </c>
      <c r="C370" s="6">
        <v>0.35279169367888302</v>
      </c>
      <c r="D370" s="5">
        <f t="shared" si="10"/>
        <v>0</v>
      </c>
      <c r="E370" s="5">
        <f t="shared" si="11"/>
        <v>29.441661264223395</v>
      </c>
    </row>
    <row r="371" spans="1:5" x14ac:dyDescent="0.2">
      <c r="A371" s="6" t="s">
        <v>1631</v>
      </c>
      <c r="B371" s="6">
        <v>10</v>
      </c>
      <c r="C371" s="6">
        <v>0.53287556691118698</v>
      </c>
      <c r="D371" s="5">
        <f t="shared" si="10"/>
        <v>0</v>
      </c>
      <c r="E371" s="5">
        <f t="shared" si="11"/>
        <v>6.5751133822373964</v>
      </c>
    </row>
    <row r="372" spans="1:5" x14ac:dyDescent="0.2">
      <c r="A372" s="6" t="s">
        <v>1630</v>
      </c>
      <c r="B372" s="6">
        <v>10</v>
      </c>
      <c r="C372" s="6">
        <v>0.352693656689544</v>
      </c>
      <c r="D372" s="5">
        <f t="shared" si="10"/>
        <v>0</v>
      </c>
      <c r="E372" s="5">
        <f t="shared" si="11"/>
        <v>29.4612686620912</v>
      </c>
    </row>
    <row r="373" spans="1:5" x14ac:dyDescent="0.2">
      <c r="A373" s="6" t="s">
        <v>1629</v>
      </c>
      <c r="B373" s="6">
        <v>10</v>
      </c>
      <c r="C373" s="6">
        <v>0.45385391431928701</v>
      </c>
      <c r="D373" s="5">
        <f t="shared" si="10"/>
        <v>0</v>
      </c>
      <c r="E373" s="5">
        <f t="shared" si="11"/>
        <v>9.2292171361425979</v>
      </c>
    </row>
    <row r="374" spans="1:5" x14ac:dyDescent="0.2">
      <c r="A374" s="6" t="s">
        <v>1628</v>
      </c>
      <c r="B374" s="6">
        <v>10</v>
      </c>
      <c r="C374" s="6">
        <v>0.48244364001218099</v>
      </c>
      <c r="D374" s="5">
        <f t="shared" si="10"/>
        <v>0</v>
      </c>
      <c r="E374" s="5">
        <f t="shared" si="11"/>
        <v>3.5112719975638029</v>
      </c>
    </row>
    <row r="375" spans="1:5" x14ac:dyDescent="0.2">
      <c r="A375" s="6" t="s">
        <v>1627</v>
      </c>
      <c r="B375" s="6">
        <v>10</v>
      </c>
      <c r="C375" s="6">
        <v>0.42030407306217799</v>
      </c>
      <c r="D375" s="5">
        <f t="shared" si="10"/>
        <v>0</v>
      </c>
      <c r="E375" s="5">
        <f t="shared" si="11"/>
        <v>15.939185387564404</v>
      </c>
    </row>
    <row r="376" spans="1:5" x14ac:dyDescent="0.2">
      <c r="A376" s="6" t="s">
        <v>1626</v>
      </c>
      <c r="B376" s="6">
        <v>10</v>
      </c>
      <c r="C376" s="6">
        <v>0.47500408703758201</v>
      </c>
      <c r="D376" s="5">
        <f t="shared" si="10"/>
        <v>0</v>
      </c>
      <c r="E376" s="5">
        <f t="shared" si="11"/>
        <v>4.9991825924835975</v>
      </c>
    </row>
    <row r="377" spans="1:5" x14ac:dyDescent="0.2">
      <c r="A377" s="6" t="s">
        <v>1625</v>
      </c>
      <c r="B377" s="6">
        <v>10</v>
      </c>
      <c r="C377" s="6">
        <v>0.50214259285511997</v>
      </c>
      <c r="D377" s="5">
        <f t="shared" si="10"/>
        <v>0</v>
      </c>
      <c r="E377" s="5">
        <f t="shared" si="11"/>
        <v>0.42851857102399471</v>
      </c>
    </row>
    <row r="378" spans="1:5" x14ac:dyDescent="0.2">
      <c r="A378" s="6" t="s">
        <v>1624</v>
      </c>
      <c r="B378" s="6">
        <v>10</v>
      </c>
      <c r="C378" s="6">
        <v>0.39446489571860999</v>
      </c>
      <c r="D378" s="5">
        <f t="shared" si="10"/>
        <v>0</v>
      </c>
      <c r="E378" s="5">
        <f t="shared" si="11"/>
        <v>21.107020856278002</v>
      </c>
    </row>
    <row r="379" spans="1:5" x14ac:dyDescent="0.2">
      <c r="A379" s="6" t="s">
        <v>1623</v>
      </c>
      <c r="B379" s="6">
        <v>10</v>
      </c>
      <c r="C379" s="6">
        <v>0.353812735735897</v>
      </c>
      <c r="D379" s="5">
        <f t="shared" si="10"/>
        <v>0</v>
      </c>
      <c r="E379" s="5">
        <f t="shared" si="11"/>
        <v>29.237452852820599</v>
      </c>
    </row>
    <row r="380" spans="1:5" x14ac:dyDescent="0.2">
      <c r="A380" s="6" t="s">
        <v>1622</v>
      </c>
      <c r="B380" s="6">
        <v>10</v>
      </c>
      <c r="C380" s="6">
        <v>0.51814633883493699</v>
      </c>
      <c r="D380" s="5">
        <f t="shared" si="10"/>
        <v>0</v>
      </c>
      <c r="E380" s="5">
        <f t="shared" si="11"/>
        <v>3.6292677669873985</v>
      </c>
    </row>
    <row r="381" spans="1:5" x14ac:dyDescent="0.2">
      <c r="A381" s="6" t="s">
        <v>1621</v>
      </c>
      <c r="B381" s="6">
        <v>10</v>
      </c>
      <c r="C381" s="6">
        <v>0.354531519882196</v>
      </c>
      <c r="D381" s="5">
        <f t="shared" si="10"/>
        <v>0</v>
      </c>
      <c r="E381" s="5">
        <f t="shared" si="11"/>
        <v>29.093696023560799</v>
      </c>
    </row>
    <row r="382" spans="1:5" x14ac:dyDescent="0.2">
      <c r="A382" s="6" t="s">
        <v>1620</v>
      </c>
      <c r="B382" s="6">
        <v>10</v>
      </c>
      <c r="C382" s="6">
        <v>0.35423974106637701</v>
      </c>
      <c r="D382" s="5">
        <f t="shared" si="10"/>
        <v>0</v>
      </c>
      <c r="E382" s="5">
        <f t="shared" si="11"/>
        <v>29.152051786724599</v>
      </c>
    </row>
    <row r="383" spans="1:5" x14ac:dyDescent="0.2">
      <c r="A383" s="6" t="s">
        <v>1619</v>
      </c>
      <c r="B383" s="6">
        <v>10</v>
      </c>
      <c r="C383" s="6">
        <v>0.35149198894068301</v>
      </c>
      <c r="D383" s="5">
        <f t="shared" si="10"/>
        <v>0</v>
      </c>
      <c r="E383" s="5">
        <f t="shared" si="11"/>
        <v>29.701602211863399</v>
      </c>
    </row>
    <row r="384" spans="1:5" x14ac:dyDescent="0.2">
      <c r="A384" s="6" t="s">
        <v>1618</v>
      </c>
      <c r="B384" s="6">
        <v>10</v>
      </c>
      <c r="C384" s="6">
        <v>0.51508459669929396</v>
      </c>
      <c r="D384" s="5">
        <f t="shared" si="10"/>
        <v>0</v>
      </c>
      <c r="E384" s="5">
        <f t="shared" si="11"/>
        <v>3.0169193398587923</v>
      </c>
    </row>
    <row r="385" spans="1:5" x14ac:dyDescent="0.2">
      <c r="A385" s="6" t="s">
        <v>1617</v>
      </c>
      <c r="B385" s="6">
        <v>10</v>
      </c>
      <c r="C385" s="6">
        <v>0.43159037915090798</v>
      </c>
      <c r="D385" s="5">
        <f t="shared" si="10"/>
        <v>0</v>
      </c>
      <c r="E385" s="5">
        <f t="shared" si="11"/>
        <v>13.681924169818405</v>
      </c>
    </row>
    <row r="386" spans="1:5" x14ac:dyDescent="0.2">
      <c r="A386" s="6" t="s">
        <v>1616</v>
      </c>
      <c r="B386" s="6">
        <v>10</v>
      </c>
      <c r="C386" s="6">
        <v>0.351789832048231</v>
      </c>
      <c r="D386" s="5">
        <f t="shared" si="10"/>
        <v>0</v>
      </c>
      <c r="E386" s="5">
        <f t="shared" si="11"/>
        <v>29.642033590353801</v>
      </c>
    </row>
    <row r="387" spans="1:5" x14ac:dyDescent="0.2">
      <c r="A387" s="6" t="s">
        <v>1615</v>
      </c>
      <c r="B387" s="6">
        <v>10</v>
      </c>
      <c r="C387" s="6">
        <v>0.35529297971682999</v>
      </c>
      <c r="D387" s="5">
        <f t="shared" ref="D387:D450" si="12">ABS(1-B387/10)*100</f>
        <v>0</v>
      </c>
      <c r="E387" s="5">
        <f t="shared" ref="E387:E450" si="13">ABS(1-C387/0.5)*100</f>
        <v>28.941404056634003</v>
      </c>
    </row>
    <row r="388" spans="1:5" x14ac:dyDescent="0.2">
      <c r="A388" s="6" t="s">
        <v>1614</v>
      </c>
      <c r="B388" s="6">
        <v>10</v>
      </c>
      <c r="C388" s="6">
        <v>0.35262452382445503</v>
      </c>
      <c r="D388" s="5">
        <f t="shared" si="12"/>
        <v>0</v>
      </c>
      <c r="E388" s="5">
        <f t="shared" si="13"/>
        <v>29.475095235108995</v>
      </c>
    </row>
    <row r="389" spans="1:5" x14ac:dyDescent="0.2">
      <c r="A389" s="6" t="s">
        <v>1613</v>
      </c>
      <c r="B389" s="6">
        <v>10</v>
      </c>
      <c r="C389" s="6">
        <v>0.354695841813708</v>
      </c>
      <c r="D389" s="5">
        <f t="shared" si="12"/>
        <v>0</v>
      </c>
      <c r="E389" s="5">
        <f t="shared" si="13"/>
        <v>29.060831637258399</v>
      </c>
    </row>
    <row r="390" spans="1:5" x14ac:dyDescent="0.2">
      <c r="A390" s="6" t="s">
        <v>1612</v>
      </c>
      <c r="B390" s="6">
        <v>10</v>
      </c>
      <c r="C390" s="6">
        <v>0.35341043647140202</v>
      </c>
      <c r="D390" s="5">
        <f t="shared" si="12"/>
        <v>0</v>
      </c>
      <c r="E390" s="5">
        <f t="shared" si="13"/>
        <v>29.317912705719596</v>
      </c>
    </row>
    <row r="391" spans="1:5" x14ac:dyDescent="0.2">
      <c r="A391" s="6" t="s">
        <v>1611</v>
      </c>
      <c r="B391" s="6">
        <v>10</v>
      </c>
      <c r="C391" s="6">
        <v>0.448238193289414</v>
      </c>
      <c r="D391" s="5">
        <f t="shared" si="12"/>
        <v>0</v>
      </c>
      <c r="E391" s="5">
        <f t="shared" si="13"/>
        <v>10.3523613421172</v>
      </c>
    </row>
    <row r="392" spans="1:5" x14ac:dyDescent="0.2">
      <c r="A392" s="6" t="s">
        <v>1610</v>
      </c>
      <c r="B392" s="6">
        <v>8</v>
      </c>
      <c r="C392" s="6">
        <v>0.51047816752898301</v>
      </c>
      <c r="D392" s="5">
        <f t="shared" si="12"/>
        <v>19.999999999999996</v>
      </c>
      <c r="E392" s="5">
        <f t="shared" si="13"/>
        <v>2.0956335057966013</v>
      </c>
    </row>
    <row r="393" spans="1:5" x14ac:dyDescent="0.2">
      <c r="A393" s="6" t="s">
        <v>1609</v>
      </c>
      <c r="B393" s="6">
        <v>10</v>
      </c>
      <c r="C393" s="6">
        <v>0.35612229803029799</v>
      </c>
      <c r="D393" s="5">
        <f t="shared" si="12"/>
        <v>0</v>
      </c>
      <c r="E393" s="5">
        <f t="shared" si="13"/>
        <v>28.775540393940403</v>
      </c>
    </row>
    <row r="394" spans="1:5" x14ac:dyDescent="0.2">
      <c r="A394" s="6" t="s">
        <v>1608</v>
      </c>
      <c r="B394" s="6">
        <v>9</v>
      </c>
      <c r="C394" s="6">
        <v>0.43863724233116702</v>
      </c>
      <c r="D394" s="5">
        <f t="shared" si="12"/>
        <v>9.9999999999999982</v>
      </c>
      <c r="E394" s="5">
        <f t="shared" si="13"/>
        <v>12.272551533766595</v>
      </c>
    </row>
    <row r="395" spans="1:5" x14ac:dyDescent="0.2">
      <c r="A395" s="6" t="s">
        <v>1607</v>
      </c>
      <c r="B395" s="6">
        <v>8</v>
      </c>
      <c r="C395" s="6">
        <v>0.37460449101175702</v>
      </c>
      <c r="D395" s="5">
        <f t="shared" si="12"/>
        <v>19.999999999999996</v>
      </c>
      <c r="E395" s="5">
        <f t="shared" si="13"/>
        <v>25.079101797648594</v>
      </c>
    </row>
    <row r="396" spans="1:5" x14ac:dyDescent="0.2">
      <c r="A396" s="6" t="s">
        <v>1606</v>
      </c>
      <c r="B396" s="6">
        <v>10</v>
      </c>
      <c r="C396" s="6">
        <v>0.35462328293532602</v>
      </c>
      <c r="D396" s="5">
        <f t="shared" si="12"/>
        <v>0</v>
      </c>
      <c r="E396" s="5">
        <f t="shared" si="13"/>
        <v>29.075343412934796</v>
      </c>
    </row>
    <row r="397" spans="1:5" x14ac:dyDescent="0.2">
      <c r="A397" s="6" t="s">
        <v>1605</v>
      </c>
      <c r="B397" s="6">
        <v>10</v>
      </c>
      <c r="C397" s="6">
        <v>0.45425641540871697</v>
      </c>
      <c r="D397" s="5">
        <f t="shared" si="12"/>
        <v>0</v>
      </c>
      <c r="E397" s="5">
        <f t="shared" si="13"/>
        <v>9.1487169182566053</v>
      </c>
    </row>
    <row r="398" spans="1:5" x14ac:dyDescent="0.2">
      <c r="A398" s="6" t="s">
        <v>1604</v>
      </c>
      <c r="B398" s="6">
        <v>10</v>
      </c>
      <c r="C398" s="6">
        <v>0.35163004334972198</v>
      </c>
      <c r="D398" s="5">
        <f t="shared" si="12"/>
        <v>0</v>
      </c>
      <c r="E398" s="5">
        <f t="shared" si="13"/>
        <v>29.673991330055603</v>
      </c>
    </row>
    <row r="399" spans="1:5" x14ac:dyDescent="0.2">
      <c r="A399" s="6" t="s">
        <v>1603</v>
      </c>
      <c r="B399" s="6">
        <v>10</v>
      </c>
      <c r="C399" s="6">
        <v>0.554834187626565</v>
      </c>
      <c r="D399" s="5">
        <f t="shared" si="12"/>
        <v>0</v>
      </c>
      <c r="E399" s="5">
        <f t="shared" si="13"/>
        <v>10.966837525313</v>
      </c>
    </row>
    <row r="400" spans="1:5" x14ac:dyDescent="0.2">
      <c r="A400" s="6" t="s">
        <v>1602</v>
      </c>
      <c r="B400" s="6">
        <v>10</v>
      </c>
      <c r="C400" s="6">
        <v>0.49603568711787599</v>
      </c>
      <c r="D400" s="5">
        <f t="shared" si="12"/>
        <v>0</v>
      </c>
      <c r="E400" s="5">
        <f t="shared" si="13"/>
        <v>0.79286257642480207</v>
      </c>
    </row>
    <row r="401" spans="1:5" x14ac:dyDescent="0.2">
      <c r="A401" s="6" t="s">
        <v>1601</v>
      </c>
      <c r="B401" s="6">
        <v>10</v>
      </c>
      <c r="C401" s="6">
        <v>0.45440382781288102</v>
      </c>
      <c r="D401" s="5">
        <f t="shared" si="12"/>
        <v>0</v>
      </c>
      <c r="E401" s="5">
        <f t="shared" si="13"/>
        <v>9.1192344374237955</v>
      </c>
    </row>
    <row r="402" spans="1:5" x14ac:dyDescent="0.2">
      <c r="A402" s="6" t="s">
        <v>1600</v>
      </c>
      <c r="B402" s="6">
        <v>10</v>
      </c>
      <c r="C402" s="6">
        <v>0.48181419120494201</v>
      </c>
      <c r="D402" s="5">
        <f t="shared" si="12"/>
        <v>0</v>
      </c>
      <c r="E402" s="5">
        <f t="shared" si="13"/>
        <v>3.6371617590115979</v>
      </c>
    </row>
    <row r="403" spans="1:5" x14ac:dyDescent="0.2">
      <c r="A403" s="6" t="s">
        <v>1599</v>
      </c>
      <c r="B403" s="6">
        <v>10</v>
      </c>
      <c r="C403" s="6">
        <v>0.46803316924833099</v>
      </c>
      <c r="D403" s="5">
        <f t="shared" si="12"/>
        <v>0</v>
      </c>
      <c r="E403" s="5">
        <f t="shared" si="13"/>
        <v>6.3933661503338008</v>
      </c>
    </row>
    <row r="404" spans="1:5" x14ac:dyDescent="0.2">
      <c r="A404" s="6" t="s">
        <v>1598</v>
      </c>
      <c r="B404" s="6">
        <v>10</v>
      </c>
      <c r="C404" s="6">
        <v>0.46816830604489401</v>
      </c>
      <c r="D404" s="5">
        <f t="shared" si="12"/>
        <v>0</v>
      </c>
      <c r="E404" s="5">
        <f t="shared" si="13"/>
        <v>6.3663387910211977</v>
      </c>
    </row>
    <row r="405" spans="1:5" x14ac:dyDescent="0.2">
      <c r="A405" s="6" t="s">
        <v>1597</v>
      </c>
      <c r="B405" s="6">
        <v>10</v>
      </c>
      <c r="C405" s="6">
        <v>0.467972494143435</v>
      </c>
      <c r="D405" s="5">
        <f t="shared" si="12"/>
        <v>0</v>
      </c>
      <c r="E405" s="5">
        <f t="shared" si="13"/>
        <v>6.4055011713129995</v>
      </c>
    </row>
    <row r="406" spans="1:5" x14ac:dyDescent="0.2">
      <c r="A406" s="6" t="s">
        <v>1596</v>
      </c>
      <c r="B406" s="6">
        <v>10</v>
      </c>
      <c r="C406" s="6">
        <v>0.40917033909602002</v>
      </c>
      <c r="D406" s="5">
        <f t="shared" si="12"/>
        <v>0</v>
      </c>
      <c r="E406" s="5">
        <f t="shared" si="13"/>
        <v>18.165932180795995</v>
      </c>
    </row>
    <row r="407" spans="1:5" x14ac:dyDescent="0.2">
      <c r="A407" s="6" t="s">
        <v>1595</v>
      </c>
      <c r="B407" s="6">
        <v>10</v>
      </c>
      <c r="C407" s="6">
        <v>0.38673421189435703</v>
      </c>
      <c r="D407" s="5">
        <f t="shared" si="12"/>
        <v>0</v>
      </c>
      <c r="E407" s="5">
        <f t="shared" si="13"/>
        <v>22.653157621128596</v>
      </c>
    </row>
    <row r="408" spans="1:5" x14ac:dyDescent="0.2">
      <c r="A408" s="6" t="s">
        <v>1594</v>
      </c>
      <c r="B408" s="6">
        <v>10</v>
      </c>
      <c r="C408" s="6">
        <v>0.41711708079635801</v>
      </c>
      <c r="D408" s="5">
        <f t="shared" si="12"/>
        <v>0</v>
      </c>
      <c r="E408" s="5">
        <f t="shared" si="13"/>
        <v>16.576583840728397</v>
      </c>
    </row>
    <row r="409" spans="1:5" x14ac:dyDescent="0.2">
      <c r="A409" s="6" t="s">
        <v>1593</v>
      </c>
      <c r="B409" s="6">
        <v>10</v>
      </c>
      <c r="C409" s="6">
        <v>0.48262395284577497</v>
      </c>
      <c r="D409" s="5">
        <f t="shared" si="12"/>
        <v>0</v>
      </c>
      <c r="E409" s="5">
        <f t="shared" si="13"/>
        <v>3.4752094308450054</v>
      </c>
    </row>
    <row r="410" spans="1:5" x14ac:dyDescent="0.2">
      <c r="A410" s="6" t="s">
        <v>1592</v>
      </c>
      <c r="B410" s="6">
        <v>10</v>
      </c>
      <c r="C410" s="6">
        <v>0.52490958860176196</v>
      </c>
      <c r="D410" s="5">
        <f t="shared" si="12"/>
        <v>0</v>
      </c>
      <c r="E410" s="5">
        <f t="shared" si="13"/>
        <v>4.9819177203523912</v>
      </c>
    </row>
    <row r="411" spans="1:5" x14ac:dyDescent="0.2">
      <c r="A411" s="6" t="s">
        <v>1591</v>
      </c>
      <c r="B411" s="6">
        <v>10</v>
      </c>
      <c r="C411" s="6">
        <v>0.337855737794716</v>
      </c>
      <c r="D411" s="5">
        <f t="shared" si="12"/>
        <v>0</v>
      </c>
      <c r="E411" s="5">
        <f t="shared" si="13"/>
        <v>32.428852441056797</v>
      </c>
    </row>
    <row r="412" spans="1:5" x14ac:dyDescent="0.2">
      <c r="A412" s="6" t="s">
        <v>1590</v>
      </c>
      <c r="B412" s="6">
        <v>9</v>
      </c>
      <c r="C412" s="6">
        <v>0.45711123619171001</v>
      </c>
      <c r="D412" s="5">
        <f t="shared" si="12"/>
        <v>9.9999999999999982</v>
      </c>
      <c r="E412" s="5">
        <f t="shared" si="13"/>
        <v>8.5777527616579974</v>
      </c>
    </row>
    <row r="413" spans="1:5" x14ac:dyDescent="0.2">
      <c r="A413" s="6" t="s">
        <v>1589</v>
      </c>
      <c r="B413" s="6">
        <v>10</v>
      </c>
      <c r="C413" s="6">
        <v>0.44815015427497001</v>
      </c>
      <c r="D413" s="5">
        <f t="shared" si="12"/>
        <v>0</v>
      </c>
      <c r="E413" s="5">
        <f t="shared" si="13"/>
        <v>10.369969145005998</v>
      </c>
    </row>
    <row r="414" spans="1:5" x14ac:dyDescent="0.2">
      <c r="A414" s="6" t="s">
        <v>1588</v>
      </c>
      <c r="B414" s="6">
        <v>10</v>
      </c>
      <c r="C414" s="6">
        <v>0.56651508010016205</v>
      </c>
      <c r="D414" s="5">
        <f t="shared" si="12"/>
        <v>0</v>
      </c>
      <c r="E414" s="5">
        <f t="shared" si="13"/>
        <v>13.303016020032409</v>
      </c>
    </row>
    <row r="415" spans="1:5" x14ac:dyDescent="0.2">
      <c r="A415" s="6" t="s">
        <v>1587</v>
      </c>
      <c r="B415" s="6">
        <v>9</v>
      </c>
      <c r="C415" s="6">
        <v>0.43295697953044199</v>
      </c>
      <c r="D415" s="5">
        <f t="shared" si="12"/>
        <v>9.9999999999999982</v>
      </c>
      <c r="E415" s="5">
        <f t="shared" si="13"/>
        <v>13.408604093911602</v>
      </c>
    </row>
    <row r="416" spans="1:5" x14ac:dyDescent="0.2">
      <c r="A416" s="6" t="s">
        <v>1586</v>
      </c>
      <c r="B416" s="6">
        <v>10</v>
      </c>
      <c r="C416" s="6">
        <v>0.354109042627472</v>
      </c>
      <c r="D416" s="5">
        <f t="shared" si="12"/>
        <v>0</v>
      </c>
      <c r="E416" s="5">
        <f t="shared" si="13"/>
        <v>29.178191474505599</v>
      </c>
    </row>
    <row r="417" spans="1:5" x14ac:dyDescent="0.2">
      <c r="A417" s="6" t="s">
        <v>1585</v>
      </c>
      <c r="B417" s="6">
        <v>10</v>
      </c>
      <c r="C417" s="6">
        <v>0.49077280418024499</v>
      </c>
      <c r="D417" s="5">
        <f t="shared" si="12"/>
        <v>0</v>
      </c>
      <c r="E417" s="5">
        <f t="shared" si="13"/>
        <v>1.8454391639510015</v>
      </c>
    </row>
    <row r="418" spans="1:5" x14ac:dyDescent="0.2">
      <c r="A418" s="6" t="s">
        <v>1584</v>
      </c>
      <c r="B418" s="6">
        <v>10</v>
      </c>
      <c r="C418" s="6">
        <v>0.53054054384001703</v>
      </c>
      <c r="D418" s="5">
        <f t="shared" si="12"/>
        <v>0</v>
      </c>
      <c r="E418" s="5">
        <f t="shared" si="13"/>
        <v>6.1081087680034063</v>
      </c>
    </row>
    <row r="419" spans="1:5" x14ac:dyDescent="0.2">
      <c r="A419" s="6" t="s">
        <v>1583</v>
      </c>
      <c r="B419" s="6">
        <v>10</v>
      </c>
      <c r="C419" s="6">
        <v>0.517449459319551</v>
      </c>
      <c r="D419" s="5">
        <f t="shared" si="12"/>
        <v>0</v>
      </c>
      <c r="E419" s="5">
        <f t="shared" si="13"/>
        <v>3.4898918639101995</v>
      </c>
    </row>
    <row r="420" spans="1:5" x14ac:dyDescent="0.2">
      <c r="A420" s="6" t="s">
        <v>1582</v>
      </c>
      <c r="B420" s="6">
        <v>10</v>
      </c>
      <c r="C420" s="6">
        <v>0.42925668248696702</v>
      </c>
      <c r="D420" s="5">
        <f t="shared" si="12"/>
        <v>0</v>
      </c>
      <c r="E420" s="5">
        <f t="shared" si="13"/>
        <v>14.148663502606595</v>
      </c>
    </row>
    <row r="421" spans="1:5" x14ac:dyDescent="0.2">
      <c r="A421" s="6" t="s">
        <v>1581</v>
      </c>
      <c r="B421" s="6">
        <v>10</v>
      </c>
      <c r="C421" s="6">
        <v>0.38049520791323999</v>
      </c>
      <c r="D421" s="5">
        <f t="shared" si="12"/>
        <v>0</v>
      </c>
      <c r="E421" s="5">
        <f t="shared" si="13"/>
        <v>23.900958417352001</v>
      </c>
    </row>
    <row r="422" spans="1:5" x14ac:dyDescent="0.2">
      <c r="A422" s="6" t="s">
        <v>1580</v>
      </c>
      <c r="B422" s="6">
        <v>10</v>
      </c>
      <c r="C422" s="6">
        <v>0.46857643738091098</v>
      </c>
      <c r="D422" s="5">
        <f t="shared" si="12"/>
        <v>0</v>
      </c>
      <c r="E422" s="5">
        <f t="shared" si="13"/>
        <v>6.2847125238178041</v>
      </c>
    </row>
    <row r="423" spans="1:5" x14ac:dyDescent="0.2">
      <c r="A423" s="6" t="s">
        <v>1579</v>
      </c>
      <c r="B423" s="6">
        <v>9</v>
      </c>
      <c r="C423" s="6">
        <v>0.44754000855763498</v>
      </c>
      <c r="D423" s="5">
        <f t="shared" si="12"/>
        <v>9.9999999999999982</v>
      </c>
      <c r="E423" s="5">
        <f t="shared" si="13"/>
        <v>10.491998288473003</v>
      </c>
    </row>
    <row r="424" spans="1:5" x14ac:dyDescent="0.2">
      <c r="A424" s="6" t="s">
        <v>1578</v>
      </c>
      <c r="B424" s="6">
        <v>10</v>
      </c>
      <c r="C424" s="6">
        <v>0.51990748308463097</v>
      </c>
      <c r="D424" s="5">
        <f t="shared" si="12"/>
        <v>0</v>
      </c>
      <c r="E424" s="5">
        <f t="shared" si="13"/>
        <v>3.9814966169261945</v>
      </c>
    </row>
    <row r="425" spans="1:5" x14ac:dyDescent="0.2">
      <c r="A425" s="6" t="s">
        <v>1577</v>
      </c>
      <c r="B425" s="6">
        <v>10</v>
      </c>
      <c r="C425" s="6">
        <v>0.42227093764727502</v>
      </c>
      <c r="D425" s="5">
        <f t="shared" si="12"/>
        <v>0</v>
      </c>
      <c r="E425" s="5">
        <f t="shared" si="13"/>
        <v>15.545812470544995</v>
      </c>
    </row>
    <row r="426" spans="1:5" x14ac:dyDescent="0.2">
      <c r="A426" s="6" t="s">
        <v>1576</v>
      </c>
      <c r="B426" s="6">
        <v>10</v>
      </c>
      <c r="C426" s="6">
        <v>0.35342961090559799</v>
      </c>
      <c r="D426" s="5">
        <f t="shared" si="12"/>
        <v>0</v>
      </c>
      <c r="E426" s="5">
        <f t="shared" si="13"/>
        <v>29.314077818880403</v>
      </c>
    </row>
    <row r="427" spans="1:5" x14ac:dyDescent="0.2">
      <c r="A427" s="6" t="s">
        <v>1575</v>
      </c>
      <c r="B427" s="6">
        <v>10</v>
      </c>
      <c r="C427" s="6">
        <v>0.35425843094962101</v>
      </c>
      <c r="D427" s="5">
        <f t="shared" si="12"/>
        <v>0</v>
      </c>
      <c r="E427" s="5">
        <f t="shared" si="13"/>
        <v>29.148313810075798</v>
      </c>
    </row>
    <row r="428" spans="1:5" x14ac:dyDescent="0.2">
      <c r="A428" s="6" t="s">
        <v>1574</v>
      </c>
      <c r="B428" s="6">
        <v>9</v>
      </c>
      <c r="C428" s="6">
        <v>0.472427601163947</v>
      </c>
      <c r="D428" s="5">
        <f t="shared" si="12"/>
        <v>9.9999999999999982</v>
      </c>
      <c r="E428" s="5">
        <f t="shared" si="13"/>
        <v>5.5144797672106005</v>
      </c>
    </row>
    <row r="429" spans="1:5" x14ac:dyDescent="0.2">
      <c r="A429" s="6" t="s">
        <v>1573</v>
      </c>
      <c r="B429" s="6">
        <v>10</v>
      </c>
      <c r="C429" s="6">
        <v>0.41802353309409901</v>
      </c>
      <c r="D429" s="5">
        <f t="shared" si="12"/>
        <v>0</v>
      </c>
      <c r="E429" s="5">
        <f t="shared" si="13"/>
        <v>16.395293381180199</v>
      </c>
    </row>
    <row r="430" spans="1:5" x14ac:dyDescent="0.2">
      <c r="A430" s="6" t="s">
        <v>1572</v>
      </c>
      <c r="B430" s="6">
        <v>10</v>
      </c>
      <c r="C430" s="6">
        <v>0.48525898799918199</v>
      </c>
      <c r="D430" s="5">
        <f t="shared" si="12"/>
        <v>0</v>
      </c>
      <c r="E430" s="5">
        <f t="shared" si="13"/>
        <v>2.948202400163602</v>
      </c>
    </row>
    <row r="431" spans="1:5" x14ac:dyDescent="0.2">
      <c r="A431" s="6" t="s">
        <v>1571</v>
      </c>
      <c r="B431" s="6">
        <v>9</v>
      </c>
      <c r="C431" s="6">
        <v>0.42175876852560801</v>
      </c>
      <c r="D431" s="5">
        <f t="shared" si="12"/>
        <v>9.9999999999999982</v>
      </c>
      <c r="E431" s="5">
        <f t="shared" si="13"/>
        <v>15.648246294878398</v>
      </c>
    </row>
    <row r="432" spans="1:5" x14ac:dyDescent="0.2">
      <c r="A432" s="6" t="s">
        <v>1570</v>
      </c>
      <c r="B432" s="6">
        <v>9</v>
      </c>
      <c r="C432" s="6">
        <v>0.49432488527707003</v>
      </c>
      <c r="D432" s="5">
        <f t="shared" si="12"/>
        <v>9.9999999999999982</v>
      </c>
      <c r="E432" s="5">
        <f t="shared" si="13"/>
        <v>1.135022944585995</v>
      </c>
    </row>
    <row r="433" spans="1:5" x14ac:dyDescent="0.2">
      <c r="A433" s="6" t="s">
        <v>1569</v>
      </c>
      <c r="B433" s="6">
        <v>8</v>
      </c>
      <c r="C433" s="6">
        <v>0.56356198721542605</v>
      </c>
      <c r="D433" s="5">
        <f t="shared" si="12"/>
        <v>19.999999999999996</v>
      </c>
      <c r="E433" s="5">
        <f t="shared" si="13"/>
        <v>12.71239744308521</v>
      </c>
    </row>
    <row r="434" spans="1:5" x14ac:dyDescent="0.2">
      <c r="A434" s="6" t="s">
        <v>1568</v>
      </c>
      <c r="B434" s="6">
        <v>10</v>
      </c>
      <c r="C434" s="6">
        <v>0.49840094946091401</v>
      </c>
      <c r="D434" s="5">
        <f t="shared" si="12"/>
        <v>0</v>
      </c>
      <c r="E434" s="5">
        <f t="shared" si="13"/>
        <v>0.31981010781719776</v>
      </c>
    </row>
    <row r="435" spans="1:5" x14ac:dyDescent="0.2">
      <c r="A435" s="6" t="s">
        <v>1567</v>
      </c>
      <c r="B435" s="6">
        <v>10</v>
      </c>
      <c r="C435" s="6">
        <v>0.35549288142201302</v>
      </c>
      <c r="D435" s="5">
        <f t="shared" si="12"/>
        <v>0</v>
      </c>
      <c r="E435" s="5">
        <f t="shared" si="13"/>
        <v>28.901423715597396</v>
      </c>
    </row>
    <row r="436" spans="1:5" x14ac:dyDescent="0.2">
      <c r="A436" s="6" t="s">
        <v>1566</v>
      </c>
      <c r="B436" s="6">
        <v>10</v>
      </c>
      <c r="C436" s="6">
        <v>0.46569105832961699</v>
      </c>
      <c r="D436" s="5">
        <f t="shared" si="12"/>
        <v>0</v>
      </c>
      <c r="E436" s="5">
        <f t="shared" si="13"/>
        <v>6.8617883340766017</v>
      </c>
    </row>
    <row r="437" spans="1:5" x14ac:dyDescent="0.2">
      <c r="A437" s="6" t="s">
        <v>1565</v>
      </c>
      <c r="B437" s="6">
        <v>10</v>
      </c>
      <c r="C437" s="6">
        <v>0.46922701223240199</v>
      </c>
      <c r="D437" s="5">
        <f t="shared" si="12"/>
        <v>0</v>
      </c>
      <c r="E437" s="5">
        <f t="shared" si="13"/>
        <v>6.1545975535196025</v>
      </c>
    </row>
    <row r="438" spans="1:5" x14ac:dyDescent="0.2">
      <c r="A438" s="6" t="s">
        <v>1564</v>
      </c>
      <c r="B438" s="6">
        <v>10</v>
      </c>
      <c r="C438" s="6">
        <v>0.47835085730490601</v>
      </c>
      <c r="D438" s="5">
        <f t="shared" si="12"/>
        <v>0</v>
      </c>
      <c r="E438" s="5">
        <f t="shared" si="13"/>
        <v>4.3298285390187985</v>
      </c>
    </row>
    <row r="439" spans="1:5" x14ac:dyDescent="0.2">
      <c r="A439" s="6" t="s">
        <v>1563</v>
      </c>
      <c r="B439" s="6">
        <v>10</v>
      </c>
      <c r="C439" s="6">
        <v>0.50407733321260695</v>
      </c>
      <c r="D439" s="5">
        <f t="shared" si="12"/>
        <v>0</v>
      </c>
      <c r="E439" s="5">
        <f t="shared" si="13"/>
        <v>0.81546664252138967</v>
      </c>
    </row>
    <row r="440" spans="1:5" x14ac:dyDescent="0.2">
      <c r="A440" s="6" t="s">
        <v>1562</v>
      </c>
      <c r="B440" s="6">
        <v>10</v>
      </c>
      <c r="C440" s="6">
        <v>0.53086694328626605</v>
      </c>
      <c r="D440" s="5">
        <f t="shared" si="12"/>
        <v>0</v>
      </c>
      <c r="E440" s="5">
        <f t="shared" si="13"/>
        <v>6.1733886572532093</v>
      </c>
    </row>
    <row r="441" spans="1:5" x14ac:dyDescent="0.2">
      <c r="A441" s="6" t="s">
        <v>1561</v>
      </c>
      <c r="B441" s="6">
        <v>10</v>
      </c>
      <c r="C441" s="6">
        <v>0.43145181054543502</v>
      </c>
      <c r="D441" s="5">
        <f t="shared" si="12"/>
        <v>0</v>
      </c>
      <c r="E441" s="5">
        <f t="shared" si="13"/>
        <v>13.709637890912996</v>
      </c>
    </row>
    <row r="442" spans="1:5" x14ac:dyDescent="0.2">
      <c r="A442" s="6" t="s">
        <v>1560</v>
      </c>
      <c r="B442" s="6">
        <v>10</v>
      </c>
      <c r="C442" s="6">
        <v>0.40601233901885903</v>
      </c>
      <c r="D442" s="5">
        <f t="shared" si="12"/>
        <v>0</v>
      </c>
      <c r="E442" s="5">
        <f t="shared" si="13"/>
        <v>18.797532196228197</v>
      </c>
    </row>
    <row r="443" spans="1:5" x14ac:dyDescent="0.2">
      <c r="A443" s="6" t="s">
        <v>1559</v>
      </c>
      <c r="B443" s="6">
        <v>9</v>
      </c>
      <c r="C443" s="6">
        <v>0.57491647794897505</v>
      </c>
      <c r="D443" s="5">
        <f t="shared" si="12"/>
        <v>9.9999999999999982</v>
      </c>
      <c r="E443" s="5">
        <f t="shared" si="13"/>
        <v>14.983295589795009</v>
      </c>
    </row>
    <row r="444" spans="1:5" x14ac:dyDescent="0.2">
      <c r="A444" s="6" t="s">
        <v>1558</v>
      </c>
      <c r="B444" s="6">
        <v>10</v>
      </c>
      <c r="C444" s="6">
        <v>0.40093751203001099</v>
      </c>
      <c r="D444" s="5">
        <f t="shared" si="12"/>
        <v>0</v>
      </c>
      <c r="E444" s="5">
        <f t="shared" si="13"/>
        <v>19.812497593997801</v>
      </c>
    </row>
    <row r="445" spans="1:5" x14ac:dyDescent="0.2">
      <c r="A445" s="6" t="s">
        <v>1557</v>
      </c>
      <c r="B445" s="6">
        <v>9</v>
      </c>
      <c r="C445" s="6">
        <v>0.58779594265302104</v>
      </c>
      <c r="D445" s="5">
        <f t="shared" si="12"/>
        <v>9.9999999999999982</v>
      </c>
      <c r="E445" s="5">
        <f t="shared" si="13"/>
        <v>17.55918853060421</v>
      </c>
    </row>
    <row r="446" spans="1:5" x14ac:dyDescent="0.2">
      <c r="A446" s="6" t="s">
        <v>1556</v>
      </c>
      <c r="B446" s="6">
        <v>10</v>
      </c>
      <c r="C446" s="6">
        <v>0.50268468192952998</v>
      </c>
      <c r="D446" s="5">
        <f t="shared" si="12"/>
        <v>0</v>
      </c>
      <c r="E446" s="5">
        <f t="shared" si="13"/>
        <v>0.53693638590599502</v>
      </c>
    </row>
    <row r="447" spans="1:5" x14ac:dyDescent="0.2">
      <c r="A447" s="6" t="s">
        <v>1555</v>
      </c>
      <c r="B447" s="6">
        <v>10</v>
      </c>
      <c r="C447" s="6">
        <v>0.35100873215600897</v>
      </c>
      <c r="D447" s="5">
        <f t="shared" si="12"/>
        <v>0</v>
      </c>
      <c r="E447" s="5">
        <f t="shared" si="13"/>
        <v>29.798253568798206</v>
      </c>
    </row>
    <row r="448" spans="1:5" x14ac:dyDescent="0.2">
      <c r="A448" s="6" t="s">
        <v>1554</v>
      </c>
      <c r="B448" s="6">
        <v>10</v>
      </c>
      <c r="C448" s="6">
        <v>0.471891505302795</v>
      </c>
      <c r="D448" s="5">
        <f t="shared" si="12"/>
        <v>0</v>
      </c>
      <c r="E448" s="5">
        <f t="shared" si="13"/>
        <v>5.621698939441</v>
      </c>
    </row>
    <row r="449" spans="1:5" x14ac:dyDescent="0.2">
      <c r="A449" s="6" t="s">
        <v>1553</v>
      </c>
      <c r="B449" s="6">
        <v>10</v>
      </c>
      <c r="C449" s="6">
        <v>0.49629580676061402</v>
      </c>
      <c r="D449" s="5">
        <f t="shared" si="12"/>
        <v>0</v>
      </c>
      <c r="E449" s="5">
        <f t="shared" si="13"/>
        <v>0.74083864787719556</v>
      </c>
    </row>
    <row r="450" spans="1:5" x14ac:dyDescent="0.2">
      <c r="A450" s="6" t="s">
        <v>1552</v>
      </c>
      <c r="B450" s="6">
        <v>10</v>
      </c>
      <c r="C450" s="6">
        <v>0.481933648243137</v>
      </c>
      <c r="D450" s="5">
        <f t="shared" si="12"/>
        <v>0</v>
      </c>
      <c r="E450" s="5">
        <f t="shared" si="13"/>
        <v>3.6132703513725994</v>
      </c>
    </row>
    <row r="451" spans="1:5" x14ac:dyDescent="0.2">
      <c r="A451" s="6" t="s">
        <v>1551</v>
      </c>
      <c r="B451" s="6">
        <v>10</v>
      </c>
      <c r="C451" s="6">
        <v>0.45184850969799401</v>
      </c>
      <c r="D451" s="5">
        <f t="shared" ref="D451:D514" si="14">ABS(1-B451/10)*100</f>
        <v>0</v>
      </c>
      <c r="E451" s="5">
        <f t="shared" ref="E451:E514" si="15">ABS(1-C451/0.5)*100</f>
        <v>9.6302980604011985</v>
      </c>
    </row>
    <row r="452" spans="1:5" x14ac:dyDescent="0.2">
      <c r="A452" s="6" t="s">
        <v>1550</v>
      </c>
      <c r="B452" s="6">
        <v>10</v>
      </c>
      <c r="C452" s="6">
        <v>0.48284731903600597</v>
      </c>
      <c r="D452" s="5">
        <f t="shared" si="14"/>
        <v>0</v>
      </c>
      <c r="E452" s="5">
        <f t="shared" si="15"/>
        <v>3.4305361927988054</v>
      </c>
    </row>
    <row r="453" spans="1:5" x14ac:dyDescent="0.2">
      <c r="A453" s="6" t="s">
        <v>1549</v>
      </c>
      <c r="B453" s="6">
        <v>10</v>
      </c>
      <c r="C453" s="6">
        <v>0.352113765341725</v>
      </c>
      <c r="D453" s="5">
        <f t="shared" si="14"/>
        <v>0</v>
      </c>
      <c r="E453" s="5">
        <f t="shared" si="15"/>
        <v>29.577246931654997</v>
      </c>
    </row>
    <row r="454" spans="1:5" x14ac:dyDescent="0.2">
      <c r="A454" s="6" t="s">
        <v>1548</v>
      </c>
      <c r="B454" s="6">
        <v>10</v>
      </c>
      <c r="C454" s="6">
        <v>0.50838497764060397</v>
      </c>
      <c r="D454" s="5">
        <f t="shared" si="14"/>
        <v>0</v>
      </c>
      <c r="E454" s="5">
        <f t="shared" si="15"/>
        <v>1.6769955281207949</v>
      </c>
    </row>
    <row r="455" spans="1:5" x14ac:dyDescent="0.2">
      <c r="A455" s="6" t="s">
        <v>1547</v>
      </c>
      <c r="B455" s="6">
        <v>10</v>
      </c>
      <c r="C455" s="6">
        <v>0.53251531607811597</v>
      </c>
      <c r="D455" s="5">
        <f t="shared" si="14"/>
        <v>0</v>
      </c>
      <c r="E455" s="5">
        <f t="shared" si="15"/>
        <v>6.5030632156231949</v>
      </c>
    </row>
    <row r="456" spans="1:5" x14ac:dyDescent="0.2">
      <c r="A456" s="6" t="s">
        <v>1546</v>
      </c>
      <c r="B456" s="6">
        <v>10</v>
      </c>
      <c r="C456" s="6">
        <v>0.46123401401624797</v>
      </c>
      <c r="D456" s="5">
        <f t="shared" si="14"/>
        <v>0</v>
      </c>
      <c r="E456" s="5">
        <f t="shared" si="15"/>
        <v>7.7531971967504054</v>
      </c>
    </row>
    <row r="457" spans="1:5" x14ac:dyDescent="0.2">
      <c r="A457" s="6" t="s">
        <v>1545</v>
      </c>
      <c r="B457" s="6">
        <v>10</v>
      </c>
      <c r="C457" s="6">
        <v>0.55313466660433896</v>
      </c>
      <c r="D457" s="5">
        <f t="shared" si="14"/>
        <v>0</v>
      </c>
      <c r="E457" s="5">
        <f t="shared" si="15"/>
        <v>10.626933320867792</v>
      </c>
    </row>
    <row r="458" spans="1:5" x14ac:dyDescent="0.2">
      <c r="A458" s="6" t="s">
        <v>1544</v>
      </c>
      <c r="B458" s="6">
        <v>10</v>
      </c>
      <c r="C458" s="6">
        <v>0.35443191452995698</v>
      </c>
      <c r="D458" s="5">
        <f t="shared" si="14"/>
        <v>0</v>
      </c>
      <c r="E458" s="5">
        <f t="shared" si="15"/>
        <v>29.113617094008603</v>
      </c>
    </row>
    <row r="459" spans="1:5" x14ac:dyDescent="0.2">
      <c r="A459" s="6" t="s">
        <v>1543</v>
      </c>
      <c r="B459" s="6">
        <v>10</v>
      </c>
      <c r="C459" s="6">
        <v>0.35398438577916502</v>
      </c>
      <c r="D459" s="5">
        <f t="shared" si="14"/>
        <v>0</v>
      </c>
      <c r="E459" s="5">
        <f t="shared" si="15"/>
        <v>29.203122844166995</v>
      </c>
    </row>
    <row r="460" spans="1:5" x14ac:dyDescent="0.2">
      <c r="A460" s="6" t="s">
        <v>1542</v>
      </c>
      <c r="B460" s="6">
        <v>10</v>
      </c>
      <c r="C460" s="6">
        <v>0.35448524371710499</v>
      </c>
      <c r="D460" s="5">
        <f t="shared" si="14"/>
        <v>0</v>
      </c>
      <c r="E460" s="5">
        <f t="shared" si="15"/>
        <v>29.102951256579001</v>
      </c>
    </row>
    <row r="461" spans="1:5" x14ac:dyDescent="0.2">
      <c r="A461" s="6" t="s">
        <v>1541</v>
      </c>
      <c r="B461" s="6">
        <v>10</v>
      </c>
      <c r="C461" s="6">
        <v>0.35097501906280199</v>
      </c>
      <c r="D461" s="5">
        <f t="shared" si="14"/>
        <v>0</v>
      </c>
      <c r="E461" s="5">
        <f t="shared" si="15"/>
        <v>29.804996187439603</v>
      </c>
    </row>
    <row r="462" spans="1:5" x14ac:dyDescent="0.2">
      <c r="A462" s="6" t="s">
        <v>1540</v>
      </c>
      <c r="B462" s="6">
        <v>10</v>
      </c>
      <c r="C462" s="6">
        <v>0.51073069398674598</v>
      </c>
      <c r="D462" s="5">
        <f t="shared" si="14"/>
        <v>0</v>
      </c>
      <c r="E462" s="5">
        <f t="shared" si="15"/>
        <v>2.1461387973491952</v>
      </c>
    </row>
    <row r="463" spans="1:5" x14ac:dyDescent="0.2">
      <c r="A463" s="6" t="s">
        <v>1539</v>
      </c>
      <c r="B463" s="6">
        <v>10</v>
      </c>
      <c r="C463" s="6">
        <v>0.352819703208479</v>
      </c>
      <c r="D463" s="5">
        <f t="shared" si="14"/>
        <v>0</v>
      </c>
      <c r="E463" s="5">
        <f t="shared" si="15"/>
        <v>29.436059358304199</v>
      </c>
    </row>
    <row r="464" spans="1:5" x14ac:dyDescent="0.2">
      <c r="A464" s="6" t="s">
        <v>1538</v>
      </c>
      <c r="B464" s="6">
        <v>10</v>
      </c>
      <c r="C464" s="6">
        <v>0.34956114827642198</v>
      </c>
      <c r="D464" s="5">
        <f t="shared" si="14"/>
        <v>0</v>
      </c>
      <c r="E464" s="5">
        <f t="shared" si="15"/>
        <v>30.087770344715604</v>
      </c>
    </row>
    <row r="465" spans="1:5" x14ac:dyDescent="0.2">
      <c r="A465" s="6" t="s">
        <v>1537</v>
      </c>
      <c r="B465" s="6">
        <v>10</v>
      </c>
      <c r="C465" s="6">
        <v>0.35522919027656902</v>
      </c>
      <c r="D465" s="5">
        <f t="shared" si="14"/>
        <v>0</v>
      </c>
      <c r="E465" s="5">
        <f t="shared" si="15"/>
        <v>28.954161944686195</v>
      </c>
    </row>
    <row r="466" spans="1:5" x14ac:dyDescent="0.2">
      <c r="A466" s="6" t="s">
        <v>1536</v>
      </c>
      <c r="B466" s="6">
        <v>10</v>
      </c>
      <c r="C466" s="6">
        <v>0.48460480087332197</v>
      </c>
      <c r="D466" s="5">
        <f t="shared" si="14"/>
        <v>0</v>
      </c>
      <c r="E466" s="5">
        <f t="shared" si="15"/>
        <v>3.0790398253356055</v>
      </c>
    </row>
    <row r="467" spans="1:5" x14ac:dyDescent="0.2">
      <c r="A467" s="6" t="s">
        <v>1535</v>
      </c>
      <c r="B467" s="6">
        <v>8</v>
      </c>
      <c r="C467" s="6">
        <v>0.27922161685602997</v>
      </c>
      <c r="D467" s="5">
        <f t="shared" si="14"/>
        <v>19.999999999999996</v>
      </c>
      <c r="E467" s="5">
        <f t="shared" si="15"/>
        <v>44.155676628794005</v>
      </c>
    </row>
    <row r="468" spans="1:5" x14ac:dyDescent="0.2">
      <c r="A468" s="6" t="s">
        <v>1534</v>
      </c>
      <c r="B468" s="6">
        <v>10</v>
      </c>
      <c r="C468" s="6">
        <v>0.53745243219886496</v>
      </c>
      <c r="D468" s="5">
        <f t="shared" si="14"/>
        <v>0</v>
      </c>
      <c r="E468" s="5">
        <f t="shared" si="15"/>
        <v>7.490486439772992</v>
      </c>
    </row>
    <row r="469" spans="1:5" x14ac:dyDescent="0.2">
      <c r="A469" s="6" t="s">
        <v>1533</v>
      </c>
      <c r="B469" s="6">
        <v>10</v>
      </c>
      <c r="C469" s="6">
        <v>0.52782421003931701</v>
      </c>
      <c r="D469" s="5">
        <f t="shared" si="14"/>
        <v>0</v>
      </c>
      <c r="E469" s="5">
        <f t="shared" si="15"/>
        <v>5.564842007863402</v>
      </c>
    </row>
    <row r="470" spans="1:5" x14ac:dyDescent="0.2">
      <c r="A470" s="6" t="s">
        <v>1532</v>
      </c>
      <c r="B470" s="6">
        <v>10</v>
      </c>
      <c r="C470" s="6">
        <v>0.45580937332696198</v>
      </c>
      <c r="D470" s="5">
        <f t="shared" si="14"/>
        <v>0</v>
      </c>
      <c r="E470" s="5">
        <f t="shared" si="15"/>
        <v>8.8381253346076054</v>
      </c>
    </row>
    <row r="471" spans="1:5" x14ac:dyDescent="0.2">
      <c r="A471" s="6" t="s">
        <v>1531</v>
      </c>
      <c r="B471" s="6">
        <v>10</v>
      </c>
      <c r="C471" s="6">
        <v>0.52078718850771299</v>
      </c>
      <c r="D471" s="5">
        <f t="shared" si="14"/>
        <v>0</v>
      </c>
      <c r="E471" s="5">
        <f t="shared" si="15"/>
        <v>4.157437701542599</v>
      </c>
    </row>
    <row r="472" spans="1:5" x14ac:dyDescent="0.2">
      <c r="A472" s="6" t="s">
        <v>1530</v>
      </c>
      <c r="B472" s="6">
        <v>10</v>
      </c>
      <c r="C472" s="6">
        <v>0.50977547176704796</v>
      </c>
      <c r="D472" s="5">
        <f t="shared" si="14"/>
        <v>0</v>
      </c>
      <c r="E472" s="5">
        <f t="shared" si="15"/>
        <v>1.9550943534095921</v>
      </c>
    </row>
    <row r="473" spans="1:5" x14ac:dyDescent="0.2">
      <c r="A473" s="6" t="s">
        <v>1529</v>
      </c>
      <c r="B473" s="6">
        <v>10</v>
      </c>
      <c r="C473" s="6">
        <v>0.45011513697620897</v>
      </c>
      <c r="D473" s="5">
        <f t="shared" si="14"/>
        <v>0</v>
      </c>
      <c r="E473" s="5">
        <f t="shared" si="15"/>
        <v>9.9769726047582061</v>
      </c>
    </row>
    <row r="474" spans="1:5" x14ac:dyDescent="0.2">
      <c r="A474" s="6" t="s">
        <v>1528</v>
      </c>
      <c r="B474" s="6">
        <v>10</v>
      </c>
      <c r="C474" s="6">
        <v>0.51908093154416501</v>
      </c>
      <c r="D474" s="5">
        <f t="shared" si="14"/>
        <v>0</v>
      </c>
      <c r="E474" s="5">
        <f t="shared" si="15"/>
        <v>3.8161863088330028</v>
      </c>
    </row>
    <row r="475" spans="1:5" x14ac:dyDescent="0.2">
      <c r="A475" s="6" t="s">
        <v>1527</v>
      </c>
      <c r="B475" s="6">
        <v>10</v>
      </c>
      <c r="C475" s="6">
        <v>0.44160606506904798</v>
      </c>
      <c r="D475" s="5">
        <f t="shared" si="14"/>
        <v>0</v>
      </c>
      <c r="E475" s="5">
        <f t="shared" si="15"/>
        <v>11.678786986190403</v>
      </c>
    </row>
    <row r="476" spans="1:5" x14ac:dyDescent="0.2">
      <c r="A476" s="6" t="s">
        <v>1526</v>
      </c>
      <c r="B476" s="6">
        <v>10</v>
      </c>
      <c r="C476" s="6">
        <v>0.40518019158475799</v>
      </c>
      <c r="D476" s="5">
        <f t="shared" si="14"/>
        <v>0</v>
      </c>
      <c r="E476" s="5">
        <f t="shared" si="15"/>
        <v>18.963961683048403</v>
      </c>
    </row>
    <row r="477" spans="1:5" x14ac:dyDescent="0.2">
      <c r="A477" s="6" t="s">
        <v>1525</v>
      </c>
      <c r="B477" s="6">
        <v>10</v>
      </c>
      <c r="C477" s="6">
        <v>0.50260549179370595</v>
      </c>
      <c r="D477" s="5">
        <f t="shared" si="14"/>
        <v>0</v>
      </c>
      <c r="E477" s="5">
        <f t="shared" si="15"/>
        <v>0.52109835874118993</v>
      </c>
    </row>
    <row r="478" spans="1:5" x14ac:dyDescent="0.2">
      <c r="A478" s="6" t="s">
        <v>1524</v>
      </c>
      <c r="B478" s="6">
        <v>10</v>
      </c>
      <c r="C478" s="6">
        <v>0.35091158767527197</v>
      </c>
      <c r="D478" s="5">
        <f t="shared" si="14"/>
        <v>0</v>
      </c>
      <c r="E478" s="5">
        <f t="shared" si="15"/>
        <v>29.817682464945605</v>
      </c>
    </row>
    <row r="479" spans="1:5" x14ac:dyDescent="0.2">
      <c r="A479" s="6" t="s">
        <v>1523</v>
      </c>
      <c r="B479" s="6">
        <v>10</v>
      </c>
      <c r="C479" s="6">
        <v>0.41072086588585499</v>
      </c>
      <c r="D479" s="5">
        <f t="shared" si="14"/>
        <v>0</v>
      </c>
      <c r="E479" s="5">
        <f t="shared" si="15"/>
        <v>17.855826822829002</v>
      </c>
    </row>
    <row r="480" spans="1:5" x14ac:dyDescent="0.2">
      <c r="A480" s="6" t="s">
        <v>1522</v>
      </c>
      <c r="B480" s="6">
        <v>10</v>
      </c>
      <c r="C480" s="6">
        <v>0.47214634293817898</v>
      </c>
      <c r="D480" s="5">
        <f t="shared" si="14"/>
        <v>0</v>
      </c>
      <c r="E480" s="5">
        <f t="shared" si="15"/>
        <v>5.5707314123642053</v>
      </c>
    </row>
    <row r="481" spans="1:5" x14ac:dyDescent="0.2">
      <c r="A481" s="6" t="s">
        <v>1521</v>
      </c>
      <c r="B481" s="6">
        <v>10</v>
      </c>
      <c r="C481" s="6">
        <v>0.49684175601455399</v>
      </c>
      <c r="D481" s="5">
        <f t="shared" si="14"/>
        <v>0</v>
      </c>
      <c r="E481" s="5">
        <f t="shared" si="15"/>
        <v>0.63164879708920152</v>
      </c>
    </row>
    <row r="482" spans="1:5" x14ac:dyDescent="0.2">
      <c r="A482" s="6" t="s">
        <v>1520</v>
      </c>
      <c r="B482" s="6">
        <v>10</v>
      </c>
      <c r="C482" s="6">
        <v>0.35256414367782302</v>
      </c>
      <c r="D482" s="5">
        <f t="shared" si="14"/>
        <v>0</v>
      </c>
      <c r="E482" s="5">
        <f t="shared" si="15"/>
        <v>29.487171264435396</v>
      </c>
    </row>
    <row r="483" spans="1:5" x14ac:dyDescent="0.2">
      <c r="A483" s="6" t="s">
        <v>1519</v>
      </c>
      <c r="B483" s="6">
        <v>10</v>
      </c>
      <c r="C483" s="6">
        <v>0.35250720275538</v>
      </c>
      <c r="D483" s="5">
        <f t="shared" si="14"/>
        <v>0</v>
      </c>
      <c r="E483" s="5">
        <f t="shared" si="15"/>
        <v>29.498559448923999</v>
      </c>
    </row>
    <row r="484" spans="1:5" x14ac:dyDescent="0.2">
      <c r="A484" s="6" t="s">
        <v>1518</v>
      </c>
      <c r="B484" s="6">
        <v>10</v>
      </c>
      <c r="C484" s="6">
        <v>0.35231444199121598</v>
      </c>
      <c r="D484" s="5">
        <f t="shared" si="14"/>
        <v>0</v>
      </c>
      <c r="E484" s="5">
        <f t="shared" si="15"/>
        <v>29.537111601756806</v>
      </c>
    </row>
    <row r="485" spans="1:5" x14ac:dyDescent="0.2">
      <c r="A485" s="6" t="s">
        <v>1517</v>
      </c>
      <c r="B485" s="6">
        <v>10</v>
      </c>
      <c r="C485" s="6">
        <v>0.46696327544057498</v>
      </c>
      <c r="D485" s="5">
        <f t="shared" si="14"/>
        <v>0</v>
      </c>
      <c r="E485" s="5">
        <f t="shared" si="15"/>
        <v>6.6073449118850043</v>
      </c>
    </row>
    <row r="486" spans="1:5" x14ac:dyDescent="0.2">
      <c r="A486" s="6" t="s">
        <v>1516</v>
      </c>
      <c r="B486" s="6">
        <v>10</v>
      </c>
      <c r="C486" s="6">
        <v>0.43138725483653301</v>
      </c>
      <c r="D486" s="5">
        <f t="shared" si="14"/>
        <v>0</v>
      </c>
      <c r="E486" s="5">
        <f t="shared" si="15"/>
        <v>13.722549032693399</v>
      </c>
    </row>
    <row r="487" spans="1:5" x14ac:dyDescent="0.2">
      <c r="A487" s="6" t="s">
        <v>1515</v>
      </c>
      <c r="B487" s="6">
        <v>10</v>
      </c>
      <c r="C487" s="6">
        <v>0.53165145773072398</v>
      </c>
      <c r="D487" s="5">
        <f t="shared" si="14"/>
        <v>0</v>
      </c>
      <c r="E487" s="5">
        <f t="shared" si="15"/>
        <v>6.3302915461447951</v>
      </c>
    </row>
    <row r="488" spans="1:5" x14ac:dyDescent="0.2">
      <c r="A488" s="6" t="s">
        <v>1514</v>
      </c>
      <c r="B488" s="6">
        <v>10</v>
      </c>
      <c r="C488" s="6">
        <v>0.481096089219124</v>
      </c>
      <c r="D488" s="5">
        <f t="shared" si="14"/>
        <v>0</v>
      </c>
      <c r="E488" s="5">
        <f t="shared" si="15"/>
        <v>3.7807821561751997</v>
      </c>
    </row>
    <row r="489" spans="1:5" x14ac:dyDescent="0.2">
      <c r="A489" s="6" t="s">
        <v>1513</v>
      </c>
      <c r="B489" s="6">
        <v>10</v>
      </c>
      <c r="C489" s="6">
        <v>0.45371565720283602</v>
      </c>
      <c r="D489" s="5">
        <f t="shared" si="14"/>
        <v>0</v>
      </c>
      <c r="E489" s="5">
        <f t="shared" si="15"/>
        <v>9.256868559432796</v>
      </c>
    </row>
    <row r="490" spans="1:5" x14ac:dyDescent="0.2">
      <c r="A490" s="6" t="s">
        <v>1512</v>
      </c>
      <c r="B490" s="6">
        <v>10</v>
      </c>
      <c r="C490" s="6">
        <v>0.35366839561868402</v>
      </c>
      <c r="D490" s="5">
        <f t="shared" si="14"/>
        <v>0</v>
      </c>
      <c r="E490" s="5">
        <f t="shared" si="15"/>
        <v>29.266320876263197</v>
      </c>
    </row>
    <row r="491" spans="1:5" x14ac:dyDescent="0.2">
      <c r="A491" s="6" t="s">
        <v>1511</v>
      </c>
      <c r="B491" s="6">
        <v>10</v>
      </c>
      <c r="C491" s="6">
        <v>0.48001323752490199</v>
      </c>
      <c r="D491" s="5">
        <f t="shared" si="14"/>
        <v>0</v>
      </c>
      <c r="E491" s="5">
        <f t="shared" si="15"/>
        <v>3.9973524950196015</v>
      </c>
    </row>
    <row r="492" spans="1:5" x14ac:dyDescent="0.2">
      <c r="A492" s="6" t="s">
        <v>1510</v>
      </c>
      <c r="B492" s="6">
        <v>10</v>
      </c>
      <c r="C492" s="6">
        <v>0.52674316967080403</v>
      </c>
      <c r="D492" s="5">
        <f t="shared" si="14"/>
        <v>0</v>
      </c>
      <c r="E492" s="5">
        <f t="shared" si="15"/>
        <v>5.3486339341608069</v>
      </c>
    </row>
    <row r="493" spans="1:5" x14ac:dyDescent="0.2">
      <c r="A493" s="6" t="s">
        <v>1509</v>
      </c>
      <c r="B493" s="6">
        <v>10</v>
      </c>
      <c r="C493" s="6">
        <v>0.35255770814031101</v>
      </c>
      <c r="D493" s="5">
        <f t="shared" si="14"/>
        <v>0</v>
      </c>
      <c r="E493" s="5">
        <f t="shared" si="15"/>
        <v>29.488458371937799</v>
      </c>
    </row>
    <row r="494" spans="1:5" x14ac:dyDescent="0.2">
      <c r="A494" s="6" t="s">
        <v>1508</v>
      </c>
      <c r="B494" s="6">
        <v>10</v>
      </c>
      <c r="C494" s="6">
        <v>0.52011188603634795</v>
      </c>
      <c r="D494" s="5">
        <f t="shared" si="14"/>
        <v>0</v>
      </c>
      <c r="E494" s="5">
        <f t="shared" si="15"/>
        <v>4.0223772072695896</v>
      </c>
    </row>
    <row r="495" spans="1:5" x14ac:dyDescent="0.2">
      <c r="A495" s="6" t="s">
        <v>1507</v>
      </c>
      <c r="B495" s="6">
        <v>9</v>
      </c>
      <c r="C495" s="6">
        <v>0.44768454257092999</v>
      </c>
      <c r="D495" s="5">
        <f t="shared" si="14"/>
        <v>9.9999999999999982</v>
      </c>
      <c r="E495" s="5">
        <f t="shared" si="15"/>
        <v>10.463091485814003</v>
      </c>
    </row>
    <row r="496" spans="1:5" x14ac:dyDescent="0.2">
      <c r="A496" s="6" t="s">
        <v>1506</v>
      </c>
      <c r="B496" s="6">
        <v>10</v>
      </c>
      <c r="C496" s="6">
        <v>0.469259719556125</v>
      </c>
      <c r="D496" s="5">
        <f t="shared" si="14"/>
        <v>0</v>
      </c>
      <c r="E496" s="5">
        <f t="shared" si="15"/>
        <v>6.1480560887750002</v>
      </c>
    </row>
    <row r="497" spans="1:5" x14ac:dyDescent="0.2">
      <c r="A497" s="6" t="s">
        <v>1505</v>
      </c>
      <c r="B497" s="6">
        <v>10</v>
      </c>
      <c r="C497" s="6">
        <v>0.44174178795226199</v>
      </c>
      <c r="D497" s="5">
        <f t="shared" si="14"/>
        <v>0</v>
      </c>
      <c r="E497" s="5">
        <f t="shared" si="15"/>
        <v>11.651642409547602</v>
      </c>
    </row>
    <row r="498" spans="1:5" x14ac:dyDescent="0.2">
      <c r="A498" s="6" t="s">
        <v>1504</v>
      </c>
      <c r="B498" s="6">
        <v>10</v>
      </c>
      <c r="C498" s="6">
        <v>0.44663529058308998</v>
      </c>
      <c r="D498" s="5">
        <f t="shared" si="14"/>
        <v>0</v>
      </c>
      <c r="E498" s="5">
        <f t="shared" si="15"/>
        <v>10.672941883382004</v>
      </c>
    </row>
    <row r="499" spans="1:5" x14ac:dyDescent="0.2">
      <c r="A499" s="6" t="s">
        <v>1503</v>
      </c>
      <c r="B499" s="6">
        <v>9</v>
      </c>
      <c r="C499" s="6">
        <v>0.420541412601668</v>
      </c>
      <c r="D499" s="5">
        <f t="shared" si="14"/>
        <v>9.9999999999999982</v>
      </c>
      <c r="E499" s="5">
        <f t="shared" si="15"/>
        <v>15.891717479666401</v>
      </c>
    </row>
    <row r="500" spans="1:5" x14ac:dyDescent="0.2">
      <c r="A500" s="6" t="s">
        <v>1502</v>
      </c>
      <c r="B500" s="6">
        <v>10</v>
      </c>
      <c r="C500" s="6">
        <v>0.35110723863301002</v>
      </c>
      <c r="D500" s="5">
        <f t="shared" si="14"/>
        <v>0</v>
      </c>
      <c r="E500" s="5">
        <f t="shared" si="15"/>
        <v>29.778552273397995</v>
      </c>
    </row>
    <row r="501" spans="1:5" x14ac:dyDescent="0.2">
      <c r="A501" s="6" t="s">
        <v>1501</v>
      </c>
      <c r="B501" s="6">
        <v>10</v>
      </c>
      <c r="C501" s="6">
        <v>0.35430215377386398</v>
      </c>
      <c r="D501" s="5">
        <f t="shared" si="14"/>
        <v>0</v>
      </c>
      <c r="E501" s="5">
        <f t="shared" si="15"/>
        <v>29.139569245227204</v>
      </c>
    </row>
    <row r="502" spans="1:5" x14ac:dyDescent="0.2">
      <c r="A502" s="6" t="s">
        <v>1500</v>
      </c>
      <c r="B502" s="6">
        <v>10</v>
      </c>
      <c r="C502" s="6">
        <v>0.35338876626677601</v>
      </c>
      <c r="D502" s="5">
        <f t="shared" si="14"/>
        <v>0</v>
      </c>
      <c r="E502" s="5">
        <f t="shared" si="15"/>
        <v>29.322246746644797</v>
      </c>
    </row>
    <row r="503" spans="1:5" x14ac:dyDescent="0.2">
      <c r="A503" s="6" t="s">
        <v>1499</v>
      </c>
      <c r="B503" s="6">
        <v>10</v>
      </c>
      <c r="C503" s="6">
        <v>0.41286442373406501</v>
      </c>
      <c r="D503" s="5">
        <f t="shared" si="14"/>
        <v>0</v>
      </c>
      <c r="E503" s="5">
        <f t="shared" si="15"/>
        <v>17.427115253186997</v>
      </c>
    </row>
    <row r="504" spans="1:5" x14ac:dyDescent="0.2">
      <c r="A504" s="6" t="s">
        <v>1498</v>
      </c>
      <c r="B504" s="6">
        <v>10</v>
      </c>
      <c r="C504" s="6">
        <v>0.463519866436092</v>
      </c>
      <c r="D504" s="5">
        <f t="shared" si="14"/>
        <v>0</v>
      </c>
      <c r="E504" s="5">
        <f t="shared" si="15"/>
        <v>7.2960267127816003</v>
      </c>
    </row>
    <row r="505" spans="1:5" x14ac:dyDescent="0.2">
      <c r="A505" s="6" t="s">
        <v>1497</v>
      </c>
      <c r="B505" s="6">
        <v>10</v>
      </c>
      <c r="C505" s="6">
        <v>0.46183668192868499</v>
      </c>
      <c r="D505" s="5">
        <f t="shared" si="14"/>
        <v>0</v>
      </c>
      <c r="E505" s="5">
        <f t="shared" si="15"/>
        <v>7.6326636142630022</v>
      </c>
    </row>
    <row r="506" spans="1:5" x14ac:dyDescent="0.2">
      <c r="A506" s="6" t="s">
        <v>1496</v>
      </c>
      <c r="B506" s="6">
        <v>10</v>
      </c>
      <c r="C506" s="6">
        <v>0.35014281391048202</v>
      </c>
      <c r="D506" s="5">
        <f t="shared" si="14"/>
        <v>0</v>
      </c>
      <c r="E506" s="5">
        <f t="shared" si="15"/>
        <v>29.971437217903595</v>
      </c>
    </row>
    <row r="507" spans="1:5" x14ac:dyDescent="0.2">
      <c r="A507" s="6" t="s">
        <v>1495</v>
      </c>
      <c r="B507" s="6">
        <v>9</v>
      </c>
      <c r="C507" s="6">
        <v>0.421748206306226</v>
      </c>
      <c r="D507" s="5">
        <f t="shared" si="14"/>
        <v>9.9999999999999982</v>
      </c>
      <c r="E507" s="5">
        <f t="shared" si="15"/>
        <v>15.6503587387548</v>
      </c>
    </row>
    <row r="508" spans="1:5" x14ac:dyDescent="0.2">
      <c r="A508" s="6" t="s">
        <v>1494</v>
      </c>
      <c r="B508" s="6">
        <v>10</v>
      </c>
      <c r="C508" s="6">
        <v>0.564864115010972</v>
      </c>
      <c r="D508" s="5">
        <f t="shared" si="14"/>
        <v>0</v>
      </c>
      <c r="E508" s="5">
        <f t="shared" si="15"/>
        <v>12.972823002194399</v>
      </c>
    </row>
    <row r="509" spans="1:5" x14ac:dyDescent="0.2">
      <c r="A509" s="6" t="s">
        <v>1493</v>
      </c>
      <c r="B509" s="6">
        <v>10</v>
      </c>
      <c r="C509" s="6">
        <v>0.35066506750922999</v>
      </c>
      <c r="D509" s="5">
        <f t="shared" si="14"/>
        <v>0</v>
      </c>
      <c r="E509" s="5">
        <f t="shared" si="15"/>
        <v>29.866986498154002</v>
      </c>
    </row>
    <row r="510" spans="1:5" x14ac:dyDescent="0.2">
      <c r="A510" s="6" t="s">
        <v>1492</v>
      </c>
      <c r="B510" s="6">
        <v>10</v>
      </c>
      <c r="C510" s="6">
        <v>0.352360997712303</v>
      </c>
      <c r="D510" s="5">
        <f t="shared" si="14"/>
        <v>0</v>
      </c>
      <c r="E510" s="5">
        <f t="shared" si="15"/>
        <v>29.527800457539399</v>
      </c>
    </row>
    <row r="511" spans="1:5" x14ac:dyDescent="0.2">
      <c r="A511" s="6" t="s">
        <v>1491</v>
      </c>
      <c r="B511" s="6">
        <v>10</v>
      </c>
      <c r="C511" s="6">
        <v>0.50357618812170701</v>
      </c>
      <c r="D511" s="5">
        <f t="shared" si="14"/>
        <v>0</v>
      </c>
      <c r="E511" s="5">
        <f t="shared" si="15"/>
        <v>0.7152376243414027</v>
      </c>
    </row>
    <row r="512" spans="1:5" x14ac:dyDescent="0.2">
      <c r="A512" s="6" t="s">
        <v>1490</v>
      </c>
      <c r="B512" s="6">
        <v>10</v>
      </c>
      <c r="C512" s="6">
        <v>0.35297772327638699</v>
      </c>
      <c r="D512" s="5">
        <f t="shared" si="14"/>
        <v>0</v>
      </c>
      <c r="E512" s="5">
        <f t="shared" si="15"/>
        <v>29.404455344722603</v>
      </c>
    </row>
    <row r="513" spans="1:5" x14ac:dyDescent="0.2">
      <c r="A513" s="6" t="s">
        <v>1489</v>
      </c>
      <c r="B513" s="6">
        <v>10</v>
      </c>
      <c r="C513" s="6">
        <v>0.53842585949936805</v>
      </c>
      <c r="D513" s="5">
        <f t="shared" si="14"/>
        <v>0</v>
      </c>
      <c r="E513" s="5">
        <f t="shared" si="15"/>
        <v>7.6851718998736107</v>
      </c>
    </row>
    <row r="514" spans="1:5" x14ac:dyDescent="0.2">
      <c r="A514" s="6" t="s">
        <v>1488</v>
      </c>
      <c r="B514" s="6">
        <v>10</v>
      </c>
      <c r="C514" s="6">
        <v>0.45184744451051001</v>
      </c>
      <c r="D514" s="5">
        <f t="shared" si="14"/>
        <v>0</v>
      </c>
      <c r="E514" s="5">
        <f t="shared" si="15"/>
        <v>9.6305110978979975</v>
      </c>
    </row>
    <row r="515" spans="1:5" x14ac:dyDescent="0.2">
      <c r="A515" s="6" t="s">
        <v>1487</v>
      </c>
      <c r="B515" s="6">
        <v>10</v>
      </c>
      <c r="C515" s="6">
        <v>0.52541352338821401</v>
      </c>
      <c r="D515" s="5">
        <f t="shared" ref="D515:D578" si="16">ABS(1-B515/10)*100</f>
        <v>0</v>
      </c>
      <c r="E515" s="5">
        <f t="shared" ref="E515:E578" si="17">ABS(1-C515/0.5)*100</f>
        <v>5.082704677642802</v>
      </c>
    </row>
    <row r="516" spans="1:5" x14ac:dyDescent="0.2">
      <c r="A516" s="6" t="s">
        <v>1486</v>
      </c>
      <c r="B516" s="6">
        <v>10</v>
      </c>
      <c r="C516" s="6">
        <v>0.39707194759858599</v>
      </c>
      <c r="D516" s="5">
        <f t="shared" si="16"/>
        <v>0</v>
      </c>
      <c r="E516" s="5">
        <f t="shared" si="17"/>
        <v>20.585610480282803</v>
      </c>
    </row>
    <row r="517" spans="1:5" x14ac:dyDescent="0.2">
      <c r="A517" s="6" t="s">
        <v>1485</v>
      </c>
      <c r="B517" s="6">
        <v>10</v>
      </c>
      <c r="C517" s="6">
        <v>0.48951974951606297</v>
      </c>
      <c r="D517" s="5">
        <f t="shared" si="16"/>
        <v>0</v>
      </c>
      <c r="E517" s="5">
        <f t="shared" si="17"/>
        <v>2.0960500967874052</v>
      </c>
    </row>
    <row r="518" spans="1:5" x14ac:dyDescent="0.2">
      <c r="A518" s="6" t="s">
        <v>1484</v>
      </c>
      <c r="B518" s="6">
        <v>10</v>
      </c>
      <c r="C518" s="6">
        <v>0.445456744557784</v>
      </c>
      <c r="D518" s="5">
        <f t="shared" si="16"/>
        <v>0</v>
      </c>
      <c r="E518" s="5">
        <f t="shared" si="17"/>
        <v>10.9086510884432</v>
      </c>
    </row>
    <row r="519" spans="1:5" x14ac:dyDescent="0.2">
      <c r="A519" s="6" t="s">
        <v>1483</v>
      </c>
      <c r="B519" s="6">
        <v>10</v>
      </c>
      <c r="C519" s="6">
        <v>0.57205375546266701</v>
      </c>
      <c r="D519" s="5">
        <f t="shared" si="16"/>
        <v>0</v>
      </c>
      <c r="E519" s="5">
        <f t="shared" si="17"/>
        <v>14.410751092533403</v>
      </c>
    </row>
    <row r="520" spans="1:5" x14ac:dyDescent="0.2">
      <c r="A520" s="6" t="s">
        <v>1482</v>
      </c>
      <c r="B520" s="6">
        <v>10</v>
      </c>
      <c r="C520" s="6">
        <v>0.49165725603413102</v>
      </c>
      <c r="D520" s="5">
        <f t="shared" si="16"/>
        <v>0</v>
      </c>
      <c r="E520" s="5">
        <f t="shared" si="17"/>
        <v>1.6685487931737963</v>
      </c>
    </row>
    <row r="521" spans="1:5" x14ac:dyDescent="0.2">
      <c r="A521" s="6" t="s">
        <v>1481</v>
      </c>
      <c r="B521" s="6">
        <v>10</v>
      </c>
      <c r="C521" s="6">
        <v>0.43463215583131198</v>
      </c>
      <c r="D521" s="5">
        <f t="shared" si="16"/>
        <v>0</v>
      </c>
      <c r="E521" s="5">
        <f t="shared" si="17"/>
        <v>13.073568833737603</v>
      </c>
    </row>
    <row r="522" spans="1:5" x14ac:dyDescent="0.2">
      <c r="A522" s="6" t="s">
        <v>1480</v>
      </c>
      <c r="B522" s="6">
        <v>10</v>
      </c>
      <c r="C522" s="6">
        <v>0.43617742748341998</v>
      </c>
      <c r="D522" s="5">
        <f t="shared" si="16"/>
        <v>0</v>
      </c>
      <c r="E522" s="5">
        <f t="shared" si="17"/>
        <v>12.764514503316004</v>
      </c>
    </row>
    <row r="523" spans="1:5" x14ac:dyDescent="0.2">
      <c r="A523" s="6" t="s">
        <v>1479</v>
      </c>
      <c r="B523" s="6">
        <v>10</v>
      </c>
      <c r="C523" s="6">
        <v>0.51025713176445398</v>
      </c>
      <c r="D523" s="5">
        <f t="shared" si="16"/>
        <v>0</v>
      </c>
      <c r="E523" s="5">
        <f t="shared" si="17"/>
        <v>2.051426352890795</v>
      </c>
    </row>
    <row r="524" spans="1:5" x14ac:dyDescent="0.2">
      <c r="A524" s="6" t="s">
        <v>1478</v>
      </c>
      <c r="B524" s="6">
        <v>10</v>
      </c>
      <c r="C524" s="6">
        <v>0.52876011540594603</v>
      </c>
      <c r="D524" s="5">
        <f t="shared" si="16"/>
        <v>0</v>
      </c>
      <c r="E524" s="5">
        <f t="shared" si="17"/>
        <v>5.7520230811892059</v>
      </c>
    </row>
    <row r="525" spans="1:5" x14ac:dyDescent="0.2">
      <c r="A525" s="6" t="s">
        <v>1477</v>
      </c>
      <c r="B525" s="6">
        <v>10</v>
      </c>
      <c r="C525" s="6">
        <v>0.45276886490968499</v>
      </c>
      <c r="D525" s="5">
        <f t="shared" si="16"/>
        <v>0</v>
      </c>
      <c r="E525" s="5">
        <f t="shared" si="17"/>
        <v>9.4462270180630021</v>
      </c>
    </row>
    <row r="526" spans="1:5" x14ac:dyDescent="0.2">
      <c r="A526" s="6" t="s">
        <v>1476</v>
      </c>
      <c r="B526" s="6">
        <v>10</v>
      </c>
      <c r="C526" s="6">
        <v>0.463817456671689</v>
      </c>
      <c r="D526" s="5">
        <f t="shared" si="16"/>
        <v>0</v>
      </c>
      <c r="E526" s="5">
        <f t="shared" si="17"/>
        <v>7.2365086656621997</v>
      </c>
    </row>
    <row r="527" spans="1:5" x14ac:dyDescent="0.2">
      <c r="A527" s="6" t="s">
        <v>1475</v>
      </c>
      <c r="B527" s="6">
        <v>10</v>
      </c>
      <c r="C527" s="6">
        <v>0.501667164210153</v>
      </c>
      <c r="D527" s="5">
        <f t="shared" si="16"/>
        <v>0</v>
      </c>
      <c r="E527" s="5">
        <f t="shared" si="17"/>
        <v>0.33343284203060097</v>
      </c>
    </row>
    <row r="528" spans="1:5" x14ac:dyDescent="0.2">
      <c r="A528" s="6" t="s">
        <v>1474</v>
      </c>
      <c r="B528" s="6">
        <v>10</v>
      </c>
      <c r="C528" s="6">
        <v>0.47198688575202402</v>
      </c>
      <c r="D528" s="5">
        <f t="shared" si="16"/>
        <v>0</v>
      </c>
      <c r="E528" s="5">
        <f t="shared" si="17"/>
        <v>5.6026228495951962</v>
      </c>
    </row>
    <row r="529" spans="1:5" x14ac:dyDescent="0.2">
      <c r="A529" s="6" t="s">
        <v>1473</v>
      </c>
      <c r="B529" s="6">
        <v>9</v>
      </c>
      <c r="C529" s="6">
        <v>0.45189831052649598</v>
      </c>
      <c r="D529" s="5">
        <f t="shared" si="16"/>
        <v>9.9999999999999982</v>
      </c>
      <c r="E529" s="5">
        <f t="shared" si="17"/>
        <v>9.6203378947008034</v>
      </c>
    </row>
    <row r="530" spans="1:5" x14ac:dyDescent="0.2">
      <c r="A530" s="6" t="s">
        <v>1472</v>
      </c>
      <c r="B530" s="6">
        <v>10</v>
      </c>
      <c r="C530" s="6">
        <v>0.43155271537846701</v>
      </c>
      <c r="D530" s="5">
        <f t="shared" si="16"/>
        <v>0</v>
      </c>
      <c r="E530" s="5">
        <f t="shared" si="17"/>
        <v>13.689456924306597</v>
      </c>
    </row>
    <row r="531" spans="1:5" x14ac:dyDescent="0.2">
      <c r="A531" s="6" t="s">
        <v>1471</v>
      </c>
      <c r="B531" s="6">
        <v>10</v>
      </c>
      <c r="C531" s="6">
        <v>0.418007353818942</v>
      </c>
      <c r="D531" s="5">
        <f t="shared" si="16"/>
        <v>0</v>
      </c>
      <c r="E531" s="5">
        <f t="shared" si="17"/>
        <v>16.398529236211601</v>
      </c>
    </row>
    <row r="532" spans="1:5" x14ac:dyDescent="0.2">
      <c r="A532" s="6" t="s">
        <v>1470</v>
      </c>
      <c r="B532" s="6">
        <v>10</v>
      </c>
      <c r="C532" s="6">
        <v>0.49220270339199201</v>
      </c>
      <c r="D532" s="5">
        <f t="shared" si="16"/>
        <v>0</v>
      </c>
      <c r="E532" s="5">
        <f t="shared" si="17"/>
        <v>1.5594593216015973</v>
      </c>
    </row>
    <row r="533" spans="1:5" x14ac:dyDescent="0.2">
      <c r="A533" s="6" t="s">
        <v>1469</v>
      </c>
      <c r="B533" s="6">
        <v>10</v>
      </c>
      <c r="C533" s="6">
        <v>0.50595025845186103</v>
      </c>
      <c r="D533" s="5">
        <f t="shared" si="16"/>
        <v>0</v>
      </c>
      <c r="E533" s="5">
        <f t="shared" si="17"/>
        <v>1.1900516903722069</v>
      </c>
    </row>
    <row r="534" spans="1:5" x14ac:dyDescent="0.2">
      <c r="A534" s="6" t="s">
        <v>1468</v>
      </c>
      <c r="B534" s="6">
        <v>10</v>
      </c>
      <c r="C534" s="6">
        <v>0.35057816950813397</v>
      </c>
      <c r="D534" s="5">
        <f t="shared" si="16"/>
        <v>0</v>
      </c>
      <c r="E534" s="5">
        <f t="shared" si="17"/>
        <v>29.884366098373206</v>
      </c>
    </row>
    <row r="535" spans="1:5" x14ac:dyDescent="0.2">
      <c r="A535" s="6" t="s">
        <v>1467</v>
      </c>
      <c r="B535" s="6">
        <v>10</v>
      </c>
      <c r="C535" s="6">
        <v>0.45473772635186599</v>
      </c>
      <c r="D535" s="5">
        <f t="shared" si="16"/>
        <v>0</v>
      </c>
      <c r="E535" s="5">
        <f t="shared" si="17"/>
        <v>9.0524547296268025</v>
      </c>
    </row>
    <row r="536" spans="1:5" x14ac:dyDescent="0.2">
      <c r="A536" s="6" t="s">
        <v>1466</v>
      </c>
      <c r="B536" s="6">
        <v>10</v>
      </c>
      <c r="C536" s="6">
        <v>0.46985533035697702</v>
      </c>
      <c r="D536" s="5">
        <f t="shared" si="16"/>
        <v>0</v>
      </c>
      <c r="E536" s="5">
        <f t="shared" si="17"/>
        <v>6.0289339286045962</v>
      </c>
    </row>
    <row r="537" spans="1:5" x14ac:dyDescent="0.2">
      <c r="A537" s="6" t="s">
        <v>1465</v>
      </c>
      <c r="B537" s="6">
        <v>10</v>
      </c>
      <c r="C537" s="6">
        <v>0.46918890932615998</v>
      </c>
      <c r="D537" s="5">
        <f t="shared" si="16"/>
        <v>0</v>
      </c>
      <c r="E537" s="5">
        <f t="shared" si="17"/>
        <v>6.162218134768005</v>
      </c>
    </row>
    <row r="538" spans="1:5" x14ac:dyDescent="0.2">
      <c r="A538" s="6" t="s">
        <v>1464</v>
      </c>
      <c r="B538" s="6">
        <v>10</v>
      </c>
      <c r="C538" s="6">
        <v>0.49193912518428101</v>
      </c>
      <c r="D538" s="5">
        <f t="shared" si="16"/>
        <v>0</v>
      </c>
      <c r="E538" s="5">
        <f t="shared" si="17"/>
        <v>1.6121749631437976</v>
      </c>
    </row>
    <row r="539" spans="1:5" x14ac:dyDescent="0.2">
      <c r="A539" s="6" t="s">
        <v>1463</v>
      </c>
      <c r="B539" s="6">
        <v>9</v>
      </c>
      <c r="C539" s="6">
        <v>0.51466317997522504</v>
      </c>
      <c r="D539" s="5">
        <f t="shared" si="16"/>
        <v>9.9999999999999982</v>
      </c>
      <c r="E539" s="5">
        <f t="shared" si="17"/>
        <v>2.9326359950450076</v>
      </c>
    </row>
    <row r="540" spans="1:5" x14ac:dyDescent="0.2">
      <c r="A540" s="6" t="s">
        <v>1462</v>
      </c>
      <c r="B540" s="6">
        <v>10</v>
      </c>
      <c r="C540" s="6">
        <v>0.46367463483280702</v>
      </c>
      <c r="D540" s="5">
        <f t="shared" si="16"/>
        <v>0</v>
      </c>
      <c r="E540" s="5">
        <f t="shared" si="17"/>
        <v>7.265073033438596</v>
      </c>
    </row>
    <row r="541" spans="1:5" x14ac:dyDescent="0.2">
      <c r="A541" s="6" t="s">
        <v>1461</v>
      </c>
      <c r="B541" s="6">
        <v>10</v>
      </c>
      <c r="C541" s="6">
        <v>0.389582115021888</v>
      </c>
      <c r="D541" s="5">
        <f t="shared" si="16"/>
        <v>0</v>
      </c>
      <c r="E541" s="5">
        <f t="shared" si="17"/>
        <v>22.083576995622401</v>
      </c>
    </row>
    <row r="542" spans="1:5" x14ac:dyDescent="0.2">
      <c r="A542" s="6" t="s">
        <v>1460</v>
      </c>
      <c r="B542" s="6">
        <v>10</v>
      </c>
      <c r="C542" s="6">
        <v>0.462106385060569</v>
      </c>
      <c r="D542" s="5">
        <f t="shared" si="16"/>
        <v>0</v>
      </c>
      <c r="E542" s="5">
        <f t="shared" si="17"/>
        <v>7.5787229878861995</v>
      </c>
    </row>
    <row r="543" spans="1:5" x14ac:dyDescent="0.2">
      <c r="A543" s="6" t="s">
        <v>1459</v>
      </c>
      <c r="B543" s="6">
        <v>10</v>
      </c>
      <c r="C543" s="6">
        <v>0.54110085785559803</v>
      </c>
      <c r="D543" s="5">
        <f t="shared" si="16"/>
        <v>0</v>
      </c>
      <c r="E543" s="5">
        <f t="shared" si="17"/>
        <v>8.2201715711196055</v>
      </c>
    </row>
    <row r="544" spans="1:5" x14ac:dyDescent="0.2">
      <c r="A544" s="6" t="s">
        <v>1458</v>
      </c>
      <c r="B544" s="6">
        <v>10</v>
      </c>
      <c r="C544" s="6">
        <v>0.44296095072383501</v>
      </c>
      <c r="D544" s="5">
        <f t="shared" si="16"/>
        <v>0</v>
      </c>
      <c r="E544" s="5">
        <f t="shared" si="17"/>
        <v>11.407809855232998</v>
      </c>
    </row>
    <row r="545" spans="1:5" x14ac:dyDescent="0.2">
      <c r="A545" s="6" t="s">
        <v>1457</v>
      </c>
      <c r="B545" s="6">
        <v>10</v>
      </c>
      <c r="C545" s="6">
        <v>0.35292854807871599</v>
      </c>
      <c r="D545" s="5">
        <f t="shared" si="16"/>
        <v>0</v>
      </c>
      <c r="E545" s="5">
        <f t="shared" si="17"/>
        <v>29.414290384256802</v>
      </c>
    </row>
    <row r="546" spans="1:5" x14ac:dyDescent="0.2">
      <c r="A546" s="6" t="s">
        <v>1456</v>
      </c>
      <c r="B546" s="6">
        <v>10</v>
      </c>
      <c r="C546" s="6">
        <v>0.46317884954849098</v>
      </c>
      <c r="D546" s="5">
        <f t="shared" si="16"/>
        <v>0</v>
      </c>
      <c r="E546" s="5">
        <f t="shared" si="17"/>
        <v>7.3642300903018043</v>
      </c>
    </row>
    <row r="547" spans="1:5" x14ac:dyDescent="0.2">
      <c r="A547" s="6" t="s">
        <v>1455</v>
      </c>
      <c r="B547" s="6">
        <v>10</v>
      </c>
      <c r="C547" s="6">
        <v>0.44920689350811699</v>
      </c>
      <c r="D547" s="5">
        <f t="shared" si="16"/>
        <v>0</v>
      </c>
      <c r="E547" s="5">
        <f t="shared" si="17"/>
        <v>10.158621298376602</v>
      </c>
    </row>
    <row r="548" spans="1:5" x14ac:dyDescent="0.2">
      <c r="A548" s="6" t="s">
        <v>1454</v>
      </c>
      <c r="B548" s="6">
        <v>8</v>
      </c>
      <c r="C548" s="6">
        <v>0.43775963703146498</v>
      </c>
      <c r="D548" s="5">
        <f t="shared" si="16"/>
        <v>19.999999999999996</v>
      </c>
      <c r="E548" s="5">
        <f t="shared" si="17"/>
        <v>12.448072593707005</v>
      </c>
    </row>
    <row r="549" spans="1:5" x14ac:dyDescent="0.2">
      <c r="A549" s="6" t="s">
        <v>1453</v>
      </c>
      <c r="B549" s="6">
        <v>10</v>
      </c>
      <c r="C549" s="6">
        <v>0.35346275596670701</v>
      </c>
      <c r="D549" s="5">
        <f t="shared" si="16"/>
        <v>0</v>
      </c>
      <c r="E549" s="5">
        <f t="shared" si="17"/>
        <v>29.307448806658599</v>
      </c>
    </row>
    <row r="550" spans="1:5" x14ac:dyDescent="0.2">
      <c r="A550" s="6" t="s">
        <v>1452</v>
      </c>
      <c r="B550" s="6">
        <v>10</v>
      </c>
      <c r="C550" s="6">
        <v>0.35272295494164302</v>
      </c>
      <c r="D550" s="5">
        <f t="shared" si="16"/>
        <v>0</v>
      </c>
      <c r="E550" s="5">
        <f t="shared" si="17"/>
        <v>29.455409011671396</v>
      </c>
    </row>
    <row r="551" spans="1:5" x14ac:dyDescent="0.2">
      <c r="A551" s="6" t="s">
        <v>1451</v>
      </c>
      <c r="B551" s="6">
        <v>10</v>
      </c>
      <c r="C551" s="6">
        <v>0.41470830496849598</v>
      </c>
      <c r="D551" s="5">
        <f t="shared" si="16"/>
        <v>0</v>
      </c>
      <c r="E551" s="5">
        <f t="shared" si="17"/>
        <v>17.058339006300805</v>
      </c>
    </row>
    <row r="552" spans="1:5" x14ac:dyDescent="0.2">
      <c r="A552" s="6" t="s">
        <v>1450</v>
      </c>
      <c r="B552" s="6">
        <v>10</v>
      </c>
      <c r="C552" s="6">
        <v>0.47483569513753399</v>
      </c>
      <c r="D552" s="5">
        <f t="shared" si="16"/>
        <v>0</v>
      </c>
      <c r="E552" s="5">
        <f t="shared" si="17"/>
        <v>5.0328609724932027</v>
      </c>
    </row>
    <row r="553" spans="1:5" x14ac:dyDescent="0.2">
      <c r="A553" s="6" t="s">
        <v>1449</v>
      </c>
      <c r="B553" s="6">
        <v>10</v>
      </c>
      <c r="C553" s="6">
        <v>0.53007454826419298</v>
      </c>
      <c r="D553" s="5">
        <f t="shared" si="16"/>
        <v>0</v>
      </c>
      <c r="E553" s="5">
        <f t="shared" si="17"/>
        <v>6.0149096528385959</v>
      </c>
    </row>
    <row r="554" spans="1:5" x14ac:dyDescent="0.2">
      <c r="A554" s="6" t="s">
        <v>1448</v>
      </c>
      <c r="B554" s="6">
        <v>10</v>
      </c>
      <c r="C554" s="6">
        <v>0.55049350750913395</v>
      </c>
      <c r="D554" s="5">
        <f t="shared" si="16"/>
        <v>0</v>
      </c>
      <c r="E554" s="5">
        <f t="shared" si="17"/>
        <v>10.09870150182679</v>
      </c>
    </row>
    <row r="555" spans="1:5" x14ac:dyDescent="0.2">
      <c r="A555" s="6" t="s">
        <v>1447</v>
      </c>
      <c r="B555" s="6">
        <v>10</v>
      </c>
      <c r="C555" s="6">
        <v>0.53830809111430999</v>
      </c>
      <c r="D555" s="5">
        <f t="shared" si="16"/>
        <v>0</v>
      </c>
      <c r="E555" s="5">
        <f t="shared" si="17"/>
        <v>7.6616182228619989</v>
      </c>
    </row>
    <row r="556" spans="1:5" x14ac:dyDescent="0.2">
      <c r="A556" s="6" t="s">
        <v>1446</v>
      </c>
      <c r="B556" s="6">
        <v>10</v>
      </c>
      <c r="C556" s="6">
        <v>0.43839099313054303</v>
      </c>
      <c r="D556" s="5">
        <f t="shared" si="16"/>
        <v>0</v>
      </c>
      <c r="E556" s="5">
        <f t="shared" si="17"/>
        <v>12.321801373891395</v>
      </c>
    </row>
    <row r="557" spans="1:5" x14ac:dyDescent="0.2">
      <c r="A557" s="6" t="s">
        <v>1445</v>
      </c>
      <c r="B557" s="6">
        <v>10</v>
      </c>
      <c r="C557" s="6">
        <v>0.44236808985656301</v>
      </c>
      <c r="D557" s="5">
        <f t="shared" si="16"/>
        <v>0</v>
      </c>
      <c r="E557" s="5">
        <f t="shared" si="17"/>
        <v>11.526382028687399</v>
      </c>
    </row>
    <row r="558" spans="1:5" x14ac:dyDescent="0.2">
      <c r="A558" s="6" t="s">
        <v>1444</v>
      </c>
      <c r="B558" s="6">
        <v>10</v>
      </c>
      <c r="C558" s="6">
        <v>0.42420749575452699</v>
      </c>
      <c r="D558" s="5">
        <f t="shared" si="16"/>
        <v>0</v>
      </c>
      <c r="E558" s="5">
        <f t="shared" si="17"/>
        <v>15.158500849094603</v>
      </c>
    </row>
    <row r="559" spans="1:5" x14ac:dyDescent="0.2">
      <c r="A559" s="6" t="s">
        <v>1443</v>
      </c>
      <c r="B559" s="6">
        <v>10</v>
      </c>
      <c r="C559" s="6">
        <v>0.40624737953613099</v>
      </c>
      <c r="D559" s="5">
        <f t="shared" si="16"/>
        <v>0</v>
      </c>
      <c r="E559" s="5">
        <f t="shared" si="17"/>
        <v>18.750524092773801</v>
      </c>
    </row>
    <row r="560" spans="1:5" x14ac:dyDescent="0.2">
      <c r="A560" s="6" t="s">
        <v>1442</v>
      </c>
      <c r="B560" s="6">
        <v>10</v>
      </c>
      <c r="C560" s="6">
        <v>0.46403264690597701</v>
      </c>
      <c r="D560" s="5">
        <f t="shared" si="16"/>
        <v>0</v>
      </c>
      <c r="E560" s="5">
        <f t="shared" si="17"/>
        <v>7.1934706188045983</v>
      </c>
    </row>
    <row r="561" spans="1:5" x14ac:dyDescent="0.2">
      <c r="A561" s="6" t="s">
        <v>1441</v>
      </c>
      <c r="B561" s="6">
        <v>10</v>
      </c>
      <c r="C561" s="6">
        <v>0.44104597702693399</v>
      </c>
      <c r="D561" s="5">
        <f t="shared" si="16"/>
        <v>0</v>
      </c>
      <c r="E561" s="5">
        <f t="shared" si="17"/>
        <v>11.790804594613203</v>
      </c>
    </row>
    <row r="562" spans="1:5" x14ac:dyDescent="0.2">
      <c r="A562" s="6" t="s">
        <v>1440</v>
      </c>
      <c r="B562" s="6">
        <v>10</v>
      </c>
      <c r="C562" s="6">
        <v>0.434554744841676</v>
      </c>
      <c r="D562" s="5">
        <f t="shared" si="16"/>
        <v>0</v>
      </c>
      <c r="E562" s="5">
        <f t="shared" si="17"/>
        <v>13.0890510316648</v>
      </c>
    </row>
    <row r="563" spans="1:5" x14ac:dyDescent="0.2">
      <c r="A563" s="6" t="s">
        <v>1439</v>
      </c>
      <c r="B563" s="6">
        <v>10</v>
      </c>
      <c r="C563" s="6">
        <v>0.41890104943084999</v>
      </c>
      <c r="D563" s="5">
        <f t="shared" si="16"/>
        <v>0</v>
      </c>
      <c r="E563" s="5">
        <f t="shared" si="17"/>
        <v>16.219790113830001</v>
      </c>
    </row>
    <row r="564" spans="1:5" x14ac:dyDescent="0.2">
      <c r="A564" s="6" t="s">
        <v>1438</v>
      </c>
      <c r="B564" s="6">
        <v>10</v>
      </c>
      <c r="C564" s="6">
        <v>0.53505016981922704</v>
      </c>
      <c r="D564" s="5">
        <f t="shared" si="16"/>
        <v>0</v>
      </c>
      <c r="E564" s="5">
        <f t="shared" si="17"/>
        <v>7.0100339638454079</v>
      </c>
    </row>
    <row r="565" spans="1:5" x14ac:dyDescent="0.2">
      <c r="A565" s="6" t="s">
        <v>1437</v>
      </c>
      <c r="B565" s="6">
        <v>10</v>
      </c>
      <c r="C565" s="6">
        <v>0.472679664362472</v>
      </c>
      <c r="D565" s="5">
        <f t="shared" si="16"/>
        <v>0</v>
      </c>
      <c r="E565" s="5">
        <f t="shared" si="17"/>
        <v>5.4640671275056008</v>
      </c>
    </row>
    <row r="566" spans="1:5" x14ac:dyDescent="0.2">
      <c r="A566" s="6" t="s">
        <v>1436</v>
      </c>
      <c r="B566" s="6">
        <v>10</v>
      </c>
      <c r="C566" s="6">
        <v>0.35284857569356998</v>
      </c>
      <c r="D566" s="5">
        <f t="shared" si="16"/>
        <v>0</v>
      </c>
      <c r="E566" s="5">
        <f t="shared" si="17"/>
        <v>29.430284861286005</v>
      </c>
    </row>
    <row r="567" spans="1:5" x14ac:dyDescent="0.2">
      <c r="A567" s="6" t="s">
        <v>1435</v>
      </c>
      <c r="B567" s="6">
        <v>10</v>
      </c>
      <c r="C567" s="6">
        <v>0.35299916226372902</v>
      </c>
      <c r="D567" s="5">
        <f t="shared" si="16"/>
        <v>0</v>
      </c>
      <c r="E567" s="5">
        <f t="shared" si="17"/>
        <v>29.400167547254195</v>
      </c>
    </row>
    <row r="568" spans="1:5" x14ac:dyDescent="0.2">
      <c r="A568" s="6" t="s">
        <v>1434</v>
      </c>
      <c r="B568" s="6">
        <v>10</v>
      </c>
      <c r="C568" s="6">
        <v>0.487740982881047</v>
      </c>
      <c r="D568" s="5">
        <f t="shared" si="16"/>
        <v>0</v>
      </c>
      <c r="E568" s="5">
        <f t="shared" si="17"/>
        <v>2.4518034237905995</v>
      </c>
    </row>
    <row r="569" spans="1:5" x14ac:dyDescent="0.2">
      <c r="A569" s="6" t="s">
        <v>1433</v>
      </c>
      <c r="B569" s="6">
        <v>10</v>
      </c>
      <c r="C569" s="6">
        <v>0.42248942100324399</v>
      </c>
      <c r="D569" s="5">
        <f t="shared" si="16"/>
        <v>0</v>
      </c>
      <c r="E569" s="5">
        <f t="shared" si="17"/>
        <v>15.502115799351202</v>
      </c>
    </row>
    <row r="570" spans="1:5" x14ac:dyDescent="0.2">
      <c r="A570" s="6" t="s">
        <v>1432</v>
      </c>
      <c r="B570" s="6">
        <v>10</v>
      </c>
      <c r="C570" s="6">
        <v>0.351263059203267</v>
      </c>
      <c r="D570" s="5">
        <f t="shared" si="16"/>
        <v>0</v>
      </c>
      <c r="E570" s="5">
        <f t="shared" si="17"/>
        <v>29.747388159346599</v>
      </c>
    </row>
    <row r="571" spans="1:5" x14ac:dyDescent="0.2">
      <c r="A571" s="6" t="s">
        <v>1431</v>
      </c>
      <c r="B571" s="6">
        <v>9</v>
      </c>
      <c r="C571" s="6">
        <v>0.57087853651687503</v>
      </c>
      <c r="D571" s="5">
        <f t="shared" si="16"/>
        <v>9.9999999999999982</v>
      </c>
      <c r="E571" s="5">
        <f t="shared" si="17"/>
        <v>14.175707303375006</v>
      </c>
    </row>
    <row r="572" spans="1:5" x14ac:dyDescent="0.2">
      <c r="A572" s="6" t="s">
        <v>1430</v>
      </c>
      <c r="B572" s="6">
        <v>10</v>
      </c>
      <c r="C572" s="6">
        <v>0.48034435873287501</v>
      </c>
      <c r="D572" s="5">
        <f t="shared" si="16"/>
        <v>0</v>
      </c>
      <c r="E572" s="5">
        <f t="shared" si="17"/>
        <v>3.9311282534249981</v>
      </c>
    </row>
    <row r="573" spans="1:5" x14ac:dyDescent="0.2">
      <c r="A573" s="6" t="s">
        <v>1429</v>
      </c>
      <c r="B573" s="6">
        <v>10</v>
      </c>
      <c r="C573" s="6">
        <v>0.352233385714947</v>
      </c>
      <c r="D573" s="5">
        <f t="shared" si="16"/>
        <v>0</v>
      </c>
      <c r="E573" s="5">
        <f t="shared" si="17"/>
        <v>29.553322857010599</v>
      </c>
    </row>
    <row r="574" spans="1:5" x14ac:dyDescent="0.2">
      <c r="A574" s="6" t="s">
        <v>1428</v>
      </c>
      <c r="B574" s="6">
        <v>10</v>
      </c>
      <c r="C574" s="6">
        <v>0.46972833794595797</v>
      </c>
      <c r="D574" s="5">
        <f t="shared" si="16"/>
        <v>0</v>
      </c>
      <c r="E574" s="5">
        <f t="shared" si="17"/>
        <v>6.0543324108084047</v>
      </c>
    </row>
    <row r="575" spans="1:5" x14ac:dyDescent="0.2">
      <c r="A575" s="6" t="s">
        <v>1427</v>
      </c>
      <c r="B575" s="6">
        <v>10</v>
      </c>
      <c r="C575" s="6">
        <v>0.43809412979441698</v>
      </c>
      <c r="D575" s="5">
        <f t="shared" si="16"/>
        <v>0</v>
      </c>
      <c r="E575" s="5">
        <f t="shared" si="17"/>
        <v>12.381174041116605</v>
      </c>
    </row>
    <row r="576" spans="1:5" x14ac:dyDescent="0.2">
      <c r="A576" s="6" t="s">
        <v>1426</v>
      </c>
      <c r="B576" s="6">
        <v>10</v>
      </c>
      <c r="C576" s="6">
        <v>0.354885522662859</v>
      </c>
      <c r="D576" s="5">
        <f t="shared" si="16"/>
        <v>0</v>
      </c>
      <c r="E576" s="5">
        <f t="shared" si="17"/>
        <v>29.022895467428199</v>
      </c>
    </row>
    <row r="577" spans="1:5" x14ac:dyDescent="0.2">
      <c r="A577" s="6" t="s">
        <v>1425</v>
      </c>
      <c r="B577" s="6">
        <v>10</v>
      </c>
      <c r="C577" s="6">
        <v>0.503996093325211</v>
      </c>
      <c r="D577" s="5">
        <f t="shared" si="16"/>
        <v>0</v>
      </c>
      <c r="E577" s="5">
        <f t="shared" si="17"/>
        <v>0.79921866504220063</v>
      </c>
    </row>
    <row r="578" spans="1:5" x14ac:dyDescent="0.2">
      <c r="A578" s="6" t="s">
        <v>1424</v>
      </c>
      <c r="B578" s="6">
        <v>10</v>
      </c>
      <c r="C578" s="6">
        <v>0.44872585925738701</v>
      </c>
      <c r="D578" s="5">
        <f t="shared" si="16"/>
        <v>0</v>
      </c>
      <c r="E578" s="5">
        <f t="shared" si="17"/>
        <v>10.254828148522598</v>
      </c>
    </row>
    <row r="579" spans="1:5" x14ac:dyDescent="0.2">
      <c r="A579" s="6" t="s">
        <v>1423</v>
      </c>
      <c r="B579" s="6">
        <v>10</v>
      </c>
      <c r="C579" s="6">
        <v>0.52624557148148898</v>
      </c>
      <c r="D579" s="5">
        <f t="shared" ref="D579:D642" si="18">ABS(1-B579/10)*100</f>
        <v>0</v>
      </c>
      <c r="E579" s="5">
        <f t="shared" ref="E579:E642" si="19">ABS(1-C579/0.5)*100</f>
        <v>5.2491142962977966</v>
      </c>
    </row>
    <row r="580" spans="1:5" x14ac:dyDescent="0.2">
      <c r="A580" s="6" t="s">
        <v>1422</v>
      </c>
      <c r="B580" s="6">
        <v>10</v>
      </c>
      <c r="C580" s="6">
        <v>0.35547173550090999</v>
      </c>
      <c r="D580" s="5">
        <f t="shared" si="18"/>
        <v>0</v>
      </c>
      <c r="E580" s="5">
        <f t="shared" si="19"/>
        <v>28.905652899818001</v>
      </c>
    </row>
    <row r="581" spans="1:5" x14ac:dyDescent="0.2">
      <c r="A581" s="6" t="s">
        <v>1421</v>
      </c>
      <c r="B581" s="6">
        <v>10</v>
      </c>
      <c r="C581" s="6">
        <v>0.49968585527029202</v>
      </c>
      <c r="D581" s="5">
        <f t="shared" si="18"/>
        <v>0</v>
      </c>
      <c r="E581" s="5">
        <f t="shared" si="19"/>
        <v>6.2828945941595382E-2</v>
      </c>
    </row>
    <row r="582" spans="1:5" x14ac:dyDescent="0.2">
      <c r="A582" s="6" t="s">
        <v>1420</v>
      </c>
      <c r="B582" s="6">
        <v>10</v>
      </c>
      <c r="C582" s="6">
        <v>0.352293268697217</v>
      </c>
      <c r="D582" s="5">
        <f t="shared" si="18"/>
        <v>0</v>
      </c>
      <c r="E582" s="5">
        <f t="shared" si="19"/>
        <v>29.541346260556601</v>
      </c>
    </row>
    <row r="583" spans="1:5" x14ac:dyDescent="0.2">
      <c r="A583" s="6" t="s">
        <v>1419</v>
      </c>
      <c r="B583" s="6">
        <v>9</v>
      </c>
      <c r="C583" s="6">
        <v>0.56457537961954896</v>
      </c>
      <c r="D583" s="5">
        <f t="shared" si="18"/>
        <v>9.9999999999999982</v>
      </c>
      <c r="E583" s="5">
        <f t="shared" si="19"/>
        <v>12.915075923909791</v>
      </c>
    </row>
    <row r="584" spans="1:5" x14ac:dyDescent="0.2">
      <c r="A584" s="6" t="s">
        <v>1418</v>
      </c>
      <c r="B584" s="6">
        <v>10</v>
      </c>
      <c r="C584" s="6">
        <v>0.38390928089978799</v>
      </c>
      <c r="D584" s="5">
        <f t="shared" si="18"/>
        <v>0</v>
      </c>
      <c r="E584" s="5">
        <f t="shared" si="19"/>
        <v>23.218143820042403</v>
      </c>
    </row>
    <row r="585" spans="1:5" x14ac:dyDescent="0.2">
      <c r="A585" s="6" t="s">
        <v>1417</v>
      </c>
      <c r="B585" s="6">
        <v>10</v>
      </c>
      <c r="C585" s="6">
        <v>0.43528078949978699</v>
      </c>
      <c r="D585" s="5">
        <f t="shared" si="18"/>
        <v>0</v>
      </c>
      <c r="E585" s="5">
        <f t="shared" si="19"/>
        <v>12.943842100042602</v>
      </c>
    </row>
    <row r="586" spans="1:5" x14ac:dyDescent="0.2">
      <c r="A586" s="6" t="s">
        <v>1416</v>
      </c>
      <c r="B586" s="6">
        <v>10</v>
      </c>
      <c r="C586" s="6">
        <v>0.51694876308457705</v>
      </c>
      <c r="D586" s="5">
        <f t="shared" si="18"/>
        <v>0</v>
      </c>
      <c r="E586" s="5">
        <f t="shared" si="19"/>
        <v>3.3897526169154091</v>
      </c>
    </row>
    <row r="587" spans="1:5" x14ac:dyDescent="0.2">
      <c r="A587" s="6" t="s">
        <v>1415</v>
      </c>
      <c r="B587" s="6">
        <v>10</v>
      </c>
      <c r="C587" s="6">
        <v>0.40771514436977602</v>
      </c>
      <c r="D587" s="5">
        <f t="shared" si="18"/>
        <v>0</v>
      </c>
      <c r="E587" s="5">
        <f t="shared" si="19"/>
        <v>18.456971126044795</v>
      </c>
    </row>
    <row r="588" spans="1:5" x14ac:dyDescent="0.2">
      <c r="A588" s="6" t="s">
        <v>1414</v>
      </c>
      <c r="B588" s="6">
        <v>10</v>
      </c>
      <c r="C588" s="6">
        <v>0.42453616065532801</v>
      </c>
      <c r="D588" s="5">
        <f t="shared" si="18"/>
        <v>0</v>
      </c>
      <c r="E588" s="5">
        <f t="shared" si="19"/>
        <v>15.092767868934398</v>
      </c>
    </row>
    <row r="589" spans="1:5" x14ac:dyDescent="0.2">
      <c r="A589" s="6" t="s">
        <v>1413</v>
      </c>
      <c r="B589" s="6">
        <v>10</v>
      </c>
      <c r="C589" s="6">
        <v>0.49554912395116602</v>
      </c>
      <c r="D589" s="5">
        <f t="shared" si="18"/>
        <v>0</v>
      </c>
      <c r="E589" s="5">
        <f t="shared" si="19"/>
        <v>0.89017520976679698</v>
      </c>
    </row>
    <row r="590" spans="1:5" x14ac:dyDescent="0.2">
      <c r="A590" s="6" t="s">
        <v>1412</v>
      </c>
      <c r="B590" s="6">
        <v>10</v>
      </c>
      <c r="C590" s="6">
        <v>0.35060783677713198</v>
      </c>
      <c r="D590" s="5">
        <f t="shared" si="18"/>
        <v>0</v>
      </c>
      <c r="E590" s="5">
        <f t="shared" si="19"/>
        <v>29.878432644573603</v>
      </c>
    </row>
    <row r="591" spans="1:5" x14ac:dyDescent="0.2">
      <c r="A591" s="6" t="s">
        <v>1411</v>
      </c>
      <c r="B591" s="6">
        <v>10</v>
      </c>
      <c r="C591" s="6">
        <v>0.40845615300544502</v>
      </c>
      <c r="D591" s="5">
        <f t="shared" si="18"/>
        <v>0</v>
      </c>
      <c r="E591" s="5">
        <f t="shared" si="19"/>
        <v>18.308769398910997</v>
      </c>
    </row>
    <row r="592" spans="1:5" x14ac:dyDescent="0.2">
      <c r="A592" s="6" t="s">
        <v>1410</v>
      </c>
      <c r="B592" s="6">
        <v>10</v>
      </c>
      <c r="C592" s="6">
        <v>0.52672887501314203</v>
      </c>
      <c r="D592" s="5">
        <f t="shared" si="18"/>
        <v>0</v>
      </c>
      <c r="E592" s="5">
        <f t="shared" si="19"/>
        <v>5.3457750026284057</v>
      </c>
    </row>
    <row r="593" spans="1:5" x14ac:dyDescent="0.2">
      <c r="A593" s="6" t="s">
        <v>1409</v>
      </c>
      <c r="B593" s="6">
        <v>10</v>
      </c>
      <c r="C593" s="6">
        <v>0.57743657877674504</v>
      </c>
      <c r="D593" s="5">
        <f t="shared" si="18"/>
        <v>0</v>
      </c>
      <c r="E593" s="5">
        <f t="shared" si="19"/>
        <v>15.487315755349007</v>
      </c>
    </row>
    <row r="594" spans="1:5" x14ac:dyDescent="0.2">
      <c r="A594" s="6" t="s">
        <v>1408</v>
      </c>
      <c r="B594" s="6">
        <v>10</v>
      </c>
      <c r="C594" s="6">
        <v>0.43199115366061602</v>
      </c>
      <c r="D594" s="5">
        <f t="shared" si="18"/>
        <v>0</v>
      </c>
      <c r="E594" s="5">
        <f t="shared" si="19"/>
        <v>13.601769267876795</v>
      </c>
    </row>
    <row r="595" spans="1:5" x14ac:dyDescent="0.2">
      <c r="A595" s="6" t="s">
        <v>1407</v>
      </c>
      <c r="B595" s="6">
        <v>10</v>
      </c>
      <c r="C595" s="6">
        <v>0.35350076867998897</v>
      </c>
      <c r="D595" s="5">
        <f t="shared" si="18"/>
        <v>0</v>
      </c>
      <c r="E595" s="5">
        <f t="shared" si="19"/>
        <v>29.299846264002205</v>
      </c>
    </row>
    <row r="596" spans="1:5" x14ac:dyDescent="0.2">
      <c r="A596" s="6" t="s">
        <v>1406</v>
      </c>
      <c r="B596" s="6">
        <v>9</v>
      </c>
      <c r="C596" s="6">
        <v>0.55512908054787102</v>
      </c>
      <c r="D596" s="5">
        <f t="shared" si="18"/>
        <v>9.9999999999999982</v>
      </c>
      <c r="E596" s="5">
        <f t="shared" si="19"/>
        <v>11.025816109574205</v>
      </c>
    </row>
    <row r="597" spans="1:5" x14ac:dyDescent="0.2">
      <c r="A597" s="6" t="s">
        <v>1405</v>
      </c>
      <c r="B597" s="6">
        <v>10</v>
      </c>
      <c r="C597" s="6">
        <v>0.42447208390858199</v>
      </c>
      <c r="D597" s="5">
        <f t="shared" si="18"/>
        <v>0</v>
      </c>
      <c r="E597" s="5">
        <f t="shared" si="19"/>
        <v>15.105583218283602</v>
      </c>
    </row>
    <row r="598" spans="1:5" x14ac:dyDescent="0.2">
      <c r="A598" s="6" t="s">
        <v>1404</v>
      </c>
      <c r="B598" s="6">
        <v>10</v>
      </c>
      <c r="C598" s="6">
        <v>0.42372372405337599</v>
      </c>
      <c r="D598" s="5">
        <f t="shared" si="18"/>
        <v>0</v>
      </c>
      <c r="E598" s="5">
        <f t="shared" si="19"/>
        <v>15.255255189324801</v>
      </c>
    </row>
    <row r="599" spans="1:5" x14ac:dyDescent="0.2">
      <c r="A599" s="6" t="s">
        <v>1403</v>
      </c>
      <c r="B599" s="6">
        <v>10</v>
      </c>
      <c r="C599" s="6">
        <v>0.35429608754497899</v>
      </c>
      <c r="D599" s="5">
        <f t="shared" si="18"/>
        <v>0</v>
      </c>
      <c r="E599" s="5">
        <f t="shared" si="19"/>
        <v>29.140782491004202</v>
      </c>
    </row>
    <row r="600" spans="1:5" x14ac:dyDescent="0.2">
      <c r="A600" s="6" t="s">
        <v>1402</v>
      </c>
      <c r="B600" s="6">
        <v>9</v>
      </c>
      <c r="C600" s="6">
        <v>0.59229267065176705</v>
      </c>
      <c r="D600" s="5">
        <f t="shared" si="18"/>
        <v>9.9999999999999982</v>
      </c>
      <c r="E600" s="5">
        <f t="shared" si="19"/>
        <v>18.45853413035341</v>
      </c>
    </row>
    <row r="601" spans="1:5" x14ac:dyDescent="0.2">
      <c r="A601" s="6" t="s">
        <v>1401</v>
      </c>
      <c r="B601" s="6">
        <v>10</v>
      </c>
      <c r="C601" s="6">
        <v>0.35147719787717802</v>
      </c>
      <c r="D601" s="5">
        <f t="shared" si="18"/>
        <v>0</v>
      </c>
      <c r="E601" s="5">
        <f t="shared" si="19"/>
        <v>29.704560424564399</v>
      </c>
    </row>
    <row r="602" spans="1:5" x14ac:dyDescent="0.2">
      <c r="A602" s="6" t="s">
        <v>1400</v>
      </c>
      <c r="B602" s="6">
        <v>10</v>
      </c>
      <c r="C602" s="6">
        <v>0.47082182593357902</v>
      </c>
      <c r="D602" s="5">
        <f t="shared" si="18"/>
        <v>0</v>
      </c>
      <c r="E602" s="5">
        <f t="shared" si="19"/>
        <v>5.8356348132841962</v>
      </c>
    </row>
    <row r="603" spans="1:5" x14ac:dyDescent="0.2">
      <c r="A603" s="6" t="s">
        <v>1399</v>
      </c>
      <c r="B603" s="6">
        <v>10</v>
      </c>
      <c r="C603" s="6">
        <v>0.46042074235686298</v>
      </c>
      <c r="D603" s="5">
        <f t="shared" si="18"/>
        <v>0</v>
      </c>
      <c r="E603" s="5">
        <f t="shared" si="19"/>
        <v>7.9158515286274049</v>
      </c>
    </row>
    <row r="604" spans="1:5" x14ac:dyDescent="0.2">
      <c r="A604" s="6" t="s">
        <v>1398</v>
      </c>
      <c r="B604" s="6">
        <v>10</v>
      </c>
      <c r="C604" s="6">
        <v>0.45621255570223301</v>
      </c>
      <c r="D604" s="5">
        <f t="shared" si="18"/>
        <v>0</v>
      </c>
      <c r="E604" s="5">
        <f t="shared" si="19"/>
        <v>8.7574888595533977</v>
      </c>
    </row>
    <row r="605" spans="1:5" x14ac:dyDescent="0.2">
      <c r="A605" s="6" t="s">
        <v>1397</v>
      </c>
      <c r="B605" s="6">
        <v>10</v>
      </c>
      <c r="C605" s="6">
        <v>0.35219076897006601</v>
      </c>
      <c r="D605" s="5">
        <f t="shared" si="18"/>
        <v>0</v>
      </c>
      <c r="E605" s="5">
        <f t="shared" si="19"/>
        <v>29.561846205986797</v>
      </c>
    </row>
    <row r="606" spans="1:5" x14ac:dyDescent="0.2">
      <c r="A606" s="6" t="s">
        <v>1396</v>
      </c>
      <c r="B606" s="6">
        <v>10</v>
      </c>
      <c r="C606" s="6">
        <v>0.52864971362401303</v>
      </c>
      <c r="D606" s="5">
        <f t="shared" si="18"/>
        <v>0</v>
      </c>
      <c r="E606" s="5">
        <f t="shared" si="19"/>
        <v>5.7299427248026058</v>
      </c>
    </row>
    <row r="607" spans="1:5" x14ac:dyDescent="0.2">
      <c r="A607" s="6" t="s">
        <v>1395</v>
      </c>
      <c r="B607" s="6">
        <v>10</v>
      </c>
      <c r="C607" s="6">
        <v>0.35142971005030799</v>
      </c>
      <c r="D607" s="5">
        <f t="shared" si="18"/>
        <v>0</v>
      </c>
      <c r="E607" s="5">
        <f t="shared" si="19"/>
        <v>29.714057989938404</v>
      </c>
    </row>
    <row r="608" spans="1:5" x14ac:dyDescent="0.2">
      <c r="A608" s="6" t="s">
        <v>1394</v>
      </c>
      <c r="B608" s="6">
        <v>10</v>
      </c>
      <c r="C608" s="6">
        <v>0.47563136032807402</v>
      </c>
      <c r="D608" s="5">
        <f t="shared" si="18"/>
        <v>0</v>
      </c>
      <c r="E608" s="5">
        <f t="shared" si="19"/>
        <v>4.8737279343851974</v>
      </c>
    </row>
    <row r="609" spans="1:5" x14ac:dyDescent="0.2">
      <c r="A609" s="6" t="s">
        <v>1393</v>
      </c>
      <c r="B609" s="6">
        <v>9</v>
      </c>
      <c r="C609" s="6">
        <v>0.44571832511883103</v>
      </c>
      <c r="D609" s="5">
        <f t="shared" si="18"/>
        <v>9.9999999999999982</v>
      </c>
      <c r="E609" s="5">
        <f t="shared" si="19"/>
        <v>10.856334976233795</v>
      </c>
    </row>
    <row r="610" spans="1:5" x14ac:dyDescent="0.2">
      <c r="A610" s="6" t="s">
        <v>1392</v>
      </c>
      <c r="B610" s="6">
        <v>10</v>
      </c>
      <c r="C610" s="6">
        <v>0.35094101929184601</v>
      </c>
      <c r="D610" s="5">
        <f t="shared" si="18"/>
        <v>0</v>
      </c>
      <c r="E610" s="5">
        <f t="shared" si="19"/>
        <v>29.811796141630797</v>
      </c>
    </row>
    <row r="611" spans="1:5" x14ac:dyDescent="0.2">
      <c r="A611" s="6" t="s">
        <v>1391</v>
      </c>
      <c r="B611" s="6">
        <v>10</v>
      </c>
      <c r="C611" s="6">
        <v>0.35232576438093599</v>
      </c>
      <c r="D611" s="5">
        <f t="shared" si="18"/>
        <v>0</v>
      </c>
      <c r="E611" s="5">
        <f t="shared" si="19"/>
        <v>29.534847123812803</v>
      </c>
    </row>
    <row r="612" spans="1:5" x14ac:dyDescent="0.2">
      <c r="A612" s="6" t="s">
        <v>1390</v>
      </c>
      <c r="B612" s="6">
        <v>9</v>
      </c>
      <c r="C612" s="6">
        <v>0.47621538448923301</v>
      </c>
      <c r="D612" s="5">
        <f t="shared" si="18"/>
        <v>9.9999999999999982</v>
      </c>
      <c r="E612" s="5">
        <f t="shared" si="19"/>
        <v>4.7569231021533991</v>
      </c>
    </row>
    <row r="613" spans="1:5" x14ac:dyDescent="0.2">
      <c r="A613" s="6" t="s">
        <v>1389</v>
      </c>
      <c r="B613" s="6">
        <v>10</v>
      </c>
      <c r="C613" s="6">
        <v>0.49630066104672199</v>
      </c>
      <c r="D613" s="5">
        <f t="shared" si="18"/>
        <v>0</v>
      </c>
      <c r="E613" s="5">
        <f t="shared" si="19"/>
        <v>0.73986779065560171</v>
      </c>
    </row>
    <row r="614" spans="1:5" x14ac:dyDescent="0.2">
      <c r="A614" s="6" t="s">
        <v>1388</v>
      </c>
      <c r="B614" s="6">
        <v>10</v>
      </c>
      <c r="C614" s="6">
        <v>0.35458667447133302</v>
      </c>
      <c r="D614" s="5">
        <f t="shared" si="18"/>
        <v>0</v>
      </c>
      <c r="E614" s="5">
        <f t="shared" si="19"/>
        <v>29.082665105733398</v>
      </c>
    </row>
    <row r="615" spans="1:5" x14ac:dyDescent="0.2">
      <c r="A615" s="6" t="s">
        <v>1387</v>
      </c>
      <c r="B615" s="6">
        <v>10</v>
      </c>
      <c r="C615" s="6">
        <v>0.55255284648904601</v>
      </c>
      <c r="D615" s="5">
        <f t="shared" si="18"/>
        <v>0</v>
      </c>
      <c r="E615" s="5">
        <f t="shared" si="19"/>
        <v>10.510569297809202</v>
      </c>
    </row>
    <row r="616" spans="1:5" x14ac:dyDescent="0.2">
      <c r="A616" s="6" t="s">
        <v>1386</v>
      </c>
      <c r="B616" s="6">
        <v>10</v>
      </c>
      <c r="C616" s="6">
        <v>0.474620669622207</v>
      </c>
      <c r="D616" s="5">
        <f t="shared" si="18"/>
        <v>0</v>
      </c>
      <c r="E616" s="5">
        <f t="shared" si="19"/>
        <v>5.0758660755585989</v>
      </c>
    </row>
    <row r="617" spans="1:5" x14ac:dyDescent="0.2">
      <c r="A617" s="6" t="s">
        <v>1385</v>
      </c>
      <c r="B617" s="6">
        <v>10</v>
      </c>
      <c r="C617" s="6">
        <v>0.54816443553237204</v>
      </c>
      <c r="D617" s="5">
        <f t="shared" si="18"/>
        <v>0</v>
      </c>
      <c r="E617" s="5">
        <f t="shared" si="19"/>
        <v>9.6328871064744082</v>
      </c>
    </row>
    <row r="618" spans="1:5" x14ac:dyDescent="0.2">
      <c r="A618" s="6" t="s">
        <v>1384</v>
      </c>
      <c r="B618" s="6">
        <v>9</v>
      </c>
      <c r="C618" s="6">
        <v>0.46272186364940299</v>
      </c>
      <c r="D618" s="5">
        <f t="shared" si="18"/>
        <v>9.9999999999999982</v>
      </c>
      <c r="E618" s="5">
        <f t="shared" si="19"/>
        <v>7.4556272701194022</v>
      </c>
    </row>
    <row r="619" spans="1:5" x14ac:dyDescent="0.2">
      <c r="A619" s="6" t="s">
        <v>1383</v>
      </c>
      <c r="B619" s="6">
        <v>10</v>
      </c>
      <c r="C619" s="6">
        <v>0.42914495921586499</v>
      </c>
      <c r="D619" s="5">
        <f t="shared" si="18"/>
        <v>0</v>
      </c>
      <c r="E619" s="5">
        <f t="shared" si="19"/>
        <v>14.171008156827003</v>
      </c>
    </row>
    <row r="620" spans="1:5" x14ac:dyDescent="0.2">
      <c r="A620" s="6" t="s">
        <v>1382</v>
      </c>
      <c r="B620" s="6">
        <v>10</v>
      </c>
      <c r="C620" s="6">
        <v>0.51991591850575902</v>
      </c>
      <c r="D620" s="5">
        <f t="shared" si="18"/>
        <v>0</v>
      </c>
      <c r="E620" s="5">
        <f t="shared" si="19"/>
        <v>3.9831837011518045</v>
      </c>
    </row>
    <row r="621" spans="1:5" x14ac:dyDescent="0.2">
      <c r="A621" s="6" t="s">
        <v>1381</v>
      </c>
      <c r="B621" s="6">
        <v>10</v>
      </c>
      <c r="C621" s="6">
        <v>0.44248426679744901</v>
      </c>
      <c r="D621" s="5">
        <f t="shared" si="18"/>
        <v>0</v>
      </c>
      <c r="E621" s="5">
        <f t="shared" si="19"/>
        <v>11.503146640510199</v>
      </c>
    </row>
    <row r="622" spans="1:5" x14ac:dyDescent="0.2">
      <c r="A622" s="6" t="s">
        <v>1380</v>
      </c>
      <c r="B622" s="6">
        <v>10</v>
      </c>
      <c r="C622" s="6">
        <v>0.35390168141978001</v>
      </c>
      <c r="D622" s="5">
        <f t="shared" si="18"/>
        <v>0</v>
      </c>
      <c r="E622" s="5">
        <f t="shared" si="19"/>
        <v>29.219663716043996</v>
      </c>
    </row>
    <row r="623" spans="1:5" x14ac:dyDescent="0.2">
      <c r="A623" s="6" t="s">
        <v>1379</v>
      </c>
      <c r="B623" s="6">
        <v>10</v>
      </c>
      <c r="C623" s="6">
        <v>0.429618710488404</v>
      </c>
      <c r="D623" s="5">
        <f t="shared" si="18"/>
        <v>0</v>
      </c>
      <c r="E623" s="5">
        <f t="shared" si="19"/>
        <v>14.076257902319201</v>
      </c>
    </row>
    <row r="624" spans="1:5" x14ac:dyDescent="0.2">
      <c r="A624" s="6" t="s">
        <v>1378</v>
      </c>
      <c r="B624" s="6">
        <v>10</v>
      </c>
      <c r="C624" s="6">
        <v>0.447158001303323</v>
      </c>
      <c r="D624" s="5">
        <f t="shared" si="18"/>
        <v>0</v>
      </c>
      <c r="E624" s="5">
        <f t="shared" si="19"/>
        <v>10.568399739335399</v>
      </c>
    </row>
    <row r="625" spans="1:5" x14ac:dyDescent="0.2">
      <c r="A625" s="6" t="s">
        <v>1377</v>
      </c>
      <c r="B625" s="6">
        <v>10</v>
      </c>
      <c r="C625" s="6">
        <v>0.42730172443984898</v>
      </c>
      <c r="D625" s="5">
        <f t="shared" si="18"/>
        <v>0</v>
      </c>
      <c r="E625" s="5">
        <f t="shared" si="19"/>
        <v>14.539655112030204</v>
      </c>
    </row>
    <row r="626" spans="1:5" x14ac:dyDescent="0.2">
      <c r="A626" s="6" t="s">
        <v>1376</v>
      </c>
      <c r="B626" s="6">
        <v>10</v>
      </c>
      <c r="C626" s="6">
        <v>0.53230015363324901</v>
      </c>
      <c r="D626" s="5">
        <f t="shared" si="18"/>
        <v>0</v>
      </c>
      <c r="E626" s="5">
        <f t="shared" si="19"/>
        <v>6.4600307266498014</v>
      </c>
    </row>
    <row r="627" spans="1:5" x14ac:dyDescent="0.2">
      <c r="A627" s="6" t="s">
        <v>1375</v>
      </c>
      <c r="B627" s="6">
        <v>10</v>
      </c>
      <c r="C627" s="6">
        <v>0.410153348308052</v>
      </c>
      <c r="D627" s="5">
        <f t="shared" si="18"/>
        <v>0</v>
      </c>
      <c r="E627" s="5">
        <f t="shared" si="19"/>
        <v>17.9693303383896</v>
      </c>
    </row>
    <row r="628" spans="1:5" x14ac:dyDescent="0.2">
      <c r="A628" s="6" t="s">
        <v>1374</v>
      </c>
      <c r="B628" s="6">
        <v>10</v>
      </c>
      <c r="C628" s="6">
        <v>0.46671645079475299</v>
      </c>
      <c r="D628" s="5">
        <f t="shared" si="18"/>
        <v>0</v>
      </c>
      <c r="E628" s="5">
        <f t="shared" si="19"/>
        <v>6.6567098410494019</v>
      </c>
    </row>
    <row r="629" spans="1:5" x14ac:dyDescent="0.2">
      <c r="A629" s="6" t="s">
        <v>1373</v>
      </c>
      <c r="B629" s="6">
        <v>10</v>
      </c>
      <c r="C629" s="6">
        <v>0.35304377340714599</v>
      </c>
      <c r="D629" s="5">
        <f t="shared" si="18"/>
        <v>0</v>
      </c>
      <c r="E629" s="5">
        <f t="shared" si="19"/>
        <v>29.391245318570803</v>
      </c>
    </row>
    <row r="630" spans="1:5" x14ac:dyDescent="0.2">
      <c r="A630" s="6" t="s">
        <v>1372</v>
      </c>
      <c r="B630" s="6">
        <v>10</v>
      </c>
      <c r="C630" s="6">
        <v>0.35466167310968499</v>
      </c>
      <c r="D630" s="5">
        <f t="shared" si="18"/>
        <v>0</v>
      </c>
      <c r="E630" s="5">
        <f t="shared" si="19"/>
        <v>29.067665378063001</v>
      </c>
    </row>
    <row r="631" spans="1:5" x14ac:dyDescent="0.2">
      <c r="A631" s="6" t="s">
        <v>1371</v>
      </c>
      <c r="B631" s="6">
        <v>10</v>
      </c>
      <c r="C631" s="6">
        <v>0.35314111377657398</v>
      </c>
      <c r="D631" s="5">
        <f t="shared" si="18"/>
        <v>0</v>
      </c>
      <c r="E631" s="5">
        <f t="shared" si="19"/>
        <v>29.371777244685205</v>
      </c>
    </row>
    <row r="632" spans="1:5" x14ac:dyDescent="0.2">
      <c r="A632" s="6" t="s">
        <v>1370</v>
      </c>
      <c r="B632" s="6">
        <v>10</v>
      </c>
      <c r="C632" s="6">
        <v>0.486226457962942</v>
      </c>
      <c r="D632" s="5">
        <f t="shared" si="18"/>
        <v>0</v>
      </c>
      <c r="E632" s="5">
        <f t="shared" si="19"/>
        <v>2.7547084074115991</v>
      </c>
    </row>
    <row r="633" spans="1:5" x14ac:dyDescent="0.2">
      <c r="A633" s="6" t="s">
        <v>1369</v>
      </c>
      <c r="B633" s="6">
        <v>10</v>
      </c>
      <c r="C633" s="6">
        <v>0.53768854557269696</v>
      </c>
      <c r="D633" s="5">
        <f t="shared" si="18"/>
        <v>0</v>
      </c>
      <c r="E633" s="5">
        <f t="shared" si="19"/>
        <v>7.5377091145393926</v>
      </c>
    </row>
    <row r="634" spans="1:5" x14ac:dyDescent="0.2">
      <c r="A634" s="6" t="s">
        <v>1368</v>
      </c>
      <c r="B634" s="6">
        <v>10</v>
      </c>
      <c r="C634" s="6">
        <v>0.35004805927975602</v>
      </c>
      <c r="D634" s="5">
        <f t="shared" si="18"/>
        <v>0</v>
      </c>
      <c r="E634" s="5">
        <f t="shared" si="19"/>
        <v>29.990388144048797</v>
      </c>
    </row>
    <row r="635" spans="1:5" x14ac:dyDescent="0.2">
      <c r="A635" s="6" t="s">
        <v>1367</v>
      </c>
      <c r="B635" s="6">
        <v>10</v>
      </c>
      <c r="C635" s="6">
        <v>0.49621727070732902</v>
      </c>
      <c r="D635" s="5">
        <f t="shared" si="18"/>
        <v>0</v>
      </c>
      <c r="E635" s="5">
        <f t="shared" si="19"/>
        <v>0.75654585853419665</v>
      </c>
    </row>
    <row r="636" spans="1:5" x14ac:dyDescent="0.2">
      <c r="A636" s="6" t="s">
        <v>1366</v>
      </c>
      <c r="B636" s="6">
        <v>10</v>
      </c>
      <c r="C636" s="6">
        <v>0.49235689710207298</v>
      </c>
      <c r="D636" s="5">
        <f t="shared" si="18"/>
        <v>0</v>
      </c>
      <c r="E636" s="5">
        <f t="shared" si="19"/>
        <v>1.5286205795854046</v>
      </c>
    </row>
    <row r="637" spans="1:5" x14ac:dyDescent="0.2">
      <c r="A637" s="6" t="s">
        <v>1365</v>
      </c>
      <c r="B637" s="6">
        <v>10</v>
      </c>
      <c r="C637" s="6">
        <v>0.41004874497117599</v>
      </c>
      <c r="D637" s="5">
        <f t="shared" si="18"/>
        <v>0</v>
      </c>
      <c r="E637" s="5">
        <f t="shared" si="19"/>
        <v>17.990251005764801</v>
      </c>
    </row>
    <row r="638" spans="1:5" x14ac:dyDescent="0.2">
      <c r="A638" s="6" t="s">
        <v>1364</v>
      </c>
      <c r="B638" s="6">
        <v>10</v>
      </c>
      <c r="C638" s="6">
        <v>0.53293474241177796</v>
      </c>
      <c r="D638" s="5">
        <f t="shared" si="18"/>
        <v>0</v>
      </c>
      <c r="E638" s="5">
        <f t="shared" si="19"/>
        <v>6.5869484823555924</v>
      </c>
    </row>
    <row r="639" spans="1:5" x14ac:dyDescent="0.2">
      <c r="A639" s="6" t="s">
        <v>1363</v>
      </c>
      <c r="B639" s="6">
        <v>10</v>
      </c>
      <c r="C639" s="6">
        <v>0.35485833068463302</v>
      </c>
      <c r="D639" s="5">
        <f t="shared" si="18"/>
        <v>0</v>
      </c>
      <c r="E639" s="5">
        <f t="shared" si="19"/>
        <v>29.028333863073396</v>
      </c>
    </row>
    <row r="640" spans="1:5" x14ac:dyDescent="0.2">
      <c r="A640" s="6" t="s">
        <v>1362</v>
      </c>
      <c r="B640" s="6">
        <v>10</v>
      </c>
      <c r="C640" s="6">
        <v>0.51001436002296896</v>
      </c>
      <c r="D640" s="5">
        <f t="shared" si="18"/>
        <v>0</v>
      </c>
      <c r="E640" s="5">
        <f t="shared" si="19"/>
        <v>2.002872004593792</v>
      </c>
    </row>
    <row r="641" spans="1:5" x14ac:dyDescent="0.2">
      <c r="A641" s="6" t="s">
        <v>1361</v>
      </c>
      <c r="B641" s="6">
        <v>10</v>
      </c>
      <c r="C641" s="6">
        <v>0.43333137896797902</v>
      </c>
      <c r="D641" s="5">
        <f t="shared" si="18"/>
        <v>0</v>
      </c>
      <c r="E641" s="5">
        <f t="shared" si="19"/>
        <v>13.333724206404195</v>
      </c>
    </row>
    <row r="642" spans="1:5" x14ac:dyDescent="0.2">
      <c r="A642" s="6" t="s">
        <v>1360</v>
      </c>
      <c r="B642" s="6">
        <v>10</v>
      </c>
      <c r="C642" s="6">
        <v>0.352350046573913</v>
      </c>
      <c r="D642" s="5">
        <f t="shared" si="18"/>
        <v>0</v>
      </c>
      <c r="E642" s="5">
        <f t="shared" si="19"/>
        <v>29.529990685217399</v>
      </c>
    </row>
    <row r="643" spans="1:5" x14ac:dyDescent="0.2">
      <c r="A643" s="6" t="s">
        <v>1359</v>
      </c>
      <c r="B643" s="6">
        <v>10</v>
      </c>
      <c r="C643" s="6">
        <v>0.49964592694216797</v>
      </c>
      <c r="D643" s="5">
        <f t="shared" ref="D643:D706" si="20">ABS(1-B643/10)*100</f>
        <v>0</v>
      </c>
      <c r="E643" s="5">
        <f t="shared" ref="E643:E706" si="21">ABS(1-C643/0.5)*100</f>
        <v>7.081461156640545E-2</v>
      </c>
    </row>
    <row r="644" spans="1:5" x14ac:dyDescent="0.2">
      <c r="A644" s="6" t="s">
        <v>1358</v>
      </c>
      <c r="B644" s="6">
        <v>10</v>
      </c>
      <c r="C644" s="6">
        <v>0.39719386937797901</v>
      </c>
      <c r="D644" s="5">
        <f t="shared" si="20"/>
        <v>0</v>
      </c>
      <c r="E644" s="5">
        <f t="shared" si="21"/>
        <v>20.561226124404197</v>
      </c>
    </row>
    <row r="645" spans="1:5" x14ac:dyDescent="0.2">
      <c r="A645" s="6" t="s">
        <v>1357</v>
      </c>
      <c r="B645" s="6">
        <v>10</v>
      </c>
      <c r="C645" s="6">
        <v>0.43026084817939703</v>
      </c>
      <c r="D645" s="5">
        <f t="shared" si="20"/>
        <v>0</v>
      </c>
      <c r="E645" s="5">
        <f t="shared" si="21"/>
        <v>13.947830364120595</v>
      </c>
    </row>
    <row r="646" spans="1:5" x14ac:dyDescent="0.2">
      <c r="A646" s="6" t="s">
        <v>1356</v>
      </c>
      <c r="B646" s="6">
        <v>10</v>
      </c>
      <c r="C646" s="6">
        <v>0.497765530837741</v>
      </c>
      <c r="D646" s="5">
        <f t="shared" si="20"/>
        <v>0</v>
      </c>
      <c r="E646" s="5">
        <f t="shared" si="21"/>
        <v>0.44689383245180014</v>
      </c>
    </row>
    <row r="647" spans="1:5" x14ac:dyDescent="0.2">
      <c r="A647" s="6" t="s">
        <v>1355</v>
      </c>
      <c r="B647" s="6">
        <v>9</v>
      </c>
      <c r="C647" s="6">
        <v>0.517787749897895</v>
      </c>
      <c r="D647" s="5">
        <f t="shared" si="20"/>
        <v>9.9999999999999982</v>
      </c>
      <c r="E647" s="5">
        <f t="shared" si="21"/>
        <v>3.557549979579</v>
      </c>
    </row>
    <row r="648" spans="1:5" x14ac:dyDescent="0.2">
      <c r="A648" s="6" t="s">
        <v>1354</v>
      </c>
      <c r="B648" s="6">
        <v>10</v>
      </c>
      <c r="C648" s="6">
        <v>0.47601466228306699</v>
      </c>
      <c r="D648" s="5">
        <f t="shared" si="20"/>
        <v>0</v>
      </c>
      <c r="E648" s="5">
        <f t="shared" si="21"/>
        <v>4.7970675433866017</v>
      </c>
    </row>
    <row r="649" spans="1:5" x14ac:dyDescent="0.2">
      <c r="A649" s="6" t="s">
        <v>1353</v>
      </c>
      <c r="B649" s="6">
        <v>10</v>
      </c>
      <c r="C649" s="6">
        <v>0.51343656087480405</v>
      </c>
      <c r="D649" s="5">
        <f t="shared" si="20"/>
        <v>0</v>
      </c>
      <c r="E649" s="5">
        <f t="shared" si="21"/>
        <v>2.6873121749608098</v>
      </c>
    </row>
    <row r="650" spans="1:5" x14ac:dyDescent="0.2">
      <c r="A650" s="6" t="s">
        <v>1352</v>
      </c>
      <c r="B650" s="6">
        <v>10</v>
      </c>
      <c r="C650" s="6">
        <v>0.35360280223754798</v>
      </c>
      <c r="D650" s="5">
        <f t="shared" si="20"/>
        <v>0</v>
      </c>
      <c r="E650" s="5">
        <f t="shared" si="21"/>
        <v>29.279439552490405</v>
      </c>
    </row>
    <row r="651" spans="1:5" x14ac:dyDescent="0.2">
      <c r="A651" s="6" t="s">
        <v>1351</v>
      </c>
      <c r="B651" s="6">
        <v>10</v>
      </c>
      <c r="C651" s="6">
        <v>0.48731652030479899</v>
      </c>
      <c r="D651" s="5">
        <f t="shared" si="20"/>
        <v>0</v>
      </c>
      <c r="E651" s="5">
        <f t="shared" si="21"/>
        <v>2.5366959390402011</v>
      </c>
    </row>
    <row r="652" spans="1:5" x14ac:dyDescent="0.2">
      <c r="A652" s="6" t="s">
        <v>1350</v>
      </c>
      <c r="B652" s="6">
        <v>9</v>
      </c>
      <c r="C652" s="6">
        <v>0.52527991160766196</v>
      </c>
      <c r="D652" s="5">
        <f t="shared" si="20"/>
        <v>9.9999999999999982</v>
      </c>
      <c r="E652" s="5">
        <f t="shared" si="21"/>
        <v>5.0559823215323929</v>
      </c>
    </row>
    <row r="653" spans="1:5" x14ac:dyDescent="0.2">
      <c r="A653" s="6" t="s">
        <v>1349</v>
      </c>
      <c r="B653" s="6">
        <v>10</v>
      </c>
      <c r="C653" s="6">
        <v>0.54751716504463999</v>
      </c>
      <c r="D653" s="5">
        <f t="shared" si="20"/>
        <v>0</v>
      </c>
      <c r="E653" s="5">
        <f t="shared" si="21"/>
        <v>9.5034330089279972</v>
      </c>
    </row>
    <row r="654" spans="1:5" x14ac:dyDescent="0.2">
      <c r="A654" s="6" t="s">
        <v>1348</v>
      </c>
      <c r="B654" s="6">
        <v>10</v>
      </c>
      <c r="C654" s="6">
        <v>0.39270797215331799</v>
      </c>
      <c r="D654" s="5">
        <f t="shared" si="20"/>
        <v>0</v>
      </c>
      <c r="E654" s="5">
        <f t="shared" si="21"/>
        <v>21.458405569336403</v>
      </c>
    </row>
    <row r="655" spans="1:5" x14ac:dyDescent="0.2">
      <c r="A655" s="6" t="s">
        <v>1347</v>
      </c>
      <c r="B655" s="6">
        <v>9</v>
      </c>
      <c r="C655" s="6">
        <v>0.63123600006264702</v>
      </c>
      <c r="D655" s="5">
        <f t="shared" si="20"/>
        <v>9.9999999999999982</v>
      </c>
      <c r="E655" s="5">
        <f t="shared" si="21"/>
        <v>26.247200012529404</v>
      </c>
    </row>
    <row r="656" spans="1:5" x14ac:dyDescent="0.2">
      <c r="A656" s="6" t="s">
        <v>1346</v>
      </c>
      <c r="B656" s="6">
        <v>10</v>
      </c>
      <c r="C656" s="6">
        <v>0.41470542407056299</v>
      </c>
      <c r="D656" s="5">
        <f t="shared" si="20"/>
        <v>0</v>
      </c>
      <c r="E656" s="5">
        <f t="shared" si="21"/>
        <v>17.0589151858874</v>
      </c>
    </row>
    <row r="657" spans="1:5" x14ac:dyDescent="0.2">
      <c r="A657" s="6" t="s">
        <v>1345</v>
      </c>
      <c r="B657" s="6">
        <v>10</v>
      </c>
      <c r="C657" s="6">
        <v>0.42753975755227203</v>
      </c>
      <c r="D657" s="5">
        <f t="shared" si="20"/>
        <v>0</v>
      </c>
      <c r="E657" s="5">
        <f t="shared" si="21"/>
        <v>14.492048489545596</v>
      </c>
    </row>
    <row r="658" spans="1:5" x14ac:dyDescent="0.2">
      <c r="A658" s="6" t="s">
        <v>1344</v>
      </c>
      <c r="B658" s="6">
        <v>10</v>
      </c>
      <c r="C658" s="6">
        <v>0.45447445927858399</v>
      </c>
      <c r="D658" s="5">
        <f t="shared" si="20"/>
        <v>0</v>
      </c>
      <c r="E658" s="5">
        <f t="shared" si="21"/>
        <v>9.1051081442832036</v>
      </c>
    </row>
    <row r="659" spans="1:5" x14ac:dyDescent="0.2">
      <c r="A659" s="6" t="s">
        <v>1343</v>
      </c>
      <c r="B659" s="6">
        <v>10</v>
      </c>
      <c r="C659" s="6">
        <v>0.475389371836757</v>
      </c>
      <c r="D659" s="5">
        <f t="shared" si="20"/>
        <v>0</v>
      </c>
      <c r="E659" s="5">
        <f t="shared" si="21"/>
        <v>4.9221256326485996</v>
      </c>
    </row>
    <row r="660" spans="1:5" x14ac:dyDescent="0.2">
      <c r="A660" s="6" t="s">
        <v>1342</v>
      </c>
      <c r="B660" s="6">
        <v>10</v>
      </c>
      <c r="C660" s="6">
        <v>0.44285812495694898</v>
      </c>
      <c r="D660" s="5">
        <f t="shared" si="20"/>
        <v>0</v>
      </c>
      <c r="E660" s="5">
        <f t="shared" si="21"/>
        <v>11.428375008610203</v>
      </c>
    </row>
    <row r="661" spans="1:5" x14ac:dyDescent="0.2">
      <c r="A661" s="6" t="s">
        <v>1341</v>
      </c>
      <c r="B661" s="6">
        <v>10</v>
      </c>
      <c r="C661" s="6">
        <v>0.353680117562928</v>
      </c>
      <c r="D661" s="5">
        <f t="shared" si="20"/>
        <v>0</v>
      </c>
      <c r="E661" s="5">
        <f t="shared" si="21"/>
        <v>29.2639764874144</v>
      </c>
    </row>
    <row r="662" spans="1:5" x14ac:dyDescent="0.2">
      <c r="A662" s="6" t="s">
        <v>1340</v>
      </c>
      <c r="B662" s="6">
        <v>10</v>
      </c>
      <c r="C662" s="6">
        <v>0.435333172855838</v>
      </c>
      <c r="D662" s="5">
        <f t="shared" si="20"/>
        <v>0</v>
      </c>
      <c r="E662" s="5">
        <f t="shared" si="21"/>
        <v>12.933365428832399</v>
      </c>
    </row>
    <row r="663" spans="1:5" x14ac:dyDescent="0.2">
      <c r="A663" s="6" t="s">
        <v>1339</v>
      </c>
      <c r="B663" s="6">
        <v>10</v>
      </c>
      <c r="C663" s="6">
        <v>0.50147124461834902</v>
      </c>
      <c r="D663" s="5">
        <f t="shared" si="20"/>
        <v>0</v>
      </c>
      <c r="E663" s="5">
        <f t="shared" si="21"/>
        <v>0.29424892366980426</v>
      </c>
    </row>
    <row r="664" spans="1:5" x14ac:dyDescent="0.2">
      <c r="A664" s="6" t="s">
        <v>1338</v>
      </c>
      <c r="B664" s="6">
        <v>10</v>
      </c>
      <c r="C664" s="6">
        <v>0.35339294289691597</v>
      </c>
      <c r="D664" s="5">
        <f t="shared" si="20"/>
        <v>0</v>
      </c>
      <c r="E664" s="5">
        <f t="shared" si="21"/>
        <v>29.321411420616805</v>
      </c>
    </row>
    <row r="665" spans="1:5" x14ac:dyDescent="0.2">
      <c r="A665" s="6" t="s">
        <v>1337</v>
      </c>
      <c r="B665" s="6">
        <v>10</v>
      </c>
      <c r="C665" s="6">
        <v>0.44087490617028102</v>
      </c>
      <c r="D665" s="5">
        <f t="shared" si="20"/>
        <v>0</v>
      </c>
      <c r="E665" s="5">
        <f t="shared" si="21"/>
        <v>11.825018765943796</v>
      </c>
    </row>
    <row r="666" spans="1:5" x14ac:dyDescent="0.2">
      <c r="A666" s="6" t="s">
        <v>1336</v>
      </c>
      <c r="B666" s="6">
        <v>10</v>
      </c>
      <c r="C666" s="6">
        <v>0.447587793869482</v>
      </c>
      <c r="D666" s="5">
        <f t="shared" si="20"/>
        <v>0</v>
      </c>
      <c r="E666" s="5">
        <f t="shared" si="21"/>
        <v>10.4824412261036</v>
      </c>
    </row>
    <row r="667" spans="1:5" x14ac:dyDescent="0.2">
      <c r="A667" s="6" t="s">
        <v>1335</v>
      </c>
      <c r="B667" s="6">
        <v>9</v>
      </c>
      <c r="C667" s="6">
        <v>0.66591657396423698</v>
      </c>
      <c r="D667" s="5">
        <f t="shared" si="20"/>
        <v>9.9999999999999982</v>
      </c>
      <c r="E667" s="5">
        <f t="shared" si="21"/>
        <v>33.183314792847398</v>
      </c>
    </row>
    <row r="668" spans="1:5" x14ac:dyDescent="0.2">
      <c r="A668" s="6" t="s">
        <v>1334</v>
      </c>
      <c r="B668" s="6">
        <v>9</v>
      </c>
      <c r="C668" s="6">
        <v>0.45115054909695101</v>
      </c>
      <c r="D668" s="5">
        <f t="shared" si="20"/>
        <v>9.9999999999999982</v>
      </c>
      <c r="E668" s="5">
        <f t="shared" si="21"/>
        <v>9.7698901806097975</v>
      </c>
    </row>
    <row r="669" spans="1:5" x14ac:dyDescent="0.2">
      <c r="A669" s="6" t="s">
        <v>1333</v>
      </c>
      <c r="B669" s="6">
        <v>10</v>
      </c>
      <c r="C669" s="6">
        <v>0.42273290846719702</v>
      </c>
      <c r="D669" s="5">
        <f t="shared" si="20"/>
        <v>0</v>
      </c>
      <c r="E669" s="5">
        <f t="shared" si="21"/>
        <v>15.453418306560597</v>
      </c>
    </row>
    <row r="670" spans="1:5" x14ac:dyDescent="0.2">
      <c r="A670" s="6" t="s">
        <v>1332</v>
      </c>
      <c r="B670" s="6">
        <v>10</v>
      </c>
      <c r="C670" s="6">
        <v>0.52369780972343905</v>
      </c>
      <c r="D670" s="5">
        <f t="shared" si="20"/>
        <v>0</v>
      </c>
      <c r="E670" s="5">
        <f t="shared" si="21"/>
        <v>4.739561944687809</v>
      </c>
    </row>
    <row r="671" spans="1:5" x14ac:dyDescent="0.2">
      <c r="A671" s="6" t="s">
        <v>1331</v>
      </c>
      <c r="B671" s="6">
        <v>10</v>
      </c>
      <c r="C671" s="6">
        <v>0.57212737505181999</v>
      </c>
      <c r="D671" s="5">
        <f t="shared" si="20"/>
        <v>0</v>
      </c>
      <c r="E671" s="5">
        <f t="shared" si="21"/>
        <v>14.425475010363996</v>
      </c>
    </row>
    <row r="672" spans="1:5" x14ac:dyDescent="0.2">
      <c r="A672" s="6" t="s">
        <v>1330</v>
      </c>
      <c r="B672" s="6">
        <v>10</v>
      </c>
      <c r="C672" s="6">
        <v>0.35465898762355502</v>
      </c>
      <c r="D672" s="5">
        <f t="shared" si="20"/>
        <v>0</v>
      </c>
      <c r="E672" s="5">
        <f t="shared" si="21"/>
        <v>29.068202475288995</v>
      </c>
    </row>
    <row r="673" spans="1:5" x14ac:dyDescent="0.2">
      <c r="A673" s="6" t="s">
        <v>1329</v>
      </c>
      <c r="B673" s="6">
        <v>10</v>
      </c>
      <c r="C673" s="6">
        <v>0.35251085386720998</v>
      </c>
      <c r="D673" s="5">
        <f t="shared" si="20"/>
        <v>0</v>
      </c>
      <c r="E673" s="5">
        <f t="shared" si="21"/>
        <v>29.497829226558004</v>
      </c>
    </row>
    <row r="674" spans="1:5" x14ac:dyDescent="0.2">
      <c r="A674" s="6" t="s">
        <v>1328</v>
      </c>
      <c r="B674" s="6">
        <v>10</v>
      </c>
      <c r="C674" s="6">
        <v>0.363733786984684</v>
      </c>
      <c r="D674" s="5">
        <f t="shared" si="20"/>
        <v>0</v>
      </c>
      <c r="E674" s="5">
        <f t="shared" si="21"/>
        <v>27.2532426030632</v>
      </c>
    </row>
    <row r="675" spans="1:5" x14ac:dyDescent="0.2">
      <c r="A675" s="6" t="s">
        <v>1327</v>
      </c>
      <c r="B675" s="6">
        <v>10</v>
      </c>
      <c r="C675" s="6">
        <v>0.55063866742457701</v>
      </c>
      <c r="D675" s="5">
        <f t="shared" si="20"/>
        <v>0</v>
      </c>
      <c r="E675" s="5">
        <f t="shared" si="21"/>
        <v>10.127733484915403</v>
      </c>
    </row>
    <row r="676" spans="1:5" x14ac:dyDescent="0.2">
      <c r="A676" s="6" t="s">
        <v>1326</v>
      </c>
      <c r="B676" s="6">
        <v>10</v>
      </c>
      <c r="C676" s="6">
        <v>0.45404519523304598</v>
      </c>
      <c r="D676" s="5">
        <f t="shared" si="20"/>
        <v>0</v>
      </c>
      <c r="E676" s="5">
        <f t="shared" si="21"/>
        <v>9.1909609533908032</v>
      </c>
    </row>
    <row r="677" spans="1:5" x14ac:dyDescent="0.2">
      <c r="A677" s="6" t="s">
        <v>1325</v>
      </c>
      <c r="B677" s="6">
        <v>10</v>
      </c>
      <c r="C677" s="6">
        <v>0.35397290254295199</v>
      </c>
      <c r="D677" s="5">
        <f t="shared" si="20"/>
        <v>0</v>
      </c>
      <c r="E677" s="5">
        <f t="shared" si="21"/>
        <v>29.2054194914096</v>
      </c>
    </row>
    <row r="678" spans="1:5" x14ac:dyDescent="0.2">
      <c r="A678" s="6" t="s">
        <v>1324</v>
      </c>
      <c r="B678" s="6">
        <v>10</v>
      </c>
      <c r="C678" s="6">
        <v>0.52363187301070102</v>
      </c>
      <c r="D678" s="5">
        <f t="shared" si="20"/>
        <v>0</v>
      </c>
      <c r="E678" s="5">
        <f t="shared" si="21"/>
        <v>4.7263746021402042</v>
      </c>
    </row>
    <row r="679" spans="1:5" x14ac:dyDescent="0.2">
      <c r="A679" s="6" t="s">
        <v>1323</v>
      </c>
      <c r="B679" s="6">
        <v>10</v>
      </c>
      <c r="C679" s="6">
        <v>0.49686148669242403</v>
      </c>
      <c r="D679" s="5">
        <f t="shared" si="20"/>
        <v>0</v>
      </c>
      <c r="E679" s="5">
        <f t="shared" si="21"/>
        <v>0.62770266151519483</v>
      </c>
    </row>
    <row r="680" spans="1:5" x14ac:dyDescent="0.2">
      <c r="A680" s="6" t="s">
        <v>1322</v>
      </c>
      <c r="B680" s="6">
        <v>10</v>
      </c>
      <c r="C680" s="6">
        <v>0.41612535924224497</v>
      </c>
      <c r="D680" s="5">
        <f t="shared" si="20"/>
        <v>0</v>
      </c>
      <c r="E680" s="5">
        <f t="shared" si="21"/>
        <v>16.774928151551006</v>
      </c>
    </row>
    <row r="681" spans="1:5" x14ac:dyDescent="0.2">
      <c r="A681" s="6" t="s">
        <v>1321</v>
      </c>
      <c r="B681" s="6">
        <v>10</v>
      </c>
      <c r="C681" s="6">
        <v>0.49443293446387998</v>
      </c>
      <c r="D681" s="5">
        <f t="shared" si="20"/>
        <v>0</v>
      </c>
      <c r="E681" s="5">
        <f t="shared" si="21"/>
        <v>1.1134131072240039</v>
      </c>
    </row>
    <row r="682" spans="1:5" x14ac:dyDescent="0.2">
      <c r="A682" s="6" t="s">
        <v>1320</v>
      </c>
      <c r="B682" s="6">
        <v>10</v>
      </c>
      <c r="C682" s="6">
        <v>0.46863863202379102</v>
      </c>
      <c r="D682" s="5">
        <f t="shared" si="20"/>
        <v>0</v>
      </c>
      <c r="E682" s="5">
        <f t="shared" si="21"/>
        <v>6.2722735952417956</v>
      </c>
    </row>
    <row r="683" spans="1:5" x14ac:dyDescent="0.2">
      <c r="A683" s="6" t="s">
        <v>1319</v>
      </c>
      <c r="B683" s="6">
        <v>10</v>
      </c>
      <c r="C683" s="6">
        <v>0.35187140120828198</v>
      </c>
      <c r="D683" s="5">
        <f t="shared" si="20"/>
        <v>0</v>
      </c>
      <c r="E683" s="5">
        <f t="shared" si="21"/>
        <v>29.625719758343607</v>
      </c>
    </row>
    <row r="684" spans="1:5" x14ac:dyDescent="0.2">
      <c r="A684" s="6" t="s">
        <v>1318</v>
      </c>
      <c r="B684" s="6">
        <v>10</v>
      </c>
      <c r="C684" s="6">
        <v>0.54070859382819303</v>
      </c>
      <c r="D684" s="5">
        <f t="shared" si="20"/>
        <v>0</v>
      </c>
      <c r="E684" s="5">
        <f t="shared" si="21"/>
        <v>8.1417187656386059</v>
      </c>
    </row>
    <row r="685" spans="1:5" x14ac:dyDescent="0.2">
      <c r="A685" s="6" t="s">
        <v>1317</v>
      </c>
      <c r="B685" s="6">
        <v>10</v>
      </c>
      <c r="C685" s="6">
        <v>0.45840501338290501</v>
      </c>
      <c r="D685" s="5">
        <f t="shared" si="20"/>
        <v>0</v>
      </c>
      <c r="E685" s="5">
        <f t="shared" si="21"/>
        <v>8.3189973234189978</v>
      </c>
    </row>
    <row r="686" spans="1:5" x14ac:dyDescent="0.2">
      <c r="A686" s="6" t="s">
        <v>1316</v>
      </c>
      <c r="B686" s="6">
        <v>10</v>
      </c>
      <c r="C686" s="6">
        <v>0.49297321876316902</v>
      </c>
      <c r="D686" s="5">
        <f t="shared" si="20"/>
        <v>0</v>
      </c>
      <c r="E686" s="5">
        <f t="shared" si="21"/>
        <v>1.4053562473661962</v>
      </c>
    </row>
    <row r="687" spans="1:5" x14ac:dyDescent="0.2">
      <c r="A687" s="6" t="s">
        <v>1315</v>
      </c>
      <c r="B687" s="6">
        <v>10</v>
      </c>
      <c r="C687" s="6">
        <v>0.45804546750963798</v>
      </c>
      <c r="D687" s="5">
        <f t="shared" si="20"/>
        <v>0</v>
      </c>
      <c r="E687" s="5">
        <f t="shared" si="21"/>
        <v>8.390906498072404</v>
      </c>
    </row>
    <row r="688" spans="1:5" x14ac:dyDescent="0.2">
      <c r="A688" s="6" t="s">
        <v>1314</v>
      </c>
      <c r="B688" s="6">
        <v>10</v>
      </c>
      <c r="C688" s="6">
        <v>0.51176078326234098</v>
      </c>
      <c r="D688" s="5">
        <f t="shared" si="20"/>
        <v>0</v>
      </c>
      <c r="E688" s="5">
        <f t="shared" si="21"/>
        <v>2.3521566524681958</v>
      </c>
    </row>
    <row r="689" spans="1:5" x14ac:dyDescent="0.2">
      <c r="A689" s="6" t="s">
        <v>1313</v>
      </c>
      <c r="B689" s="6">
        <v>10</v>
      </c>
      <c r="C689" s="6">
        <v>0.441599890752088</v>
      </c>
      <c r="D689" s="5">
        <f t="shared" si="20"/>
        <v>0</v>
      </c>
      <c r="E689" s="5">
        <f t="shared" si="21"/>
        <v>11.680021849582401</v>
      </c>
    </row>
    <row r="690" spans="1:5" x14ac:dyDescent="0.2">
      <c r="A690" s="6" t="s">
        <v>1312</v>
      </c>
      <c r="B690" s="6">
        <v>9</v>
      </c>
      <c r="C690" s="6">
        <v>0.563360180494338</v>
      </c>
      <c r="D690" s="5">
        <f t="shared" si="20"/>
        <v>9.9999999999999982</v>
      </c>
      <c r="E690" s="5">
        <f t="shared" si="21"/>
        <v>12.672036098867601</v>
      </c>
    </row>
    <row r="691" spans="1:5" x14ac:dyDescent="0.2">
      <c r="A691" s="6" t="s">
        <v>1311</v>
      </c>
      <c r="B691" s="6">
        <v>10</v>
      </c>
      <c r="C691" s="6">
        <v>0.35583585077729102</v>
      </c>
      <c r="D691" s="5">
        <f t="shared" si="20"/>
        <v>0</v>
      </c>
      <c r="E691" s="5">
        <f t="shared" si="21"/>
        <v>28.832829844541795</v>
      </c>
    </row>
    <row r="692" spans="1:5" x14ac:dyDescent="0.2">
      <c r="A692" s="6" t="s">
        <v>1310</v>
      </c>
      <c r="B692" s="6">
        <v>10</v>
      </c>
      <c r="C692" s="6">
        <v>0.40052968557950902</v>
      </c>
      <c r="D692" s="5">
        <f t="shared" si="20"/>
        <v>0</v>
      </c>
      <c r="E692" s="5">
        <f t="shared" si="21"/>
        <v>19.894062884098197</v>
      </c>
    </row>
    <row r="693" spans="1:5" x14ac:dyDescent="0.2">
      <c r="A693" s="6" t="s">
        <v>1309</v>
      </c>
      <c r="B693" s="6">
        <v>10</v>
      </c>
      <c r="C693" s="6">
        <v>0.49966508066715198</v>
      </c>
      <c r="D693" s="5">
        <f t="shared" si="20"/>
        <v>0</v>
      </c>
      <c r="E693" s="5">
        <f t="shared" si="21"/>
        <v>6.6983866569603201E-2</v>
      </c>
    </row>
    <row r="694" spans="1:5" x14ac:dyDescent="0.2">
      <c r="A694" s="6" t="s">
        <v>1308</v>
      </c>
      <c r="B694" s="6">
        <v>9</v>
      </c>
      <c r="C694" s="6">
        <v>0.53818535138243995</v>
      </c>
      <c r="D694" s="5">
        <f t="shared" si="20"/>
        <v>9.9999999999999982</v>
      </c>
      <c r="E694" s="5">
        <f t="shared" si="21"/>
        <v>7.6370702764879894</v>
      </c>
    </row>
    <row r="695" spans="1:5" x14ac:dyDescent="0.2">
      <c r="A695" s="6" t="s">
        <v>1307</v>
      </c>
      <c r="B695" s="6">
        <v>10</v>
      </c>
      <c r="C695" s="6">
        <v>0.35329674632042202</v>
      </c>
      <c r="D695" s="5">
        <f t="shared" si="20"/>
        <v>0</v>
      </c>
      <c r="E695" s="5">
        <f t="shared" si="21"/>
        <v>29.340650735915595</v>
      </c>
    </row>
    <row r="696" spans="1:5" x14ac:dyDescent="0.2">
      <c r="A696" s="6" t="s">
        <v>1306</v>
      </c>
      <c r="B696" s="6">
        <v>10</v>
      </c>
      <c r="C696" s="6">
        <v>0.35215249390316</v>
      </c>
      <c r="D696" s="5">
        <f t="shared" si="20"/>
        <v>0</v>
      </c>
      <c r="E696" s="5">
        <f t="shared" si="21"/>
        <v>29.569501219368</v>
      </c>
    </row>
    <row r="697" spans="1:5" x14ac:dyDescent="0.2">
      <c r="A697" s="6" t="s">
        <v>1305</v>
      </c>
      <c r="B697" s="6">
        <v>10</v>
      </c>
      <c r="C697" s="6">
        <v>0.44301928583859801</v>
      </c>
      <c r="D697" s="5">
        <f t="shared" si="20"/>
        <v>0</v>
      </c>
      <c r="E697" s="5">
        <f t="shared" si="21"/>
        <v>11.396142832280399</v>
      </c>
    </row>
    <row r="698" spans="1:5" x14ac:dyDescent="0.2">
      <c r="A698" s="6" t="s">
        <v>1304</v>
      </c>
      <c r="B698" s="6">
        <v>10</v>
      </c>
      <c r="C698" s="6">
        <v>0.50042011373065598</v>
      </c>
      <c r="D698" s="5">
        <f t="shared" si="20"/>
        <v>0</v>
      </c>
      <c r="E698" s="5">
        <f t="shared" si="21"/>
        <v>8.402274613119598E-2</v>
      </c>
    </row>
    <row r="699" spans="1:5" x14ac:dyDescent="0.2">
      <c r="A699" s="6" t="s">
        <v>1303</v>
      </c>
      <c r="B699" s="6">
        <v>9</v>
      </c>
      <c r="C699" s="6">
        <v>0.45325558033256402</v>
      </c>
      <c r="D699" s="5">
        <f t="shared" si="20"/>
        <v>9.9999999999999982</v>
      </c>
      <c r="E699" s="5">
        <f t="shared" si="21"/>
        <v>9.3488839334871958</v>
      </c>
    </row>
    <row r="700" spans="1:5" x14ac:dyDescent="0.2">
      <c r="A700" s="6" t="s">
        <v>1302</v>
      </c>
      <c r="B700" s="6">
        <v>10</v>
      </c>
      <c r="C700" s="6">
        <v>0.447465820402836</v>
      </c>
      <c r="D700" s="5">
        <f t="shared" si="20"/>
        <v>0</v>
      </c>
      <c r="E700" s="5">
        <f t="shared" si="21"/>
        <v>10.506835919432799</v>
      </c>
    </row>
    <row r="701" spans="1:5" x14ac:dyDescent="0.2">
      <c r="A701" s="6" t="s">
        <v>1301</v>
      </c>
      <c r="B701" s="6">
        <v>10</v>
      </c>
      <c r="C701" s="6">
        <v>0.469631074869301</v>
      </c>
      <c r="D701" s="5">
        <f t="shared" si="20"/>
        <v>0</v>
      </c>
      <c r="E701" s="5">
        <f t="shared" si="21"/>
        <v>6.0737850261397996</v>
      </c>
    </row>
    <row r="702" spans="1:5" x14ac:dyDescent="0.2">
      <c r="A702" s="6" t="s">
        <v>1300</v>
      </c>
      <c r="B702" s="6">
        <v>10</v>
      </c>
      <c r="C702" s="6">
        <v>0.47759787678792998</v>
      </c>
      <c r="D702" s="5">
        <f t="shared" si="20"/>
        <v>0</v>
      </c>
      <c r="E702" s="5">
        <f t="shared" si="21"/>
        <v>4.4804246424140048</v>
      </c>
    </row>
    <row r="703" spans="1:5" x14ac:dyDescent="0.2">
      <c r="A703" s="6" t="s">
        <v>1299</v>
      </c>
      <c r="B703" s="6">
        <v>10</v>
      </c>
      <c r="C703" s="6">
        <v>0.35315550846251198</v>
      </c>
      <c r="D703" s="5">
        <f t="shared" si="20"/>
        <v>0</v>
      </c>
      <c r="E703" s="5">
        <f t="shared" si="21"/>
        <v>29.368898307497602</v>
      </c>
    </row>
    <row r="704" spans="1:5" x14ac:dyDescent="0.2">
      <c r="A704" s="6" t="s">
        <v>1298</v>
      </c>
      <c r="B704" s="6">
        <v>10</v>
      </c>
      <c r="C704" s="6">
        <v>0.36976562665940799</v>
      </c>
      <c r="D704" s="5">
        <f t="shared" si="20"/>
        <v>0</v>
      </c>
      <c r="E704" s="5">
        <f t="shared" si="21"/>
        <v>26.046874668118402</v>
      </c>
    </row>
    <row r="705" spans="1:5" x14ac:dyDescent="0.2">
      <c r="A705" s="6" t="s">
        <v>1297</v>
      </c>
      <c r="B705" s="6">
        <v>10</v>
      </c>
      <c r="C705" s="6">
        <v>0.41569985255840802</v>
      </c>
      <c r="D705" s="5">
        <f t="shared" si="20"/>
        <v>0</v>
      </c>
      <c r="E705" s="5">
        <f t="shared" si="21"/>
        <v>16.860029488318396</v>
      </c>
    </row>
    <row r="706" spans="1:5" x14ac:dyDescent="0.2">
      <c r="A706" s="6" t="s">
        <v>1296</v>
      </c>
      <c r="B706" s="6">
        <v>10</v>
      </c>
      <c r="C706" s="6">
        <v>0.50069721460251704</v>
      </c>
      <c r="D706" s="5">
        <f t="shared" si="20"/>
        <v>0</v>
      </c>
      <c r="E706" s="5">
        <f t="shared" si="21"/>
        <v>0.13944292050340756</v>
      </c>
    </row>
    <row r="707" spans="1:5" x14ac:dyDescent="0.2">
      <c r="A707" s="6" t="s">
        <v>1295</v>
      </c>
      <c r="B707" s="6">
        <v>10</v>
      </c>
      <c r="C707" s="6">
        <v>0.42318474804099498</v>
      </c>
      <c r="D707" s="5">
        <f t="shared" ref="D707:D770" si="22">ABS(1-B707/10)*100</f>
        <v>0</v>
      </c>
      <c r="E707" s="5">
        <f t="shared" ref="E707:E770" si="23">ABS(1-C707/0.5)*100</f>
        <v>15.363050391801004</v>
      </c>
    </row>
    <row r="708" spans="1:5" x14ac:dyDescent="0.2">
      <c r="A708" s="6" t="s">
        <v>1294</v>
      </c>
      <c r="B708" s="6">
        <v>10</v>
      </c>
      <c r="C708" s="6">
        <v>0.50318206347681205</v>
      </c>
      <c r="D708" s="5">
        <f t="shared" si="22"/>
        <v>0</v>
      </c>
      <c r="E708" s="5">
        <f t="shared" si="23"/>
        <v>0.63641269536240941</v>
      </c>
    </row>
    <row r="709" spans="1:5" x14ac:dyDescent="0.2">
      <c r="A709" s="6" t="s">
        <v>1293</v>
      </c>
      <c r="B709" s="6">
        <v>10</v>
      </c>
      <c r="C709" s="6">
        <v>0.355924211790073</v>
      </c>
      <c r="D709" s="5">
        <f t="shared" si="22"/>
        <v>0</v>
      </c>
      <c r="E709" s="5">
        <f t="shared" si="23"/>
        <v>28.815157641985401</v>
      </c>
    </row>
    <row r="710" spans="1:5" x14ac:dyDescent="0.2">
      <c r="A710" s="6" t="s">
        <v>1292</v>
      </c>
      <c r="B710" s="6">
        <v>10</v>
      </c>
      <c r="C710" s="6">
        <v>0.53167679514781196</v>
      </c>
      <c r="D710" s="5">
        <f t="shared" si="22"/>
        <v>0</v>
      </c>
      <c r="E710" s="5">
        <f t="shared" si="23"/>
        <v>6.3353590295623929</v>
      </c>
    </row>
    <row r="711" spans="1:5" x14ac:dyDescent="0.2">
      <c r="A711" s="6" t="s">
        <v>1291</v>
      </c>
      <c r="B711" s="6">
        <v>10</v>
      </c>
      <c r="C711" s="6">
        <v>0.35456961073339599</v>
      </c>
      <c r="D711" s="5">
        <f t="shared" si="22"/>
        <v>0</v>
      </c>
      <c r="E711" s="5">
        <f t="shared" si="23"/>
        <v>29.086077853320802</v>
      </c>
    </row>
    <row r="712" spans="1:5" x14ac:dyDescent="0.2">
      <c r="A712" s="6" t="s">
        <v>1290</v>
      </c>
      <c r="B712" s="6">
        <v>10</v>
      </c>
      <c r="C712" s="6">
        <v>0.53270179712499499</v>
      </c>
      <c r="D712" s="5">
        <f t="shared" si="22"/>
        <v>0</v>
      </c>
      <c r="E712" s="5">
        <f t="shared" si="23"/>
        <v>6.5403594249989983</v>
      </c>
    </row>
    <row r="713" spans="1:5" x14ac:dyDescent="0.2">
      <c r="A713" s="6" t="s">
        <v>1289</v>
      </c>
      <c r="B713" s="6">
        <v>10</v>
      </c>
      <c r="C713" s="6">
        <v>0.35446152098962402</v>
      </c>
      <c r="D713" s="5">
        <f t="shared" si="22"/>
        <v>0</v>
      </c>
      <c r="E713" s="5">
        <f t="shared" si="23"/>
        <v>29.107695802075195</v>
      </c>
    </row>
    <row r="714" spans="1:5" x14ac:dyDescent="0.2">
      <c r="A714" s="6" t="s">
        <v>1288</v>
      </c>
      <c r="B714" s="6">
        <v>10</v>
      </c>
      <c r="C714" s="6">
        <v>0.46215589839836002</v>
      </c>
      <c r="D714" s="5">
        <f t="shared" si="22"/>
        <v>0</v>
      </c>
      <c r="E714" s="5">
        <f t="shared" si="23"/>
        <v>7.5688203203279958</v>
      </c>
    </row>
    <row r="715" spans="1:5" x14ac:dyDescent="0.2">
      <c r="A715" s="6" t="s">
        <v>1287</v>
      </c>
      <c r="B715" s="6">
        <v>10</v>
      </c>
      <c r="C715" s="6">
        <v>0.45712219680205401</v>
      </c>
      <c r="D715" s="5">
        <f t="shared" si="22"/>
        <v>0</v>
      </c>
      <c r="E715" s="5">
        <f t="shared" si="23"/>
        <v>8.575560639589197</v>
      </c>
    </row>
    <row r="716" spans="1:5" x14ac:dyDescent="0.2">
      <c r="A716" s="6" t="s">
        <v>1286</v>
      </c>
      <c r="B716" s="6">
        <v>10</v>
      </c>
      <c r="C716" s="6">
        <v>0.44368659901443003</v>
      </c>
      <c r="D716" s="5">
        <f t="shared" si="22"/>
        <v>0</v>
      </c>
      <c r="E716" s="5">
        <f t="shared" si="23"/>
        <v>11.262680197113994</v>
      </c>
    </row>
    <row r="717" spans="1:5" x14ac:dyDescent="0.2">
      <c r="A717" s="6" t="s">
        <v>1285</v>
      </c>
      <c r="B717" s="6">
        <v>10</v>
      </c>
      <c r="C717" s="6">
        <v>0.37401139768215702</v>
      </c>
      <c r="D717" s="5">
        <f t="shared" si="22"/>
        <v>0</v>
      </c>
      <c r="E717" s="5">
        <f t="shared" si="23"/>
        <v>25.197720463568597</v>
      </c>
    </row>
    <row r="718" spans="1:5" x14ac:dyDescent="0.2">
      <c r="A718" s="6" t="s">
        <v>1284</v>
      </c>
      <c r="B718" s="6">
        <v>10</v>
      </c>
      <c r="C718" s="6">
        <v>0.43062816122624997</v>
      </c>
      <c r="D718" s="5">
        <f t="shared" si="22"/>
        <v>0</v>
      </c>
      <c r="E718" s="5">
        <f t="shared" si="23"/>
        <v>13.874367754750006</v>
      </c>
    </row>
    <row r="719" spans="1:5" x14ac:dyDescent="0.2">
      <c r="A719" s="6" t="s">
        <v>1283</v>
      </c>
      <c r="B719" s="6">
        <v>10</v>
      </c>
      <c r="C719" s="6">
        <v>0.41368501046653999</v>
      </c>
      <c r="D719" s="5">
        <f t="shared" si="22"/>
        <v>0</v>
      </c>
      <c r="E719" s="5">
        <f t="shared" si="23"/>
        <v>17.262997906692</v>
      </c>
    </row>
    <row r="720" spans="1:5" x14ac:dyDescent="0.2">
      <c r="A720" s="6" t="s">
        <v>1282</v>
      </c>
      <c r="B720" s="6">
        <v>10</v>
      </c>
      <c r="C720" s="6">
        <v>0.51057704773814405</v>
      </c>
      <c r="D720" s="5">
        <f t="shared" si="22"/>
        <v>0</v>
      </c>
      <c r="E720" s="5">
        <f t="shared" si="23"/>
        <v>2.1154095476288104</v>
      </c>
    </row>
    <row r="721" spans="1:5" x14ac:dyDescent="0.2">
      <c r="A721" s="6" t="s">
        <v>1281</v>
      </c>
      <c r="B721" s="6">
        <v>10</v>
      </c>
      <c r="C721" s="6">
        <v>0.51497872213116003</v>
      </c>
      <c r="D721" s="5">
        <f t="shared" si="22"/>
        <v>0</v>
      </c>
      <c r="E721" s="5">
        <f t="shared" si="23"/>
        <v>2.9957444262320054</v>
      </c>
    </row>
    <row r="722" spans="1:5" x14ac:dyDescent="0.2">
      <c r="A722" s="6" t="s">
        <v>1280</v>
      </c>
      <c r="B722" s="6">
        <v>10</v>
      </c>
      <c r="C722" s="6">
        <v>0.387169708119809</v>
      </c>
      <c r="D722" s="5">
        <f t="shared" si="22"/>
        <v>0</v>
      </c>
      <c r="E722" s="5">
        <f t="shared" si="23"/>
        <v>22.5660583760382</v>
      </c>
    </row>
    <row r="723" spans="1:5" x14ac:dyDescent="0.2">
      <c r="A723" s="6" t="s">
        <v>1279</v>
      </c>
      <c r="B723" s="6">
        <v>10</v>
      </c>
      <c r="C723" s="6">
        <v>0.35549435397352502</v>
      </c>
      <c r="D723" s="5">
        <f t="shared" si="22"/>
        <v>0</v>
      </c>
      <c r="E723" s="5">
        <f t="shared" si="23"/>
        <v>28.901129205294996</v>
      </c>
    </row>
    <row r="724" spans="1:5" x14ac:dyDescent="0.2">
      <c r="A724" s="6" t="s">
        <v>1278</v>
      </c>
      <c r="B724" s="6">
        <v>10</v>
      </c>
      <c r="C724" s="6">
        <v>0.45417609106298001</v>
      </c>
      <c r="D724" s="5">
        <f t="shared" si="22"/>
        <v>0</v>
      </c>
      <c r="E724" s="5">
        <f t="shared" si="23"/>
        <v>9.1647817874039976</v>
      </c>
    </row>
    <row r="725" spans="1:5" x14ac:dyDescent="0.2">
      <c r="A725" s="6" t="s">
        <v>1277</v>
      </c>
      <c r="B725" s="6">
        <v>10</v>
      </c>
      <c r="C725" s="6">
        <v>0.459192506247112</v>
      </c>
      <c r="D725" s="5">
        <f t="shared" si="22"/>
        <v>0</v>
      </c>
      <c r="E725" s="5">
        <f t="shared" si="23"/>
        <v>8.1614987505776</v>
      </c>
    </row>
    <row r="726" spans="1:5" x14ac:dyDescent="0.2">
      <c r="A726" s="6" t="s">
        <v>1276</v>
      </c>
      <c r="B726" s="6">
        <v>10</v>
      </c>
      <c r="C726" s="6">
        <v>0.52314306429576996</v>
      </c>
      <c r="D726" s="5">
        <f t="shared" si="22"/>
        <v>0</v>
      </c>
      <c r="E726" s="5">
        <f t="shared" si="23"/>
        <v>4.628612859153991</v>
      </c>
    </row>
    <row r="727" spans="1:5" x14ac:dyDescent="0.2">
      <c r="A727" s="6" t="s">
        <v>1275</v>
      </c>
      <c r="B727" s="6">
        <v>10</v>
      </c>
      <c r="C727" s="6">
        <v>0.35390983270967602</v>
      </c>
      <c r="D727" s="5">
        <f t="shared" si="22"/>
        <v>0</v>
      </c>
      <c r="E727" s="5">
        <f t="shared" si="23"/>
        <v>29.218033458064795</v>
      </c>
    </row>
    <row r="728" spans="1:5" x14ac:dyDescent="0.2">
      <c r="A728" s="6" t="s">
        <v>1274</v>
      </c>
      <c r="B728" s="6">
        <v>10</v>
      </c>
      <c r="C728" s="6">
        <v>0.486767165218909</v>
      </c>
      <c r="D728" s="5">
        <f t="shared" si="22"/>
        <v>0</v>
      </c>
      <c r="E728" s="5">
        <f t="shared" si="23"/>
        <v>2.6465669562181993</v>
      </c>
    </row>
    <row r="729" spans="1:5" x14ac:dyDescent="0.2">
      <c r="A729" s="6" t="s">
        <v>1273</v>
      </c>
      <c r="B729" s="6">
        <v>10</v>
      </c>
      <c r="C729" s="6">
        <v>0.52564904680178703</v>
      </c>
      <c r="D729" s="5">
        <f t="shared" si="22"/>
        <v>0</v>
      </c>
      <c r="E729" s="5">
        <f t="shared" si="23"/>
        <v>5.1298093603574069</v>
      </c>
    </row>
    <row r="730" spans="1:5" x14ac:dyDescent="0.2">
      <c r="A730" s="6" t="s">
        <v>1272</v>
      </c>
      <c r="B730" s="6">
        <v>10</v>
      </c>
      <c r="C730" s="6">
        <v>0.44818389151191401</v>
      </c>
      <c r="D730" s="5">
        <f t="shared" si="22"/>
        <v>0</v>
      </c>
      <c r="E730" s="5">
        <f t="shared" si="23"/>
        <v>10.363221697617197</v>
      </c>
    </row>
    <row r="731" spans="1:5" x14ac:dyDescent="0.2">
      <c r="A731" s="6" t="s">
        <v>1271</v>
      </c>
      <c r="B731" s="6">
        <v>10</v>
      </c>
      <c r="C731" s="6">
        <v>0.41812169187270198</v>
      </c>
      <c r="D731" s="5">
        <f t="shared" si="22"/>
        <v>0</v>
      </c>
      <c r="E731" s="5">
        <f t="shared" si="23"/>
        <v>16.375661625459603</v>
      </c>
    </row>
    <row r="732" spans="1:5" x14ac:dyDescent="0.2">
      <c r="A732" s="6" t="s">
        <v>1270</v>
      </c>
      <c r="B732" s="6">
        <v>9</v>
      </c>
      <c r="C732" s="6">
        <v>0.61258051032549199</v>
      </c>
      <c r="D732" s="5">
        <f t="shared" si="22"/>
        <v>9.9999999999999982</v>
      </c>
      <c r="E732" s="5">
        <f t="shared" si="23"/>
        <v>22.516102065098398</v>
      </c>
    </row>
    <row r="733" spans="1:5" x14ac:dyDescent="0.2">
      <c r="A733" s="6" t="s">
        <v>1269</v>
      </c>
      <c r="B733" s="6">
        <v>10</v>
      </c>
      <c r="C733" s="6">
        <v>0.49637989583671999</v>
      </c>
      <c r="D733" s="5">
        <f t="shared" si="22"/>
        <v>0</v>
      </c>
      <c r="E733" s="5">
        <f t="shared" si="23"/>
        <v>0.7240208326560027</v>
      </c>
    </row>
    <row r="734" spans="1:5" x14ac:dyDescent="0.2">
      <c r="A734" s="6" t="s">
        <v>1268</v>
      </c>
      <c r="B734" s="6">
        <v>10</v>
      </c>
      <c r="C734" s="6">
        <v>0.35030720160807</v>
      </c>
      <c r="D734" s="5">
        <f t="shared" si="22"/>
        <v>0</v>
      </c>
      <c r="E734" s="5">
        <f t="shared" si="23"/>
        <v>29.938559678386</v>
      </c>
    </row>
    <row r="735" spans="1:5" x14ac:dyDescent="0.2">
      <c r="A735" s="6" t="s">
        <v>1267</v>
      </c>
      <c r="B735" s="6">
        <v>10</v>
      </c>
      <c r="C735" s="6">
        <v>0.54004483397967296</v>
      </c>
      <c r="D735" s="5">
        <f t="shared" si="22"/>
        <v>0</v>
      </c>
      <c r="E735" s="5">
        <f t="shared" si="23"/>
        <v>8.0089667959345903</v>
      </c>
    </row>
    <row r="736" spans="1:5" x14ac:dyDescent="0.2">
      <c r="A736" s="6" t="s">
        <v>1266</v>
      </c>
      <c r="B736" s="6">
        <v>10</v>
      </c>
      <c r="C736" s="6">
        <v>0.53129372687082599</v>
      </c>
      <c r="D736" s="5">
        <f t="shared" si="22"/>
        <v>0</v>
      </c>
      <c r="E736" s="5">
        <f t="shared" si="23"/>
        <v>6.2587453741651977</v>
      </c>
    </row>
    <row r="737" spans="1:5" x14ac:dyDescent="0.2">
      <c r="A737" s="6" t="s">
        <v>1265</v>
      </c>
      <c r="B737" s="6">
        <v>10</v>
      </c>
      <c r="C737" s="6">
        <v>0.53564917043172799</v>
      </c>
      <c r="D737" s="5">
        <f t="shared" si="22"/>
        <v>0</v>
      </c>
      <c r="E737" s="5">
        <f t="shared" si="23"/>
        <v>7.1298340863455989</v>
      </c>
    </row>
    <row r="738" spans="1:5" x14ac:dyDescent="0.2">
      <c r="A738" s="6" t="s">
        <v>1264</v>
      </c>
      <c r="B738" s="6">
        <v>10</v>
      </c>
      <c r="C738" s="6">
        <v>0.44057033630885301</v>
      </c>
      <c r="D738" s="5">
        <f t="shared" si="22"/>
        <v>0</v>
      </c>
      <c r="E738" s="5">
        <f t="shared" si="23"/>
        <v>11.8859327382294</v>
      </c>
    </row>
    <row r="739" spans="1:5" x14ac:dyDescent="0.2">
      <c r="A739" s="6" t="s">
        <v>1263</v>
      </c>
      <c r="B739" s="6">
        <v>10</v>
      </c>
      <c r="C739" s="6">
        <v>0.45569501321219003</v>
      </c>
      <c r="D739" s="5">
        <f t="shared" si="22"/>
        <v>0</v>
      </c>
      <c r="E739" s="5">
        <f t="shared" si="23"/>
        <v>8.8609973575619954</v>
      </c>
    </row>
    <row r="740" spans="1:5" x14ac:dyDescent="0.2">
      <c r="A740" s="6" t="s">
        <v>1262</v>
      </c>
      <c r="B740" s="6">
        <v>10</v>
      </c>
      <c r="C740" s="6">
        <v>0.522179624516108</v>
      </c>
      <c r="D740" s="5">
        <f t="shared" si="22"/>
        <v>0</v>
      </c>
      <c r="E740" s="5">
        <f t="shared" si="23"/>
        <v>4.4359249032215997</v>
      </c>
    </row>
    <row r="741" spans="1:5" x14ac:dyDescent="0.2">
      <c r="A741" s="6" t="s">
        <v>1261</v>
      </c>
      <c r="B741" s="6">
        <v>10</v>
      </c>
      <c r="C741" s="6">
        <v>0.51966021409262897</v>
      </c>
      <c r="D741" s="5">
        <f t="shared" si="22"/>
        <v>0</v>
      </c>
      <c r="E741" s="5">
        <f t="shared" si="23"/>
        <v>3.9320428185257938</v>
      </c>
    </row>
    <row r="742" spans="1:5" x14ac:dyDescent="0.2">
      <c r="A742" s="6" t="s">
        <v>1260</v>
      </c>
      <c r="B742" s="6">
        <v>10</v>
      </c>
      <c r="C742" s="6">
        <v>0.49499678569918998</v>
      </c>
      <c r="D742" s="5">
        <f t="shared" si="22"/>
        <v>0</v>
      </c>
      <c r="E742" s="5">
        <f t="shared" si="23"/>
        <v>1.0006428601620043</v>
      </c>
    </row>
    <row r="743" spans="1:5" x14ac:dyDescent="0.2">
      <c r="A743" s="6" t="s">
        <v>1259</v>
      </c>
      <c r="B743" s="6">
        <v>10</v>
      </c>
      <c r="C743" s="6">
        <v>0.539086995183511</v>
      </c>
      <c r="D743" s="5">
        <f t="shared" si="22"/>
        <v>0</v>
      </c>
      <c r="E743" s="5">
        <f t="shared" si="23"/>
        <v>7.8173990367021995</v>
      </c>
    </row>
    <row r="744" spans="1:5" x14ac:dyDescent="0.2">
      <c r="A744" s="6" t="s">
        <v>1258</v>
      </c>
      <c r="B744" s="6">
        <v>10</v>
      </c>
      <c r="C744" s="6">
        <v>0.56046219346090298</v>
      </c>
      <c r="D744" s="5">
        <f t="shared" si="22"/>
        <v>0</v>
      </c>
      <c r="E744" s="5">
        <f t="shared" si="23"/>
        <v>12.092438692180597</v>
      </c>
    </row>
    <row r="745" spans="1:5" x14ac:dyDescent="0.2">
      <c r="A745" s="6" t="s">
        <v>1257</v>
      </c>
      <c r="B745" s="6">
        <v>10</v>
      </c>
      <c r="C745" s="6">
        <v>0.446276620929759</v>
      </c>
      <c r="D745" s="5">
        <f t="shared" si="22"/>
        <v>0</v>
      </c>
      <c r="E745" s="5">
        <f t="shared" si="23"/>
        <v>10.744675814048199</v>
      </c>
    </row>
    <row r="746" spans="1:5" x14ac:dyDescent="0.2">
      <c r="A746" s="6" t="s">
        <v>1256</v>
      </c>
      <c r="B746" s="6">
        <v>10</v>
      </c>
      <c r="C746" s="6">
        <v>0.354380235472185</v>
      </c>
      <c r="D746" s="5">
        <f t="shared" si="22"/>
        <v>0</v>
      </c>
      <c r="E746" s="5">
        <f t="shared" si="23"/>
        <v>29.123952905563002</v>
      </c>
    </row>
    <row r="747" spans="1:5" x14ac:dyDescent="0.2">
      <c r="A747" s="6" t="s">
        <v>1255</v>
      </c>
      <c r="B747" s="6">
        <v>10</v>
      </c>
      <c r="C747" s="6">
        <v>0.52330986354999698</v>
      </c>
      <c r="D747" s="5">
        <f t="shared" si="22"/>
        <v>0</v>
      </c>
      <c r="E747" s="5">
        <f t="shared" si="23"/>
        <v>4.6619727099993957</v>
      </c>
    </row>
    <row r="748" spans="1:5" x14ac:dyDescent="0.2">
      <c r="A748" s="6" t="s">
        <v>1254</v>
      </c>
      <c r="B748" s="6">
        <v>10</v>
      </c>
      <c r="C748" s="6">
        <v>0.41685019148320002</v>
      </c>
      <c r="D748" s="5">
        <f t="shared" si="22"/>
        <v>0</v>
      </c>
      <c r="E748" s="5">
        <f t="shared" si="23"/>
        <v>16.629961703359996</v>
      </c>
    </row>
    <row r="749" spans="1:5" x14ac:dyDescent="0.2">
      <c r="A749" s="6" t="s">
        <v>1253</v>
      </c>
      <c r="B749" s="6">
        <v>10</v>
      </c>
      <c r="C749" s="6">
        <v>0.35326810883278198</v>
      </c>
      <c r="D749" s="5">
        <f t="shared" si="22"/>
        <v>0</v>
      </c>
      <c r="E749" s="5">
        <f t="shared" si="23"/>
        <v>29.346378233443605</v>
      </c>
    </row>
    <row r="750" spans="1:5" x14ac:dyDescent="0.2">
      <c r="A750" s="6" t="s">
        <v>1252</v>
      </c>
      <c r="B750" s="6">
        <v>10</v>
      </c>
      <c r="C750" s="6">
        <v>0.351529999516484</v>
      </c>
      <c r="D750" s="5">
        <f t="shared" si="22"/>
        <v>0</v>
      </c>
      <c r="E750" s="5">
        <f t="shared" si="23"/>
        <v>29.694000096703199</v>
      </c>
    </row>
    <row r="751" spans="1:5" x14ac:dyDescent="0.2">
      <c r="A751" s="6" t="s">
        <v>1251</v>
      </c>
      <c r="B751" s="6">
        <v>10</v>
      </c>
      <c r="C751" s="6">
        <v>0.35626428649619402</v>
      </c>
      <c r="D751" s="5">
        <f t="shared" si="22"/>
        <v>0</v>
      </c>
      <c r="E751" s="5">
        <f t="shared" si="23"/>
        <v>28.747142700761195</v>
      </c>
    </row>
    <row r="752" spans="1:5" x14ac:dyDescent="0.2">
      <c r="A752" s="6" t="s">
        <v>1250</v>
      </c>
      <c r="B752" s="6">
        <v>10</v>
      </c>
      <c r="C752" s="6">
        <v>0.354862187361417</v>
      </c>
      <c r="D752" s="5">
        <f t="shared" si="22"/>
        <v>0</v>
      </c>
      <c r="E752" s="5">
        <f t="shared" si="23"/>
        <v>29.027562527716601</v>
      </c>
    </row>
    <row r="753" spans="1:5" x14ac:dyDescent="0.2">
      <c r="A753" s="6" t="s">
        <v>1249</v>
      </c>
      <c r="B753" s="6">
        <v>10</v>
      </c>
      <c r="C753" s="6">
        <v>0.51952131294120796</v>
      </c>
      <c r="D753" s="5">
        <f t="shared" si="22"/>
        <v>0</v>
      </c>
      <c r="E753" s="5">
        <f t="shared" si="23"/>
        <v>3.9042625882415916</v>
      </c>
    </row>
    <row r="754" spans="1:5" x14ac:dyDescent="0.2">
      <c r="A754" s="6" t="s">
        <v>1248</v>
      </c>
      <c r="B754" s="6">
        <v>10</v>
      </c>
      <c r="C754" s="6">
        <v>0.35268164957058201</v>
      </c>
      <c r="D754" s="5">
        <f t="shared" si="22"/>
        <v>0</v>
      </c>
      <c r="E754" s="5">
        <f t="shared" si="23"/>
        <v>29.463670085883599</v>
      </c>
    </row>
    <row r="755" spans="1:5" x14ac:dyDescent="0.2">
      <c r="A755" s="6" t="s">
        <v>1247</v>
      </c>
      <c r="B755" s="6">
        <v>10</v>
      </c>
      <c r="C755" s="6">
        <v>0.49452275644723898</v>
      </c>
      <c r="D755" s="5">
        <f t="shared" si="22"/>
        <v>0</v>
      </c>
      <c r="E755" s="5">
        <f t="shared" si="23"/>
        <v>1.0954487105522048</v>
      </c>
    </row>
    <row r="756" spans="1:5" x14ac:dyDescent="0.2">
      <c r="A756" s="6" t="s">
        <v>1246</v>
      </c>
      <c r="B756" s="6">
        <v>10</v>
      </c>
      <c r="C756" s="6">
        <v>0.488885227624414</v>
      </c>
      <c r="D756" s="5">
        <f t="shared" si="22"/>
        <v>0</v>
      </c>
      <c r="E756" s="5">
        <f t="shared" si="23"/>
        <v>2.2229544751172003</v>
      </c>
    </row>
    <row r="757" spans="1:5" x14ac:dyDescent="0.2">
      <c r="A757" s="6" t="s">
        <v>1245</v>
      </c>
      <c r="B757" s="6">
        <v>10</v>
      </c>
      <c r="C757" s="6">
        <v>0.35250731301572602</v>
      </c>
      <c r="D757" s="5">
        <f t="shared" si="22"/>
        <v>0</v>
      </c>
      <c r="E757" s="5">
        <f t="shared" si="23"/>
        <v>29.498537396854797</v>
      </c>
    </row>
    <row r="758" spans="1:5" x14ac:dyDescent="0.2">
      <c r="A758" s="6" t="s">
        <v>1244</v>
      </c>
      <c r="B758" s="6">
        <v>10</v>
      </c>
      <c r="C758" s="6">
        <v>0.35290090250966999</v>
      </c>
      <c r="D758" s="5">
        <f t="shared" si="22"/>
        <v>0</v>
      </c>
      <c r="E758" s="5">
        <f t="shared" si="23"/>
        <v>29.419819498066001</v>
      </c>
    </row>
    <row r="759" spans="1:5" x14ac:dyDescent="0.2">
      <c r="A759" s="6" t="s">
        <v>1243</v>
      </c>
      <c r="B759" s="6">
        <v>10</v>
      </c>
      <c r="C759" s="6">
        <v>0.44605341205004401</v>
      </c>
      <c r="D759" s="5">
        <f t="shared" si="22"/>
        <v>0</v>
      </c>
      <c r="E759" s="5">
        <f t="shared" si="23"/>
        <v>10.789317589991199</v>
      </c>
    </row>
    <row r="760" spans="1:5" x14ac:dyDescent="0.2">
      <c r="A760" s="6" t="s">
        <v>1242</v>
      </c>
      <c r="B760" s="6">
        <v>10</v>
      </c>
      <c r="C760" s="6">
        <v>0.35429751220598699</v>
      </c>
      <c r="D760" s="5">
        <f t="shared" si="22"/>
        <v>0</v>
      </c>
      <c r="E760" s="5">
        <f t="shared" si="23"/>
        <v>29.140497558802604</v>
      </c>
    </row>
    <row r="761" spans="1:5" x14ac:dyDescent="0.2">
      <c r="A761" s="6" t="s">
        <v>1241</v>
      </c>
      <c r="B761" s="6">
        <v>10</v>
      </c>
      <c r="C761" s="6">
        <v>0.355009222352975</v>
      </c>
      <c r="D761" s="5">
        <f t="shared" si="22"/>
        <v>0</v>
      </c>
      <c r="E761" s="5">
        <f t="shared" si="23"/>
        <v>28.998155529405</v>
      </c>
    </row>
    <row r="762" spans="1:5" x14ac:dyDescent="0.2">
      <c r="A762" s="6" t="s">
        <v>1240</v>
      </c>
      <c r="B762" s="6">
        <v>10</v>
      </c>
      <c r="C762" s="6">
        <v>0.56098500986714706</v>
      </c>
      <c r="D762" s="5">
        <f t="shared" si="22"/>
        <v>0</v>
      </c>
      <c r="E762" s="5">
        <f t="shared" si="23"/>
        <v>12.197001973429412</v>
      </c>
    </row>
    <row r="763" spans="1:5" x14ac:dyDescent="0.2">
      <c r="A763" s="6" t="s">
        <v>1239</v>
      </c>
      <c r="B763" s="6">
        <v>10</v>
      </c>
      <c r="C763" s="6">
        <v>0.47516441257713798</v>
      </c>
      <c r="D763" s="5">
        <f t="shared" si="22"/>
        <v>0</v>
      </c>
      <c r="E763" s="5">
        <f t="shared" si="23"/>
        <v>4.9671174845724035</v>
      </c>
    </row>
    <row r="764" spans="1:5" x14ac:dyDescent="0.2">
      <c r="A764" s="6" t="s">
        <v>1238</v>
      </c>
      <c r="B764" s="6">
        <v>10</v>
      </c>
      <c r="C764" s="6">
        <v>0.38296858324204103</v>
      </c>
      <c r="D764" s="5">
        <f t="shared" si="22"/>
        <v>0</v>
      </c>
      <c r="E764" s="5">
        <f t="shared" si="23"/>
        <v>23.406283351591796</v>
      </c>
    </row>
    <row r="765" spans="1:5" x14ac:dyDescent="0.2">
      <c r="A765" s="6" t="s">
        <v>1237</v>
      </c>
      <c r="B765" s="6">
        <v>10</v>
      </c>
      <c r="C765" s="6">
        <v>0.51232273139508699</v>
      </c>
      <c r="D765" s="5">
        <f t="shared" si="22"/>
        <v>0</v>
      </c>
      <c r="E765" s="5">
        <f t="shared" si="23"/>
        <v>2.4645462790173989</v>
      </c>
    </row>
    <row r="766" spans="1:5" x14ac:dyDescent="0.2">
      <c r="A766" s="6" t="s">
        <v>1236</v>
      </c>
      <c r="B766" s="6">
        <v>10</v>
      </c>
      <c r="C766" s="6">
        <v>0.48830815354554902</v>
      </c>
      <c r="D766" s="5">
        <f t="shared" si="22"/>
        <v>0</v>
      </c>
      <c r="E766" s="5">
        <f t="shared" si="23"/>
        <v>2.3383692908901965</v>
      </c>
    </row>
    <row r="767" spans="1:5" x14ac:dyDescent="0.2">
      <c r="A767" s="6" t="s">
        <v>1235</v>
      </c>
      <c r="B767" s="6">
        <v>10</v>
      </c>
      <c r="C767" s="6">
        <v>0.36004103755643202</v>
      </c>
      <c r="D767" s="5">
        <f t="shared" si="22"/>
        <v>0</v>
      </c>
      <c r="E767" s="5">
        <f t="shared" si="23"/>
        <v>27.991792488713596</v>
      </c>
    </row>
    <row r="768" spans="1:5" x14ac:dyDescent="0.2">
      <c r="A768" s="6" t="s">
        <v>1234</v>
      </c>
      <c r="B768" s="6">
        <v>10</v>
      </c>
      <c r="C768" s="6">
        <v>0.55878021662246902</v>
      </c>
      <c r="D768" s="5">
        <f t="shared" si="22"/>
        <v>0</v>
      </c>
      <c r="E768" s="5">
        <f t="shared" si="23"/>
        <v>11.756043324493803</v>
      </c>
    </row>
    <row r="769" spans="1:5" x14ac:dyDescent="0.2">
      <c r="A769" s="6" t="s">
        <v>1233</v>
      </c>
      <c r="B769" s="6">
        <v>10</v>
      </c>
      <c r="C769" s="6">
        <v>0.40577170577552002</v>
      </c>
      <c r="D769" s="5">
        <f t="shared" si="22"/>
        <v>0</v>
      </c>
      <c r="E769" s="5">
        <f t="shared" si="23"/>
        <v>18.845658844895997</v>
      </c>
    </row>
    <row r="770" spans="1:5" x14ac:dyDescent="0.2">
      <c r="A770" s="6" t="s">
        <v>1232</v>
      </c>
      <c r="B770" s="6">
        <v>10</v>
      </c>
      <c r="C770" s="6">
        <v>0.45456930022398401</v>
      </c>
      <c r="D770" s="5">
        <f t="shared" si="22"/>
        <v>0</v>
      </c>
      <c r="E770" s="5">
        <f t="shared" si="23"/>
        <v>9.0861399552031976</v>
      </c>
    </row>
    <row r="771" spans="1:5" x14ac:dyDescent="0.2">
      <c r="A771" s="6" t="s">
        <v>1231</v>
      </c>
      <c r="B771" s="6">
        <v>10</v>
      </c>
      <c r="C771" s="6">
        <v>0.43252746587382201</v>
      </c>
      <c r="D771" s="5">
        <f t="shared" ref="D771:D834" si="24">ABS(1-B771/10)*100</f>
        <v>0</v>
      </c>
      <c r="E771" s="5">
        <f t="shared" ref="E771:E834" si="25">ABS(1-C771/0.5)*100</f>
        <v>13.494506825235597</v>
      </c>
    </row>
    <row r="772" spans="1:5" x14ac:dyDescent="0.2">
      <c r="A772" s="6" t="s">
        <v>1230</v>
      </c>
      <c r="B772" s="6">
        <v>10</v>
      </c>
      <c r="C772" s="6">
        <v>0.42140059505286598</v>
      </c>
      <c r="D772" s="5">
        <f t="shared" si="24"/>
        <v>0</v>
      </c>
      <c r="E772" s="5">
        <f t="shared" si="25"/>
        <v>15.719880989426805</v>
      </c>
    </row>
    <row r="773" spans="1:5" x14ac:dyDescent="0.2">
      <c r="A773" s="6" t="s">
        <v>1229</v>
      </c>
      <c r="B773" s="6">
        <v>10</v>
      </c>
      <c r="C773" s="6">
        <v>0.39095220960844101</v>
      </c>
      <c r="D773" s="5">
        <f t="shared" si="24"/>
        <v>0</v>
      </c>
      <c r="E773" s="5">
        <f t="shared" si="25"/>
        <v>21.809558078311795</v>
      </c>
    </row>
    <row r="774" spans="1:5" x14ac:dyDescent="0.2">
      <c r="A774" s="6" t="s">
        <v>1228</v>
      </c>
      <c r="B774" s="6">
        <v>10</v>
      </c>
      <c r="C774" s="6">
        <v>0.35222606025703201</v>
      </c>
      <c r="D774" s="5">
        <f t="shared" si="24"/>
        <v>0</v>
      </c>
      <c r="E774" s="5">
        <f t="shared" si="25"/>
        <v>29.554787948593596</v>
      </c>
    </row>
    <row r="775" spans="1:5" x14ac:dyDescent="0.2">
      <c r="A775" s="6" t="s">
        <v>1227</v>
      </c>
      <c r="B775" s="6">
        <v>10</v>
      </c>
      <c r="C775" s="6">
        <v>0.44897392722581497</v>
      </c>
      <c r="D775" s="5">
        <f t="shared" si="24"/>
        <v>0</v>
      </c>
      <c r="E775" s="5">
        <f t="shared" si="25"/>
        <v>10.205214554837006</v>
      </c>
    </row>
    <row r="776" spans="1:5" x14ac:dyDescent="0.2">
      <c r="A776" s="6" t="s">
        <v>1226</v>
      </c>
      <c r="B776" s="6">
        <v>10</v>
      </c>
      <c r="C776" s="6">
        <v>0.49679953821451001</v>
      </c>
      <c r="D776" s="5">
        <f t="shared" si="24"/>
        <v>0</v>
      </c>
      <c r="E776" s="5">
        <f t="shared" si="25"/>
        <v>0.64009235709799883</v>
      </c>
    </row>
    <row r="777" spans="1:5" x14ac:dyDescent="0.2">
      <c r="A777" s="6" t="s">
        <v>1225</v>
      </c>
      <c r="B777" s="6">
        <v>10</v>
      </c>
      <c r="C777" s="6">
        <v>0.50480186979297303</v>
      </c>
      <c r="D777" s="5">
        <f t="shared" si="24"/>
        <v>0</v>
      </c>
      <c r="E777" s="5">
        <f t="shared" si="25"/>
        <v>0.96037395859460695</v>
      </c>
    </row>
    <row r="778" spans="1:5" x14ac:dyDescent="0.2">
      <c r="A778" s="6" t="s">
        <v>1224</v>
      </c>
      <c r="B778" s="6">
        <v>10</v>
      </c>
      <c r="C778" s="6">
        <v>0.352850958223414</v>
      </c>
      <c r="D778" s="5">
        <f t="shared" si="24"/>
        <v>0</v>
      </c>
      <c r="E778" s="5">
        <f t="shared" si="25"/>
        <v>29.429808355317199</v>
      </c>
    </row>
    <row r="779" spans="1:5" x14ac:dyDescent="0.2">
      <c r="A779" s="6" t="s">
        <v>1223</v>
      </c>
      <c r="B779" s="6">
        <v>10</v>
      </c>
      <c r="C779" s="6">
        <v>0.531983189141218</v>
      </c>
      <c r="D779" s="5">
        <f t="shared" si="24"/>
        <v>0</v>
      </c>
      <c r="E779" s="5">
        <f t="shared" si="25"/>
        <v>6.3966378282436009</v>
      </c>
    </row>
    <row r="780" spans="1:5" x14ac:dyDescent="0.2">
      <c r="A780" s="6" t="s">
        <v>1222</v>
      </c>
      <c r="B780" s="6">
        <v>10</v>
      </c>
      <c r="C780" s="6">
        <v>0.51250194300417096</v>
      </c>
      <c r="D780" s="5">
        <f t="shared" si="24"/>
        <v>0</v>
      </c>
      <c r="E780" s="5">
        <f t="shared" si="25"/>
        <v>2.5003886008341913</v>
      </c>
    </row>
    <row r="781" spans="1:5" x14ac:dyDescent="0.2">
      <c r="A781" s="6" t="s">
        <v>1221</v>
      </c>
      <c r="B781" s="6">
        <v>10</v>
      </c>
      <c r="C781" s="6">
        <v>0.35064273280794001</v>
      </c>
      <c r="D781" s="5">
        <f t="shared" si="24"/>
        <v>0</v>
      </c>
      <c r="E781" s="5">
        <f t="shared" si="25"/>
        <v>29.871453438411997</v>
      </c>
    </row>
    <row r="782" spans="1:5" x14ac:dyDescent="0.2">
      <c r="A782" s="6" t="s">
        <v>1220</v>
      </c>
      <c r="B782" s="6">
        <v>10</v>
      </c>
      <c r="C782" s="6">
        <v>0.481218454291436</v>
      </c>
      <c r="D782" s="5">
        <f t="shared" si="24"/>
        <v>0</v>
      </c>
      <c r="E782" s="5">
        <f t="shared" si="25"/>
        <v>3.7563091417127992</v>
      </c>
    </row>
    <row r="783" spans="1:5" x14ac:dyDescent="0.2">
      <c r="A783" s="6" t="s">
        <v>1219</v>
      </c>
      <c r="B783" s="6">
        <v>10</v>
      </c>
      <c r="C783" s="6">
        <v>0.47889736892207702</v>
      </c>
      <c r="D783" s="5">
        <f t="shared" si="24"/>
        <v>0</v>
      </c>
      <c r="E783" s="5">
        <f t="shared" si="25"/>
        <v>4.2205262155845968</v>
      </c>
    </row>
    <row r="784" spans="1:5" x14ac:dyDescent="0.2">
      <c r="A784" s="6" t="s">
        <v>1218</v>
      </c>
      <c r="B784" s="6">
        <v>10</v>
      </c>
      <c r="C784" s="6">
        <v>0.489296593305515</v>
      </c>
      <c r="D784" s="5">
        <f t="shared" si="24"/>
        <v>0</v>
      </c>
      <c r="E784" s="5">
        <f t="shared" si="25"/>
        <v>2.1406813388969992</v>
      </c>
    </row>
    <row r="785" spans="1:5" x14ac:dyDescent="0.2">
      <c r="A785" s="6" t="s">
        <v>1217</v>
      </c>
      <c r="B785" s="6">
        <v>10</v>
      </c>
      <c r="C785" s="6">
        <v>0.44401614677935902</v>
      </c>
      <c r="D785" s="5">
        <f t="shared" si="24"/>
        <v>0</v>
      </c>
      <c r="E785" s="5">
        <f t="shared" si="25"/>
        <v>11.196770644128195</v>
      </c>
    </row>
    <row r="786" spans="1:5" x14ac:dyDescent="0.2">
      <c r="A786" s="6" t="s">
        <v>1216</v>
      </c>
      <c r="B786" s="6">
        <v>10</v>
      </c>
      <c r="C786" s="6">
        <v>0.354550270189737</v>
      </c>
      <c r="D786" s="5">
        <f t="shared" si="24"/>
        <v>0</v>
      </c>
      <c r="E786" s="5">
        <f t="shared" si="25"/>
        <v>29.0899459620526</v>
      </c>
    </row>
    <row r="787" spans="1:5" x14ac:dyDescent="0.2">
      <c r="A787" s="6" t="s">
        <v>1215</v>
      </c>
      <c r="B787" s="6">
        <v>9</v>
      </c>
      <c r="C787" s="6">
        <v>0.54532482760905399</v>
      </c>
      <c r="D787" s="5">
        <f t="shared" si="24"/>
        <v>9.9999999999999982</v>
      </c>
      <c r="E787" s="5">
        <f t="shared" si="25"/>
        <v>9.0649655218107981</v>
      </c>
    </row>
    <row r="788" spans="1:5" x14ac:dyDescent="0.2">
      <c r="A788" s="6" t="s">
        <v>1214</v>
      </c>
      <c r="B788" s="6">
        <v>10</v>
      </c>
      <c r="C788" s="6">
        <v>0.48819274912725003</v>
      </c>
      <c r="D788" s="5">
        <f t="shared" si="24"/>
        <v>0</v>
      </c>
      <c r="E788" s="5">
        <f t="shared" si="25"/>
        <v>2.361450174549995</v>
      </c>
    </row>
    <row r="789" spans="1:5" x14ac:dyDescent="0.2">
      <c r="A789" s="6" t="s">
        <v>1213</v>
      </c>
      <c r="B789" s="6">
        <v>10</v>
      </c>
      <c r="C789" s="6">
        <v>0.350336581220482</v>
      </c>
      <c r="D789" s="5">
        <f t="shared" si="24"/>
        <v>0</v>
      </c>
      <c r="E789" s="5">
        <f t="shared" si="25"/>
        <v>29.9326837559036</v>
      </c>
    </row>
    <row r="790" spans="1:5" x14ac:dyDescent="0.2">
      <c r="A790" s="6" t="s">
        <v>1212</v>
      </c>
      <c r="B790" s="6">
        <v>10</v>
      </c>
      <c r="C790" s="6">
        <v>0.352057150072074</v>
      </c>
      <c r="D790" s="5">
        <f t="shared" si="24"/>
        <v>0</v>
      </c>
      <c r="E790" s="5">
        <f t="shared" si="25"/>
        <v>29.588569985585199</v>
      </c>
    </row>
    <row r="791" spans="1:5" x14ac:dyDescent="0.2">
      <c r="A791" s="6" t="s">
        <v>1211</v>
      </c>
      <c r="B791" s="6">
        <v>10</v>
      </c>
      <c r="C791" s="6">
        <v>0.51836197338237799</v>
      </c>
      <c r="D791" s="5">
        <f t="shared" si="24"/>
        <v>0</v>
      </c>
      <c r="E791" s="5">
        <f t="shared" si="25"/>
        <v>3.6723946764755988</v>
      </c>
    </row>
    <row r="792" spans="1:5" x14ac:dyDescent="0.2">
      <c r="A792" s="6" t="s">
        <v>1210</v>
      </c>
      <c r="B792" s="6">
        <v>10</v>
      </c>
      <c r="C792" s="6">
        <v>0.38767478549171103</v>
      </c>
      <c r="D792" s="5">
        <f t="shared" si="24"/>
        <v>0</v>
      </c>
      <c r="E792" s="5">
        <f t="shared" si="25"/>
        <v>22.465042901657796</v>
      </c>
    </row>
    <row r="793" spans="1:5" x14ac:dyDescent="0.2">
      <c r="A793" s="6" t="s">
        <v>1209</v>
      </c>
      <c r="B793" s="6">
        <v>10</v>
      </c>
      <c r="C793" s="6">
        <v>0.482856454635468</v>
      </c>
      <c r="D793" s="5">
        <f t="shared" si="24"/>
        <v>0</v>
      </c>
      <c r="E793" s="5">
        <f t="shared" si="25"/>
        <v>3.4287090729063996</v>
      </c>
    </row>
    <row r="794" spans="1:5" x14ac:dyDescent="0.2">
      <c r="A794" s="6" t="s">
        <v>1208</v>
      </c>
      <c r="B794" s="6">
        <v>10</v>
      </c>
      <c r="C794" s="6">
        <v>0.35301283541894302</v>
      </c>
      <c r="D794" s="5">
        <f t="shared" si="24"/>
        <v>0</v>
      </c>
      <c r="E794" s="5">
        <f t="shared" si="25"/>
        <v>29.397432916211397</v>
      </c>
    </row>
    <row r="795" spans="1:5" x14ac:dyDescent="0.2">
      <c r="A795" s="6" t="s">
        <v>1207</v>
      </c>
      <c r="B795" s="6">
        <v>10</v>
      </c>
      <c r="C795" s="6">
        <v>0.35271499996254502</v>
      </c>
      <c r="D795" s="5">
        <f t="shared" si="24"/>
        <v>0</v>
      </c>
      <c r="E795" s="5">
        <f t="shared" si="25"/>
        <v>29.457000007490997</v>
      </c>
    </row>
    <row r="796" spans="1:5" x14ac:dyDescent="0.2">
      <c r="A796" s="6" t="s">
        <v>1206</v>
      </c>
      <c r="B796" s="6">
        <v>10</v>
      </c>
      <c r="C796" s="6">
        <v>0.494003849389196</v>
      </c>
      <c r="D796" s="5">
        <f t="shared" si="24"/>
        <v>0</v>
      </c>
      <c r="E796" s="5">
        <f t="shared" si="25"/>
        <v>1.1992301221607993</v>
      </c>
    </row>
    <row r="797" spans="1:5" x14ac:dyDescent="0.2">
      <c r="A797" s="6" t="s">
        <v>1205</v>
      </c>
      <c r="B797" s="6">
        <v>10</v>
      </c>
      <c r="C797" s="6">
        <v>0.43548212053215701</v>
      </c>
      <c r="D797" s="5">
        <f t="shared" si="24"/>
        <v>0</v>
      </c>
      <c r="E797" s="5">
        <f t="shared" si="25"/>
        <v>12.903575893568597</v>
      </c>
    </row>
    <row r="798" spans="1:5" x14ac:dyDescent="0.2">
      <c r="A798" s="6" t="s">
        <v>1204</v>
      </c>
      <c r="B798" s="6">
        <v>10</v>
      </c>
      <c r="C798" s="6">
        <v>0.44629529130814899</v>
      </c>
      <c r="D798" s="5">
        <f t="shared" si="24"/>
        <v>0</v>
      </c>
      <c r="E798" s="5">
        <f t="shared" si="25"/>
        <v>10.740941738370202</v>
      </c>
    </row>
    <row r="799" spans="1:5" x14ac:dyDescent="0.2">
      <c r="A799" s="6" t="s">
        <v>1203</v>
      </c>
      <c r="B799" s="6">
        <v>10</v>
      </c>
      <c r="C799" s="6">
        <v>0.44972426704195601</v>
      </c>
      <c r="D799" s="5">
        <f t="shared" si="24"/>
        <v>0</v>
      </c>
      <c r="E799" s="5">
        <f t="shared" si="25"/>
        <v>10.0551465916088</v>
      </c>
    </row>
    <row r="800" spans="1:5" x14ac:dyDescent="0.2">
      <c r="A800" s="6" t="s">
        <v>1202</v>
      </c>
      <c r="B800" s="6">
        <v>10</v>
      </c>
      <c r="C800" s="6">
        <v>0.45497080722101002</v>
      </c>
      <c r="D800" s="5">
        <f t="shared" si="24"/>
        <v>0</v>
      </c>
      <c r="E800" s="5">
        <f t="shared" si="25"/>
        <v>9.0058385557979967</v>
      </c>
    </row>
    <row r="801" spans="1:5" x14ac:dyDescent="0.2">
      <c r="A801" s="6" t="s">
        <v>1201</v>
      </c>
      <c r="B801" s="6">
        <v>10</v>
      </c>
      <c r="C801" s="6">
        <v>0.47267901488203101</v>
      </c>
      <c r="D801" s="5">
        <f t="shared" si="24"/>
        <v>0</v>
      </c>
      <c r="E801" s="5">
        <f t="shared" si="25"/>
        <v>5.4641970235937976</v>
      </c>
    </row>
    <row r="802" spans="1:5" x14ac:dyDescent="0.2">
      <c r="A802" s="6" t="s">
        <v>1200</v>
      </c>
      <c r="B802" s="6">
        <v>10</v>
      </c>
      <c r="C802" s="6">
        <v>0.42415838450629401</v>
      </c>
      <c r="D802" s="5">
        <f t="shared" si="24"/>
        <v>0</v>
      </c>
      <c r="E802" s="5">
        <f t="shared" si="25"/>
        <v>15.168323098741199</v>
      </c>
    </row>
    <row r="803" spans="1:5" x14ac:dyDescent="0.2">
      <c r="A803" s="6" t="s">
        <v>1199</v>
      </c>
      <c r="B803" s="6">
        <v>10</v>
      </c>
      <c r="C803" s="6">
        <v>0.49177552007520903</v>
      </c>
      <c r="D803" s="5">
        <f t="shared" si="24"/>
        <v>0</v>
      </c>
      <c r="E803" s="5">
        <f t="shared" si="25"/>
        <v>1.6448959849581946</v>
      </c>
    </row>
    <row r="804" spans="1:5" x14ac:dyDescent="0.2">
      <c r="A804" s="6" t="s">
        <v>1198</v>
      </c>
      <c r="B804" s="6">
        <v>10</v>
      </c>
      <c r="C804" s="6">
        <v>0.39598093217778402</v>
      </c>
      <c r="D804" s="5">
        <f t="shared" si="24"/>
        <v>0</v>
      </c>
      <c r="E804" s="5">
        <f t="shared" si="25"/>
        <v>20.803813564443196</v>
      </c>
    </row>
    <row r="805" spans="1:5" x14ac:dyDescent="0.2">
      <c r="A805" s="6" t="s">
        <v>1197</v>
      </c>
      <c r="B805" s="6">
        <v>10</v>
      </c>
      <c r="C805" s="6">
        <v>0.53429620057721205</v>
      </c>
      <c r="D805" s="5">
        <f t="shared" si="24"/>
        <v>0</v>
      </c>
      <c r="E805" s="5">
        <f t="shared" si="25"/>
        <v>6.859240115442411</v>
      </c>
    </row>
    <row r="806" spans="1:5" x14ac:dyDescent="0.2">
      <c r="A806" s="6" t="s">
        <v>1196</v>
      </c>
      <c r="B806" s="6">
        <v>10</v>
      </c>
      <c r="C806" s="6">
        <v>0.353296452078524</v>
      </c>
      <c r="D806" s="5">
        <f t="shared" si="24"/>
        <v>0</v>
      </c>
      <c r="E806" s="5">
        <f t="shared" si="25"/>
        <v>29.340709584295197</v>
      </c>
    </row>
    <row r="807" spans="1:5" x14ac:dyDescent="0.2">
      <c r="A807" s="6" t="s">
        <v>1195</v>
      </c>
      <c r="B807" s="6">
        <v>10</v>
      </c>
      <c r="C807" s="6">
        <v>0.49244973185796298</v>
      </c>
      <c r="D807" s="5">
        <f t="shared" si="24"/>
        <v>0</v>
      </c>
      <c r="E807" s="5">
        <f t="shared" si="25"/>
        <v>1.510053628407404</v>
      </c>
    </row>
    <row r="808" spans="1:5" x14ac:dyDescent="0.2">
      <c r="A808" s="6" t="s">
        <v>1194</v>
      </c>
      <c r="B808" s="6">
        <v>10</v>
      </c>
      <c r="C808" s="6">
        <v>0.44448780949252997</v>
      </c>
      <c r="D808" s="5">
        <f t="shared" si="24"/>
        <v>0</v>
      </c>
      <c r="E808" s="5">
        <f t="shared" si="25"/>
        <v>11.102438101494005</v>
      </c>
    </row>
    <row r="809" spans="1:5" x14ac:dyDescent="0.2">
      <c r="A809" s="6" t="s">
        <v>1193</v>
      </c>
      <c r="B809" s="6">
        <v>10</v>
      </c>
      <c r="C809" s="6">
        <v>0.460190717651426</v>
      </c>
      <c r="D809" s="5">
        <f t="shared" si="24"/>
        <v>0</v>
      </c>
      <c r="E809" s="5">
        <f t="shared" si="25"/>
        <v>7.9618564697148013</v>
      </c>
    </row>
    <row r="810" spans="1:5" x14ac:dyDescent="0.2">
      <c r="A810" s="6" t="s">
        <v>1192</v>
      </c>
      <c r="B810" s="6">
        <v>10</v>
      </c>
      <c r="C810" s="6">
        <v>0.52795170851866002</v>
      </c>
      <c r="D810" s="5">
        <f t="shared" si="24"/>
        <v>0</v>
      </c>
      <c r="E810" s="5">
        <f t="shared" si="25"/>
        <v>5.5903417037320047</v>
      </c>
    </row>
    <row r="811" spans="1:5" x14ac:dyDescent="0.2">
      <c r="A811" s="6" t="s">
        <v>1191</v>
      </c>
      <c r="B811" s="6">
        <v>10</v>
      </c>
      <c r="C811" s="6">
        <v>0.49369811636604199</v>
      </c>
      <c r="D811" s="5">
        <f t="shared" si="24"/>
        <v>0</v>
      </c>
      <c r="E811" s="5">
        <f t="shared" si="25"/>
        <v>1.2603767267916011</v>
      </c>
    </row>
    <row r="812" spans="1:5" x14ac:dyDescent="0.2">
      <c r="A812" s="6" t="s">
        <v>1190</v>
      </c>
      <c r="B812" s="6">
        <v>10</v>
      </c>
      <c r="C812" s="6">
        <v>0.404916509331462</v>
      </c>
      <c r="D812" s="5">
        <f t="shared" si="24"/>
        <v>0</v>
      </c>
      <c r="E812" s="5">
        <f t="shared" si="25"/>
        <v>19.0166981337076</v>
      </c>
    </row>
    <row r="813" spans="1:5" x14ac:dyDescent="0.2">
      <c r="A813" s="6" t="s">
        <v>1189</v>
      </c>
      <c r="B813" s="6">
        <v>10</v>
      </c>
      <c r="C813" s="6">
        <v>0.43098715532568599</v>
      </c>
      <c r="D813" s="5">
        <f t="shared" si="24"/>
        <v>0</v>
      </c>
      <c r="E813" s="5">
        <f t="shared" si="25"/>
        <v>13.802568934862801</v>
      </c>
    </row>
    <row r="814" spans="1:5" x14ac:dyDescent="0.2">
      <c r="A814" s="6" t="s">
        <v>1188</v>
      </c>
      <c r="B814" s="6">
        <v>10</v>
      </c>
      <c r="C814" s="6">
        <v>0.41773410418178297</v>
      </c>
      <c r="D814" s="5">
        <f t="shared" si="24"/>
        <v>0</v>
      </c>
      <c r="E814" s="5">
        <f t="shared" si="25"/>
        <v>16.453179163643405</v>
      </c>
    </row>
    <row r="815" spans="1:5" x14ac:dyDescent="0.2">
      <c r="A815" s="6" t="s">
        <v>1187</v>
      </c>
      <c r="B815" s="6">
        <v>10</v>
      </c>
      <c r="C815" s="6">
        <v>0.44021156211573897</v>
      </c>
      <c r="D815" s="5">
        <f t="shared" si="24"/>
        <v>0</v>
      </c>
      <c r="E815" s="5">
        <f t="shared" si="25"/>
        <v>11.957687576852205</v>
      </c>
    </row>
    <row r="816" spans="1:5" x14ac:dyDescent="0.2">
      <c r="A816" s="6" t="s">
        <v>1186</v>
      </c>
      <c r="B816" s="6">
        <v>8</v>
      </c>
      <c r="C816" s="6">
        <v>0.45391177695621998</v>
      </c>
      <c r="D816" s="5">
        <f t="shared" si="24"/>
        <v>19.999999999999996</v>
      </c>
      <c r="E816" s="5">
        <f t="shared" si="25"/>
        <v>9.2176446087560038</v>
      </c>
    </row>
    <row r="817" spans="1:5" x14ac:dyDescent="0.2">
      <c r="A817" s="6" t="s">
        <v>1185</v>
      </c>
      <c r="B817" s="6">
        <v>10</v>
      </c>
      <c r="C817" s="6">
        <v>0.48831924390049097</v>
      </c>
      <c r="D817" s="5">
        <f t="shared" si="24"/>
        <v>0</v>
      </c>
      <c r="E817" s="5">
        <f t="shared" si="25"/>
        <v>2.3361512199018053</v>
      </c>
    </row>
    <row r="818" spans="1:5" x14ac:dyDescent="0.2">
      <c r="A818" s="6" t="s">
        <v>1184</v>
      </c>
      <c r="B818" s="6">
        <v>10</v>
      </c>
      <c r="C818" s="6">
        <v>0.35113503158898901</v>
      </c>
      <c r="D818" s="5">
        <f t="shared" si="24"/>
        <v>0</v>
      </c>
      <c r="E818" s="5">
        <f t="shared" si="25"/>
        <v>29.772993682202198</v>
      </c>
    </row>
    <row r="819" spans="1:5" x14ac:dyDescent="0.2">
      <c r="A819" s="6" t="s">
        <v>1183</v>
      </c>
      <c r="B819" s="6">
        <v>10</v>
      </c>
      <c r="C819" s="6">
        <v>0.35512606032336802</v>
      </c>
      <c r="D819" s="5">
        <f t="shared" si="24"/>
        <v>0</v>
      </c>
      <c r="E819" s="5">
        <f t="shared" si="25"/>
        <v>28.974787935326397</v>
      </c>
    </row>
    <row r="820" spans="1:5" x14ac:dyDescent="0.2">
      <c r="A820" s="6" t="s">
        <v>1182</v>
      </c>
      <c r="B820" s="6">
        <v>10</v>
      </c>
      <c r="C820" s="6">
        <v>0.47161699555685099</v>
      </c>
      <c r="D820" s="5">
        <f t="shared" si="24"/>
        <v>0</v>
      </c>
      <c r="E820" s="5">
        <f t="shared" si="25"/>
        <v>5.6766008886298014</v>
      </c>
    </row>
    <row r="821" spans="1:5" x14ac:dyDescent="0.2">
      <c r="A821" s="6" t="s">
        <v>1181</v>
      </c>
      <c r="B821" s="6">
        <v>10</v>
      </c>
      <c r="C821" s="6">
        <v>0.51963428094098696</v>
      </c>
      <c r="D821" s="5">
        <f t="shared" si="24"/>
        <v>0</v>
      </c>
      <c r="E821" s="5">
        <f t="shared" si="25"/>
        <v>3.9268561881973918</v>
      </c>
    </row>
    <row r="822" spans="1:5" x14ac:dyDescent="0.2">
      <c r="A822" s="6" t="s">
        <v>1180</v>
      </c>
      <c r="B822" s="6">
        <v>10</v>
      </c>
      <c r="C822" s="6">
        <v>0.35137233095981901</v>
      </c>
      <c r="D822" s="5">
        <f t="shared" si="24"/>
        <v>0</v>
      </c>
      <c r="E822" s="5">
        <f t="shared" si="25"/>
        <v>29.725533808036197</v>
      </c>
    </row>
    <row r="823" spans="1:5" x14ac:dyDescent="0.2">
      <c r="A823" s="6" t="s">
        <v>1179</v>
      </c>
      <c r="B823" s="6">
        <v>10</v>
      </c>
      <c r="C823" s="6">
        <v>0.35260141401679801</v>
      </c>
      <c r="D823" s="5">
        <f t="shared" si="24"/>
        <v>0</v>
      </c>
      <c r="E823" s="5">
        <f t="shared" si="25"/>
        <v>29.479717196640397</v>
      </c>
    </row>
    <row r="824" spans="1:5" x14ac:dyDescent="0.2">
      <c r="A824" s="6" t="s">
        <v>1178</v>
      </c>
      <c r="B824" s="6">
        <v>10</v>
      </c>
      <c r="C824" s="6">
        <v>0.50586530665264395</v>
      </c>
      <c r="D824" s="5">
        <f t="shared" si="24"/>
        <v>0</v>
      </c>
      <c r="E824" s="5">
        <f t="shared" si="25"/>
        <v>1.1730613305287907</v>
      </c>
    </row>
    <row r="825" spans="1:5" x14ac:dyDescent="0.2">
      <c r="A825" s="6" t="s">
        <v>1177</v>
      </c>
      <c r="B825" s="6">
        <v>10</v>
      </c>
      <c r="C825" s="6">
        <v>0.35220971445007199</v>
      </c>
      <c r="D825" s="5">
        <f t="shared" si="24"/>
        <v>0</v>
      </c>
      <c r="E825" s="5">
        <f t="shared" si="25"/>
        <v>29.558057109985604</v>
      </c>
    </row>
    <row r="826" spans="1:5" x14ac:dyDescent="0.2">
      <c r="A826" s="6" t="s">
        <v>1176</v>
      </c>
      <c r="B826" s="6">
        <v>10</v>
      </c>
      <c r="C826" s="6">
        <v>0.355930530406663</v>
      </c>
      <c r="D826" s="5">
        <f t="shared" si="24"/>
        <v>0</v>
      </c>
      <c r="E826" s="5">
        <f t="shared" si="25"/>
        <v>28.8138939186674</v>
      </c>
    </row>
    <row r="827" spans="1:5" x14ac:dyDescent="0.2">
      <c r="A827" s="6" t="s">
        <v>1175</v>
      </c>
      <c r="B827" s="6">
        <v>10</v>
      </c>
      <c r="C827" s="6">
        <v>0.51722462544762904</v>
      </c>
      <c r="D827" s="5">
        <f t="shared" si="24"/>
        <v>0</v>
      </c>
      <c r="E827" s="5">
        <f t="shared" si="25"/>
        <v>3.4449250895258077</v>
      </c>
    </row>
    <row r="828" spans="1:5" x14ac:dyDescent="0.2">
      <c r="A828" s="6" t="s">
        <v>1174</v>
      </c>
      <c r="B828" s="6">
        <v>10</v>
      </c>
      <c r="C828" s="6">
        <v>0.352367870920406</v>
      </c>
      <c r="D828" s="5">
        <f t="shared" si="24"/>
        <v>0</v>
      </c>
      <c r="E828" s="5">
        <f t="shared" si="25"/>
        <v>29.526425815918799</v>
      </c>
    </row>
    <row r="829" spans="1:5" x14ac:dyDescent="0.2">
      <c r="A829" s="6" t="s">
        <v>1173</v>
      </c>
      <c r="B829" s="6">
        <v>10</v>
      </c>
      <c r="C829" s="6">
        <v>0.53435740631999595</v>
      </c>
      <c r="D829" s="5">
        <f t="shared" si="24"/>
        <v>0</v>
      </c>
      <c r="E829" s="5">
        <f t="shared" si="25"/>
        <v>6.8714812639991907</v>
      </c>
    </row>
    <row r="830" spans="1:5" x14ac:dyDescent="0.2">
      <c r="A830" s="6" t="s">
        <v>1172</v>
      </c>
      <c r="B830" s="6">
        <v>10</v>
      </c>
      <c r="C830" s="6">
        <v>0.42729318036293001</v>
      </c>
      <c r="D830" s="5">
        <f t="shared" si="24"/>
        <v>0</v>
      </c>
      <c r="E830" s="5">
        <f t="shared" si="25"/>
        <v>14.541363927413997</v>
      </c>
    </row>
    <row r="831" spans="1:5" x14ac:dyDescent="0.2">
      <c r="A831" s="6" t="s">
        <v>1171</v>
      </c>
      <c r="B831" s="6">
        <v>10</v>
      </c>
      <c r="C831" s="6">
        <v>0.42360661998203097</v>
      </c>
      <c r="D831" s="5">
        <f t="shared" si="24"/>
        <v>0</v>
      </c>
      <c r="E831" s="5">
        <f t="shared" si="25"/>
        <v>15.278676003593805</v>
      </c>
    </row>
    <row r="832" spans="1:5" x14ac:dyDescent="0.2">
      <c r="A832" s="6" t="s">
        <v>1170</v>
      </c>
      <c r="B832" s="6">
        <v>10</v>
      </c>
      <c r="C832" s="6">
        <v>0.46885876370569701</v>
      </c>
      <c r="D832" s="5">
        <f t="shared" si="24"/>
        <v>0</v>
      </c>
      <c r="E832" s="5">
        <f t="shared" si="25"/>
        <v>6.2282472588605975</v>
      </c>
    </row>
    <row r="833" spans="1:5" x14ac:dyDescent="0.2">
      <c r="A833" s="6" t="s">
        <v>1169</v>
      </c>
      <c r="B833" s="6">
        <v>10</v>
      </c>
      <c r="C833" s="6">
        <v>0.42518519267639998</v>
      </c>
      <c r="D833" s="5">
        <f t="shared" si="24"/>
        <v>0</v>
      </c>
      <c r="E833" s="5">
        <f t="shared" si="25"/>
        <v>14.962961464720003</v>
      </c>
    </row>
    <row r="834" spans="1:5" x14ac:dyDescent="0.2">
      <c r="A834" s="6" t="s">
        <v>1168</v>
      </c>
      <c r="B834" s="6">
        <v>10</v>
      </c>
      <c r="C834" s="6">
        <v>0.44702283137826698</v>
      </c>
      <c r="D834" s="5">
        <f t="shared" si="24"/>
        <v>0</v>
      </c>
      <c r="E834" s="5">
        <f t="shared" si="25"/>
        <v>10.595433724346604</v>
      </c>
    </row>
    <row r="835" spans="1:5" x14ac:dyDescent="0.2">
      <c r="A835" s="6" t="s">
        <v>1167</v>
      </c>
      <c r="B835" s="6">
        <v>10</v>
      </c>
      <c r="C835" s="6">
        <v>0.454176075870939</v>
      </c>
      <c r="D835" s="5">
        <f t="shared" ref="D835:D898" si="26">ABS(1-B835/10)*100</f>
        <v>0</v>
      </c>
      <c r="E835" s="5">
        <f t="shared" ref="E835:E898" si="27">ABS(1-C835/0.5)*100</f>
        <v>9.1647848258122</v>
      </c>
    </row>
    <row r="836" spans="1:5" x14ac:dyDescent="0.2">
      <c r="A836" s="6" t="s">
        <v>1166</v>
      </c>
      <c r="B836" s="6">
        <v>10</v>
      </c>
      <c r="C836" s="6">
        <v>0.354375901794242</v>
      </c>
      <c r="D836" s="5">
        <f t="shared" si="26"/>
        <v>0</v>
      </c>
      <c r="E836" s="5">
        <f t="shared" si="27"/>
        <v>29.1248196411516</v>
      </c>
    </row>
    <row r="837" spans="1:5" x14ac:dyDescent="0.2">
      <c r="A837" s="6" t="s">
        <v>1165</v>
      </c>
      <c r="B837" s="6">
        <v>10</v>
      </c>
      <c r="C837" s="6">
        <v>0.50374256282588903</v>
      </c>
      <c r="D837" s="5">
        <f t="shared" si="26"/>
        <v>0</v>
      </c>
      <c r="E837" s="5">
        <f t="shared" si="27"/>
        <v>0.74851256517780573</v>
      </c>
    </row>
    <row r="838" spans="1:5" x14ac:dyDescent="0.2">
      <c r="A838" s="6" t="s">
        <v>1164</v>
      </c>
      <c r="B838" s="6">
        <v>10</v>
      </c>
      <c r="C838" s="6">
        <v>0.52156125599973302</v>
      </c>
      <c r="D838" s="5">
        <f t="shared" si="26"/>
        <v>0</v>
      </c>
      <c r="E838" s="5">
        <f t="shared" si="27"/>
        <v>4.312251199946604</v>
      </c>
    </row>
    <row r="839" spans="1:5" x14ac:dyDescent="0.2">
      <c r="A839" s="6" t="s">
        <v>1163</v>
      </c>
      <c r="B839" s="6">
        <v>8</v>
      </c>
      <c r="C839" s="6">
        <v>0.465266545264931</v>
      </c>
      <c r="D839" s="5">
        <f t="shared" si="26"/>
        <v>19.999999999999996</v>
      </c>
      <c r="E839" s="5">
        <f t="shared" si="27"/>
        <v>6.946690947013801</v>
      </c>
    </row>
    <row r="840" spans="1:5" x14ac:dyDescent="0.2">
      <c r="A840" s="6" t="s">
        <v>1162</v>
      </c>
      <c r="B840" s="6">
        <v>10</v>
      </c>
      <c r="C840" s="6">
        <v>0.51914042707119301</v>
      </c>
      <c r="D840" s="5">
        <f t="shared" si="26"/>
        <v>0</v>
      </c>
      <c r="E840" s="5">
        <f t="shared" si="27"/>
        <v>3.8280854142386023</v>
      </c>
    </row>
    <row r="841" spans="1:5" x14ac:dyDescent="0.2">
      <c r="A841" s="6" t="s">
        <v>1161</v>
      </c>
      <c r="B841" s="6">
        <v>10</v>
      </c>
      <c r="C841" s="6">
        <v>0.43568155526762198</v>
      </c>
      <c r="D841" s="5">
        <f t="shared" si="26"/>
        <v>0</v>
      </c>
      <c r="E841" s="5">
        <f t="shared" si="27"/>
        <v>12.863688946475605</v>
      </c>
    </row>
    <row r="842" spans="1:5" x14ac:dyDescent="0.2">
      <c r="A842" s="6" t="s">
        <v>1160</v>
      </c>
      <c r="B842" s="6">
        <v>10</v>
      </c>
      <c r="C842" s="6">
        <v>0.52072630910587503</v>
      </c>
      <c r="D842" s="5">
        <f t="shared" si="26"/>
        <v>0</v>
      </c>
      <c r="E842" s="5">
        <f t="shared" si="27"/>
        <v>4.1452618211750059</v>
      </c>
    </row>
    <row r="843" spans="1:5" x14ac:dyDescent="0.2">
      <c r="A843" s="6" t="s">
        <v>1159</v>
      </c>
      <c r="B843" s="6">
        <v>10</v>
      </c>
      <c r="C843" s="6">
        <v>0.49017336318839799</v>
      </c>
      <c r="D843" s="5">
        <f t="shared" si="26"/>
        <v>0</v>
      </c>
      <c r="E843" s="5">
        <f t="shared" si="27"/>
        <v>1.9653273623204015</v>
      </c>
    </row>
    <row r="844" spans="1:5" x14ac:dyDescent="0.2">
      <c r="A844" s="6" t="s">
        <v>1158</v>
      </c>
      <c r="B844" s="6">
        <v>10</v>
      </c>
      <c r="C844" s="6">
        <v>0.35184468538818398</v>
      </c>
      <c r="D844" s="5">
        <f t="shared" si="26"/>
        <v>0</v>
      </c>
      <c r="E844" s="5">
        <f t="shared" si="27"/>
        <v>29.631062922363206</v>
      </c>
    </row>
    <row r="845" spans="1:5" x14ac:dyDescent="0.2">
      <c r="A845" s="6" t="s">
        <v>1157</v>
      </c>
      <c r="B845" s="6">
        <v>10</v>
      </c>
      <c r="C845" s="6">
        <v>0.35221760501748101</v>
      </c>
      <c r="D845" s="5">
        <f t="shared" si="26"/>
        <v>0</v>
      </c>
      <c r="E845" s="5">
        <f t="shared" si="27"/>
        <v>29.556478996503799</v>
      </c>
    </row>
    <row r="846" spans="1:5" x14ac:dyDescent="0.2">
      <c r="A846" s="6" t="s">
        <v>1156</v>
      </c>
      <c r="B846" s="6">
        <v>10</v>
      </c>
      <c r="C846" s="6">
        <v>0.48342060616793697</v>
      </c>
      <c r="D846" s="5">
        <f t="shared" si="26"/>
        <v>0</v>
      </c>
      <c r="E846" s="5">
        <f t="shared" si="27"/>
        <v>3.3158787664126055</v>
      </c>
    </row>
    <row r="847" spans="1:5" x14ac:dyDescent="0.2">
      <c r="A847" s="6" t="s">
        <v>1155</v>
      </c>
      <c r="B847" s="6">
        <v>10</v>
      </c>
      <c r="C847" s="6">
        <v>0.50329883524888697</v>
      </c>
      <c r="D847" s="5">
        <f t="shared" si="26"/>
        <v>0</v>
      </c>
      <c r="E847" s="5">
        <f t="shared" si="27"/>
        <v>0.65976704977739331</v>
      </c>
    </row>
    <row r="848" spans="1:5" x14ac:dyDescent="0.2">
      <c r="A848" s="6" t="s">
        <v>1154</v>
      </c>
      <c r="B848" s="6">
        <v>10</v>
      </c>
      <c r="C848" s="6">
        <v>0.43061606083800502</v>
      </c>
      <c r="D848" s="5">
        <f t="shared" si="26"/>
        <v>0</v>
      </c>
      <c r="E848" s="5">
        <f t="shared" si="27"/>
        <v>13.876787832398996</v>
      </c>
    </row>
    <row r="849" spans="1:5" x14ac:dyDescent="0.2">
      <c r="A849" s="6" t="s">
        <v>1153</v>
      </c>
      <c r="B849" s="6">
        <v>9</v>
      </c>
      <c r="C849" s="6">
        <v>0.62138445083931904</v>
      </c>
      <c r="D849" s="5">
        <f t="shared" si="26"/>
        <v>9.9999999999999982</v>
      </c>
      <c r="E849" s="5">
        <f t="shared" si="27"/>
        <v>24.276890167863808</v>
      </c>
    </row>
    <row r="850" spans="1:5" x14ac:dyDescent="0.2">
      <c r="A850" s="6" t="s">
        <v>1152</v>
      </c>
      <c r="B850" s="6">
        <v>10</v>
      </c>
      <c r="C850" s="6">
        <v>0.48061270331723499</v>
      </c>
      <c r="D850" s="5">
        <f t="shared" si="26"/>
        <v>0</v>
      </c>
      <c r="E850" s="5">
        <f t="shared" si="27"/>
        <v>3.8774593365530019</v>
      </c>
    </row>
    <row r="851" spans="1:5" x14ac:dyDescent="0.2">
      <c r="A851" s="6" t="s">
        <v>1151</v>
      </c>
      <c r="B851" s="6">
        <v>10</v>
      </c>
      <c r="C851" s="6">
        <v>0.51721219201025503</v>
      </c>
      <c r="D851" s="5">
        <f t="shared" si="26"/>
        <v>0</v>
      </c>
      <c r="E851" s="5">
        <f t="shared" si="27"/>
        <v>3.4424384020510068</v>
      </c>
    </row>
    <row r="852" spans="1:5" x14ac:dyDescent="0.2">
      <c r="A852" s="6" t="s">
        <v>1150</v>
      </c>
      <c r="B852" s="6">
        <v>10</v>
      </c>
      <c r="C852" s="6">
        <v>0.51025950545802201</v>
      </c>
      <c r="D852" s="5">
        <f t="shared" si="26"/>
        <v>0</v>
      </c>
      <c r="E852" s="5">
        <f t="shared" si="27"/>
        <v>2.0519010916044023</v>
      </c>
    </row>
    <row r="853" spans="1:5" x14ac:dyDescent="0.2">
      <c r="A853" s="6" t="s">
        <v>1149</v>
      </c>
      <c r="B853" s="6">
        <v>10</v>
      </c>
      <c r="C853" s="6">
        <v>0.35370049831900902</v>
      </c>
      <c r="D853" s="5">
        <f t="shared" si="26"/>
        <v>0</v>
      </c>
      <c r="E853" s="5">
        <f t="shared" si="27"/>
        <v>29.259900336198196</v>
      </c>
    </row>
    <row r="854" spans="1:5" x14ac:dyDescent="0.2">
      <c r="A854" s="6" t="s">
        <v>1148</v>
      </c>
      <c r="B854" s="6">
        <v>10</v>
      </c>
      <c r="C854" s="6">
        <v>0.36031035873030298</v>
      </c>
      <c r="D854" s="5">
        <f t="shared" si="26"/>
        <v>0</v>
      </c>
      <c r="E854" s="5">
        <f t="shared" si="27"/>
        <v>27.937928253939404</v>
      </c>
    </row>
    <row r="855" spans="1:5" x14ac:dyDescent="0.2">
      <c r="A855" s="6" t="s">
        <v>1147</v>
      </c>
      <c r="B855" s="6">
        <v>10</v>
      </c>
      <c r="C855" s="6">
        <v>0.47716427059891797</v>
      </c>
      <c r="D855" s="5">
        <f t="shared" si="26"/>
        <v>0</v>
      </c>
      <c r="E855" s="5">
        <f t="shared" si="27"/>
        <v>4.5671458802164056</v>
      </c>
    </row>
    <row r="856" spans="1:5" x14ac:dyDescent="0.2">
      <c r="A856" s="6" t="s">
        <v>1146</v>
      </c>
      <c r="B856" s="6">
        <v>10</v>
      </c>
      <c r="C856" s="6">
        <v>0.45900435177369098</v>
      </c>
      <c r="D856" s="5">
        <f t="shared" si="26"/>
        <v>0</v>
      </c>
      <c r="E856" s="5">
        <f t="shared" si="27"/>
        <v>8.1991296452618041</v>
      </c>
    </row>
    <row r="857" spans="1:5" x14ac:dyDescent="0.2">
      <c r="A857" s="6" t="s">
        <v>1145</v>
      </c>
      <c r="B857" s="6">
        <v>8</v>
      </c>
      <c r="C857" s="6">
        <v>0.35785327672029399</v>
      </c>
      <c r="D857" s="5">
        <f t="shared" si="26"/>
        <v>19.999999999999996</v>
      </c>
      <c r="E857" s="5">
        <f t="shared" si="27"/>
        <v>28.4293446559412</v>
      </c>
    </row>
    <row r="858" spans="1:5" x14ac:dyDescent="0.2">
      <c r="A858" s="6" t="s">
        <v>1144</v>
      </c>
      <c r="B858" s="6">
        <v>10</v>
      </c>
      <c r="C858" s="6">
        <v>0.52209213556070699</v>
      </c>
      <c r="D858" s="5">
        <f t="shared" si="26"/>
        <v>0</v>
      </c>
      <c r="E858" s="5">
        <f t="shared" si="27"/>
        <v>4.4184271121413987</v>
      </c>
    </row>
    <row r="859" spans="1:5" x14ac:dyDescent="0.2">
      <c r="A859" s="6" t="s">
        <v>1143</v>
      </c>
      <c r="B859" s="6">
        <v>10</v>
      </c>
      <c r="C859" s="6">
        <v>0.35189938370148999</v>
      </c>
      <c r="D859" s="5">
        <f t="shared" si="26"/>
        <v>0</v>
      </c>
      <c r="E859" s="5">
        <f t="shared" si="27"/>
        <v>29.620123259702002</v>
      </c>
    </row>
    <row r="860" spans="1:5" x14ac:dyDescent="0.2">
      <c r="A860" s="6" t="s">
        <v>1142</v>
      </c>
      <c r="B860" s="6">
        <v>10</v>
      </c>
      <c r="C860" s="6">
        <v>0.42955780081105499</v>
      </c>
      <c r="D860" s="5">
        <f t="shared" si="26"/>
        <v>0</v>
      </c>
      <c r="E860" s="5">
        <f t="shared" si="27"/>
        <v>14.088439837789002</v>
      </c>
    </row>
    <row r="861" spans="1:5" x14ac:dyDescent="0.2">
      <c r="A861" s="6" t="s">
        <v>1141</v>
      </c>
      <c r="B861" s="6">
        <v>10</v>
      </c>
      <c r="C861" s="6">
        <v>0.472231141320198</v>
      </c>
      <c r="D861" s="5">
        <f t="shared" si="26"/>
        <v>0</v>
      </c>
      <c r="E861" s="5">
        <f t="shared" si="27"/>
        <v>5.5537717359603995</v>
      </c>
    </row>
    <row r="862" spans="1:5" x14ac:dyDescent="0.2">
      <c r="A862" s="6" t="s">
        <v>1140</v>
      </c>
      <c r="B862" s="6">
        <v>10</v>
      </c>
      <c r="C862" s="6">
        <v>0.50354890699264698</v>
      </c>
      <c r="D862" s="5">
        <f t="shared" si="26"/>
        <v>0</v>
      </c>
      <c r="E862" s="5">
        <f t="shared" si="27"/>
        <v>0.70978139852939659</v>
      </c>
    </row>
    <row r="863" spans="1:5" x14ac:dyDescent="0.2">
      <c r="A863" s="6" t="s">
        <v>1139</v>
      </c>
      <c r="B863" s="6">
        <v>10</v>
      </c>
      <c r="C863" s="6">
        <v>0.35544674032553097</v>
      </c>
      <c r="D863" s="5">
        <f t="shared" si="26"/>
        <v>0</v>
      </c>
      <c r="E863" s="5">
        <f t="shared" si="27"/>
        <v>28.910651934893806</v>
      </c>
    </row>
    <row r="864" spans="1:5" x14ac:dyDescent="0.2">
      <c r="A864" s="6" t="s">
        <v>1138</v>
      </c>
      <c r="B864" s="6">
        <v>10</v>
      </c>
      <c r="C864" s="6">
        <v>0.45867932303407599</v>
      </c>
      <c r="D864" s="5">
        <f t="shared" si="26"/>
        <v>0</v>
      </c>
      <c r="E864" s="5">
        <f t="shared" si="27"/>
        <v>8.2641353931848016</v>
      </c>
    </row>
    <row r="865" spans="1:5" x14ac:dyDescent="0.2">
      <c r="A865" s="6" t="s">
        <v>1137</v>
      </c>
      <c r="B865" s="6">
        <v>10</v>
      </c>
      <c r="C865" s="6">
        <v>0.395886082451962</v>
      </c>
      <c r="D865" s="5">
        <f t="shared" si="26"/>
        <v>0</v>
      </c>
      <c r="E865" s="5">
        <f t="shared" si="27"/>
        <v>20.8227835096076</v>
      </c>
    </row>
    <row r="866" spans="1:5" x14ac:dyDescent="0.2">
      <c r="A866" s="6" t="s">
        <v>1136</v>
      </c>
      <c r="B866" s="6">
        <v>10</v>
      </c>
      <c r="C866" s="6">
        <v>0.514432447896367</v>
      </c>
      <c r="D866" s="5">
        <f t="shared" si="26"/>
        <v>0</v>
      </c>
      <c r="E866" s="5">
        <f t="shared" si="27"/>
        <v>2.8864895792733991</v>
      </c>
    </row>
    <row r="867" spans="1:5" x14ac:dyDescent="0.2">
      <c r="A867" s="6" t="s">
        <v>1135</v>
      </c>
      <c r="B867" s="6">
        <v>10</v>
      </c>
      <c r="C867" s="6">
        <v>0.52195215087401103</v>
      </c>
      <c r="D867" s="5">
        <f t="shared" si="26"/>
        <v>0</v>
      </c>
      <c r="E867" s="5">
        <f t="shared" si="27"/>
        <v>4.3904301748022068</v>
      </c>
    </row>
    <row r="868" spans="1:5" x14ac:dyDescent="0.2">
      <c r="A868" s="6" t="s">
        <v>1134</v>
      </c>
      <c r="B868" s="6">
        <v>10</v>
      </c>
      <c r="C868" s="6">
        <v>0.51298621434977099</v>
      </c>
      <c r="D868" s="5">
        <f t="shared" si="26"/>
        <v>0</v>
      </c>
      <c r="E868" s="5">
        <f t="shared" si="27"/>
        <v>2.5972428699541972</v>
      </c>
    </row>
    <row r="869" spans="1:5" x14ac:dyDescent="0.2">
      <c r="A869" s="6" t="s">
        <v>1133</v>
      </c>
      <c r="B869" s="6">
        <v>10</v>
      </c>
      <c r="C869" s="6">
        <v>0.38745209830583399</v>
      </c>
      <c r="D869" s="5">
        <f t="shared" si="26"/>
        <v>0</v>
      </c>
      <c r="E869" s="5">
        <f t="shared" si="27"/>
        <v>22.509580338833203</v>
      </c>
    </row>
    <row r="870" spans="1:5" x14ac:dyDescent="0.2">
      <c r="A870" s="6" t="s">
        <v>1132</v>
      </c>
      <c r="B870" s="6">
        <v>10</v>
      </c>
      <c r="C870" s="6">
        <v>0.46959364923853197</v>
      </c>
      <c r="D870" s="5">
        <f t="shared" si="26"/>
        <v>0</v>
      </c>
      <c r="E870" s="5">
        <f t="shared" si="27"/>
        <v>6.0812701522936052</v>
      </c>
    </row>
    <row r="871" spans="1:5" x14ac:dyDescent="0.2">
      <c r="A871" s="6" t="s">
        <v>1131</v>
      </c>
      <c r="B871" s="6">
        <v>10</v>
      </c>
      <c r="C871" s="6">
        <v>0.44827829057781499</v>
      </c>
      <c r="D871" s="5">
        <f t="shared" si="26"/>
        <v>0</v>
      </c>
      <c r="E871" s="5">
        <f t="shared" si="27"/>
        <v>10.344341884437004</v>
      </c>
    </row>
    <row r="872" spans="1:5" x14ac:dyDescent="0.2">
      <c r="A872" s="6" t="s">
        <v>1130</v>
      </c>
      <c r="B872" s="6">
        <v>10</v>
      </c>
      <c r="C872" s="6">
        <v>0.46697958218277402</v>
      </c>
      <c r="D872" s="5">
        <f t="shared" si="26"/>
        <v>0</v>
      </c>
      <c r="E872" s="5">
        <f t="shared" si="27"/>
        <v>6.6040835634451955</v>
      </c>
    </row>
    <row r="873" spans="1:5" x14ac:dyDescent="0.2">
      <c r="A873" s="6" t="s">
        <v>1129</v>
      </c>
      <c r="B873" s="6">
        <v>10</v>
      </c>
      <c r="C873" s="6">
        <v>0.49958875834359401</v>
      </c>
      <c r="D873" s="5">
        <f t="shared" si="26"/>
        <v>0</v>
      </c>
      <c r="E873" s="5">
        <f t="shared" si="27"/>
        <v>8.224833128119835E-2</v>
      </c>
    </row>
    <row r="874" spans="1:5" x14ac:dyDescent="0.2">
      <c r="A874" s="6" t="s">
        <v>1128</v>
      </c>
      <c r="B874" s="6">
        <v>9</v>
      </c>
      <c r="C874" s="6">
        <v>0.47327806415693902</v>
      </c>
      <c r="D874" s="5">
        <f t="shared" si="26"/>
        <v>9.9999999999999982</v>
      </c>
      <c r="E874" s="5">
        <f t="shared" si="27"/>
        <v>5.3443871686121973</v>
      </c>
    </row>
    <row r="875" spans="1:5" x14ac:dyDescent="0.2">
      <c r="A875" s="6" t="s">
        <v>1127</v>
      </c>
      <c r="B875" s="6">
        <v>10</v>
      </c>
      <c r="C875" s="6">
        <v>0.46004887223977398</v>
      </c>
      <c r="D875" s="5">
        <f t="shared" si="26"/>
        <v>0</v>
      </c>
      <c r="E875" s="5">
        <f t="shared" si="27"/>
        <v>7.9902255520452048</v>
      </c>
    </row>
    <row r="876" spans="1:5" x14ac:dyDescent="0.2">
      <c r="A876" s="6" t="s">
        <v>1126</v>
      </c>
      <c r="B876" s="6">
        <v>10</v>
      </c>
      <c r="C876" s="6">
        <v>0.35134453761264101</v>
      </c>
      <c r="D876" s="5">
        <f t="shared" si="26"/>
        <v>0</v>
      </c>
      <c r="E876" s="5">
        <f t="shared" si="27"/>
        <v>29.731092477471798</v>
      </c>
    </row>
    <row r="877" spans="1:5" x14ac:dyDescent="0.2">
      <c r="A877" s="6" t="s">
        <v>1125</v>
      </c>
      <c r="B877" s="6">
        <v>10</v>
      </c>
      <c r="C877" s="6">
        <v>0.35198184409604799</v>
      </c>
      <c r="D877" s="5">
        <f t="shared" si="26"/>
        <v>0</v>
      </c>
      <c r="E877" s="5">
        <f t="shared" si="27"/>
        <v>29.603631180790401</v>
      </c>
    </row>
    <row r="878" spans="1:5" x14ac:dyDescent="0.2">
      <c r="A878" s="6" t="s">
        <v>1124</v>
      </c>
      <c r="B878" s="6">
        <v>10</v>
      </c>
      <c r="C878" s="6">
        <v>0.41411849244410498</v>
      </c>
      <c r="D878" s="5">
        <f t="shared" si="26"/>
        <v>0</v>
      </c>
      <c r="E878" s="5">
        <f t="shared" si="27"/>
        <v>17.176301511179005</v>
      </c>
    </row>
    <row r="879" spans="1:5" x14ac:dyDescent="0.2">
      <c r="A879" s="6" t="s">
        <v>1123</v>
      </c>
      <c r="B879" s="6">
        <v>10</v>
      </c>
      <c r="C879" s="6">
        <v>0.41336936466591601</v>
      </c>
      <c r="D879" s="5">
        <f t="shared" si="26"/>
        <v>0</v>
      </c>
      <c r="E879" s="5">
        <f t="shared" si="27"/>
        <v>17.326127066816799</v>
      </c>
    </row>
    <row r="880" spans="1:5" x14ac:dyDescent="0.2">
      <c r="A880" s="6" t="s">
        <v>1122</v>
      </c>
      <c r="B880" s="6">
        <v>10</v>
      </c>
      <c r="C880" s="6">
        <v>0.55287392135354896</v>
      </c>
      <c r="D880" s="5">
        <f t="shared" si="26"/>
        <v>0</v>
      </c>
      <c r="E880" s="5">
        <f t="shared" si="27"/>
        <v>10.574784270709792</v>
      </c>
    </row>
    <row r="881" spans="1:5" x14ac:dyDescent="0.2">
      <c r="A881" s="6" t="s">
        <v>1121</v>
      </c>
      <c r="B881" s="6">
        <v>10</v>
      </c>
      <c r="C881" s="6">
        <v>0.43224791319614803</v>
      </c>
      <c r="D881" s="5">
        <f t="shared" si="26"/>
        <v>0</v>
      </c>
      <c r="E881" s="5">
        <f t="shared" si="27"/>
        <v>13.550417360770394</v>
      </c>
    </row>
    <row r="882" spans="1:5" x14ac:dyDescent="0.2">
      <c r="A882" s="6" t="s">
        <v>1120</v>
      </c>
      <c r="B882" s="6">
        <v>10</v>
      </c>
      <c r="C882" s="6">
        <v>0.37978345053162799</v>
      </c>
      <c r="D882" s="5">
        <f t="shared" si="26"/>
        <v>0</v>
      </c>
      <c r="E882" s="5">
        <f t="shared" si="27"/>
        <v>24.043309893674405</v>
      </c>
    </row>
    <row r="883" spans="1:5" x14ac:dyDescent="0.2">
      <c r="A883" s="6" t="s">
        <v>1119</v>
      </c>
      <c r="B883" s="6">
        <v>10</v>
      </c>
      <c r="C883" s="6">
        <v>0.35598813311540001</v>
      </c>
      <c r="D883" s="5">
        <f t="shared" si="26"/>
        <v>0</v>
      </c>
      <c r="E883" s="5">
        <f t="shared" si="27"/>
        <v>28.802373376919999</v>
      </c>
    </row>
    <row r="884" spans="1:5" x14ac:dyDescent="0.2">
      <c r="A884" s="6" t="s">
        <v>1118</v>
      </c>
      <c r="B884" s="6">
        <v>10</v>
      </c>
      <c r="C884" s="6">
        <v>0.35199605829259401</v>
      </c>
      <c r="D884" s="5">
        <f t="shared" si="26"/>
        <v>0</v>
      </c>
      <c r="E884" s="5">
        <f t="shared" si="27"/>
        <v>29.600788341481199</v>
      </c>
    </row>
    <row r="885" spans="1:5" x14ac:dyDescent="0.2">
      <c r="A885" s="6" t="s">
        <v>1117</v>
      </c>
      <c r="B885" s="6">
        <v>10</v>
      </c>
      <c r="C885" s="6">
        <v>0.35547382449407899</v>
      </c>
      <c r="D885" s="5">
        <f t="shared" si="26"/>
        <v>0</v>
      </c>
      <c r="E885" s="5">
        <f t="shared" si="27"/>
        <v>28.9052351011842</v>
      </c>
    </row>
    <row r="886" spans="1:5" x14ac:dyDescent="0.2">
      <c r="A886" s="6" t="s">
        <v>1116</v>
      </c>
      <c r="B886" s="6">
        <v>10</v>
      </c>
      <c r="C886" s="6">
        <v>0.35219408277548903</v>
      </c>
      <c r="D886" s="5">
        <f t="shared" si="26"/>
        <v>0</v>
      </c>
      <c r="E886" s="5">
        <f t="shared" si="27"/>
        <v>29.561183444902195</v>
      </c>
    </row>
    <row r="887" spans="1:5" x14ac:dyDescent="0.2">
      <c r="A887" s="6" t="s">
        <v>1115</v>
      </c>
      <c r="B887" s="6">
        <v>10</v>
      </c>
      <c r="C887" s="6">
        <v>0.48186714058890701</v>
      </c>
      <c r="D887" s="5">
        <f t="shared" si="26"/>
        <v>0</v>
      </c>
      <c r="E887" s="5">
        <f t="shared" si="27"/>
        <v>3.6265718822185988</v>
      </c>
    </row>
    <row r="888" spans="1:5" x14ac:dyDescent="0.2">
      <c r="A888" s="6" t="s">
        <v>1114</v>
      </c>
      <c r="B888" s="6">
        <v>10</v>
      </c>
      <c r="C888" s="6">
        <v>0.47566301978092601</v>
      </c>
      <c r="D888" s="5">
        <f t="shared" si="26"/>
        <v>0</v>
      </c>
      <c r="E888" s="5">
        <f t="shared" si="27"/>
        <v>4.8673960438147983</v>
      </c>
    </row>
    <row r="889" spans="1:5" x14ac:dyDescent="0.2">
      <c r="A889" s="6" t="s">
        <v>1113</v>
      </c>
      <c r="B889" s="6">
        <v>10</v>
      </c>
      <c r="C889" s="6">
        <v>0.39937702173549899</v>
      </c>
      <c r="D889" s="5">
        <f t="shared" si="26"/>
        <v>0</v>
      </c>
      <c r="E889" s="5">
        <f t="shared" si="27"/>
        <v>20.124595652900201</v>
      </c>
    </row>
    <row r="890" spans="1:5" x14ac:dyDescent="0.2">
      <c r="A890" s="6" t="s">
        <v>1112</v>
      </c>
      <c r="B890" s="6">
        <v>10</v>
      </c>
      <c r="C890" s="6">
        <v>0.47886501103801798</v>
      </c>
      <c r="D890" s="5">
        <f t="shared" si="26"/>
        <v>0</v>
      </c>
      <c r="E890" s="5">
        <f t="shared" si="27"/>
        <v>4.2269977923964035</v>
      </c>
    </row>
    <row r="891" spans="1:5" x14ac:dyDescent="0.2">
      <c r="A891" s="6" t="s">
        <v>1111</v>
      </c>
      <c r="B891" s="6">
        <v>10</v>
      </c>
      <c r="C891" s="6">
        <v>0.49573585838380002</v>
      </c>
      <c r="D891" s="5">
        <f t="shared" si="26"/>
        <v>0</v>
      </c>
      <c r="E891" s="5">
        <f t="shared" si="27"/>
        <v>0.8528283232399958</v>
      </c>
    </row>
    <row r="892" spans="1:5" x14ac:dyDescent="0.2">
      <c r="A892" s="6" t="s">
        <v>1110</v>
      </c>
      <c r="B892" s="6">
        <v>9</v>
      </c>
      <c r="C892" s="6">
        <v>0.54064720543171096</v>
      </c>
      <c r="D892" s="5">
        <f t="shared" si="26"/>
        <v>9.9999999999999982</v>
      </c>
      <c r="E892" s="5">
        <f t="shared" si="27"/>
        <v>8.1294410863421938</v>
      </c>
    </row>
    <row r="893" spans="1:5" x14ac:dyDescent="0.2">
      <c r="A893" s="6" t="s">
        <v>1109</v>
      </c>
      <c r="B893" s="6">
        <v>10</v>
      </c>
      <c r="C893" s="6">
        <v>0.51897116701162804</v>
      </c>
      <c r="D893" s="5">
        <f t="shared" si="26"/>
        <v>0</v>
      </c>
      <c r="E893" s="5">
        <f t="shared" si="27"/>
        <v>3.7942334023256086</v>
      </c>
    </row>
    <row r="894" spans="1:5" x14ac:dyDescent="0.2">
      <c r="A894" s="6" t="s">
        <v>1108</v>
      </c>
      <c r="B894" s="6">
        <v>10</v>
      </c>
      <c r="C894" s="6">
        <v>0.35303641351406401</v>
      </c>
      <c r="D894" s="5">
        <f t="shared" si="26"/>
        <v>0</v>
      </c>
      <c r="E894" s="5">
        <f t="shared" si="27"/>
        <v>29.392717297187197</v>
      </c>
    </row>
    <row r="895" spans="1:5" x14ac:dyDescent="0.2">
      <c r="A895" s="6" t="s">
        <v>1107</v>
      </c>
      <c r="B895" s="6">
        <v>10</v>
      </c>
      <c r="C895" s="6">
        <v>0.52996909548125704</v>
      </c>
      <c r="D895" s="5">
        <f t="shared" si="26"/>
        <v>0</v>
      </c>
      <c r="E895" s="5">
        <f t="shared" si="27"/>
        <v>5.9938190962514071</v>
      </c>
    </row>
    <row r="896" spans="1:5" x14ac:dyDescent="0.2">
      <c r="A896" s="6" t="s">
        <v>1106</v>
      </c>
      <c r="B896" s="6">
        <v>10</v>
      </c>
      <c r="C896" s="6">
        <v>0.35450258771404902</v>
      </c>
      <c r="D896" s="5">
        <f t="shared" si="26"/>
        <v>0</v>
      </c>
      <c r="E896" s="5">
        <f t="shared" si="27"/>
        <v>29.099482457190195</v>
      </c>
    </row>
    <row r="897" spans="1:5" x14ac:dyDescent="0.2">
      <c r="A897" s="6" t="s">
        <v>1105</v>
      </c>
      <c r="B897" s="6">
        <v>10</v>
      </c>
      <c r="C897" s="6">
        <v>0.51797406445035699</v>
      </c>
      <c r="D897" s="5">
        <f t="shared" si="26"/>
        <v>0</v>
      </c>
      <c r="E897" s="5">
        <f t="shared" si="27"/>
        <v>3.5948128900713971</v>
      </c>
    </row>
    <row r="898" spans="1:5" x14ac:dyDescent="0.2">
      <c r="A898" s="6" t="s">
        <v>1104</v>
      </c>
      <c r="B898" s="6">
        <v>10</v>
      </c>
      <c r="C898" s="6">
        <v>0.50257956715549201</v>
      </c>
      <c r="D898" s="5">
        <f t="shared" si="26"/>
        <v>0</v>
      </c>
      <c r="E898" s="5">
        <f t="shared" si="27"/>
        <v>0.5159134310984026</v>
      </c>
    </row>
    <row r="899" spans="1:5" x14ac:dyDescent="0.2">
      <c r="A899" s="6" t="s">
        <v>1103</v>
      </c>
      <c r="B899" s="6">
        <v>10</v>
      </c>
      <c r="C899" s="6">
        <v>0.43820537833837597</v>
      </c>
      <c r="D899" s="5">
        <f t="shared" ref="D899:D962" si="28">ABS(1-B899/10)*100</f>
        <v>0</v>
      </c>
      <c r="E899" s="5">
        <f t="shared" ref="E899:E962" si="29">ABS(1-C899/0.5)*100</f>
        <v>12.358924332324806</v>
      </c>
    </row>
    <row r="900" spans="1:5" x14ac:dyDescent="0.2">
      <c r="A900" s="6" t="s">
        <v>1102</v>
      </c>
      <c r="B900" s="6">
        <v>10</v>
      </c>
      <c r="C900" s="6">
        <v>0.35490369247905101</v>
      </c>
      <c r="D900" s="5">
        <f t="shared" si="28"/>
        <v>0</v>
      </c>
      <c r="E900" s="5">
        <f t="shared" si="29"/>
        <v>29.019261504189796</v>
      </c>
    </row>
    <row r="901" spans="1:5" x14ac:dyDescent="0.2">
      <c r="A901" s="6" t="s">
        <v>1101</v>
      </c>
      <c r="B901" s="6">
        <v>10</v>
      </c>
      <c r="C901" s="6">
        <v>0.35410487849477701</v>
      </c>
      <c r="D901" s="5">
        <f t="shared" si="28"/>
        <v>0</v>
      </c>
      <c r="E901" s="5">
        <f t="shared" si="29"/>
        <v>29.179024301044599</v>
      </c>
    </row>
    <row r="902" spans="1:5" x14ac:dyDescent="0.2">
      <c r="A902" s="6" t="s">
        <v>1100</v>
      </c>
      <c r="B902" s="6">
        <v>10</v>
      </c>
      <c r="C902" s="6">
        <v>0.39228066639245401</v>
      </c>
      <c r="D902" s="5">
        <f t="shared" si="28"/>
        <v>0</v>
      </c>
      <c r="E902" s="5">
        <f t="shared" si="29"/>
        <v>21.543866721509197</v>
      </c>
    </row>
    <row r="903" spans="1:5" x14ac:dyDescent="0.2">
      <c r="A903" s="6" t="s">
        <v>1099</v>
      </c>
      <c r="B903" s="6">
        <v>10</v>
      </c>
      <c r="C903" s="6">
        <v>0.45772532935899002</v>
      </c>
      <c r="D903" s="5">
        <f t="shared" si="28"/>
        <v>0</v>
      </c>
      <c r="E903" s="5">
        <f t="shared" si="29"/>
        <v>8.4549341282019963</v>
      </c>
    </row>
    <row r="904" spans="1:5" x14ac:dyDescent="0.2">
      <c r="A904" s="6" t="s">
        <v>1098</v>
      </c>
      <c r="B904" s="6">
        <v>9</v>
      </c>
      <c r="C904" s="6">
        <v>0.449566263417227</v>
      </c>
      <c r="D904" s="5">
        <f t="shared" si="28"/>
        <v>9.9999999999999982</v>
      </c>
      <c r="E904" s="5">
        <f t="shared" si="29"/>
        <v>10.0867473165546</v>
      </c>
    </row>
    <row r="905" spans="1:5" x14ac:dyDescent="0.2">
      <c r="A905" s="6" t="s">
        <v>1097</v>
      </c>
      <c r="B905" s="6">
        <v>10</v>
      </c>
      <c r="C905" s="6">
        <v>0.45864140825893401</v>
      </c>
      <c r="D905" s="5">
        <f t="shared" si="28"/>
        <v>0</v>
      </c>
      <c r="E905" s="5">
        <f t="shared" si="29"/>
        <v>8.2717183482131968</v>
      </c>
    </row>
    <row r="906" spans="1:5" x14ac:dyDescent="0.2">
      <c r="A906" s="6" t="s">
        <v>1096</v>
      </c>
      <c r="B906" s="6">
        <v>10</v>
      </c>
      <c r="C906" s="6">
        <v>0.35464582172492898</v>
      </c>
      <c r="D906" s="5">
        <f t="shared" si="28"/>
        <v>0</v>
      </c>
      <c r="E906" s="5">
        <f t="shared" si="29"/>
        <v>29.070835655014204</v>
      </c>
    </row>
    <row r="907" spans="1:5" x14ac:dyDescent="0.2">
      <c r="A907" s="6" t="s">
        <v>1095</v>
      </c>
      <c r="B907" s="6">
        <v>10</v>
      </c>
      <c r="C907" s="6">
        <v>0.46897310409840598</v>
      </c>
      <c r="D907" s="5">
        <f t="shared" si="28"/>
        <v>0</v>
      </c>
      <c r="E907" s="5">
        <f t="shared" si="29"/>
        <v>6.2053791803188041</v>
      </c>
    </row>
    <row r="908" spans="1:5" x14ac:dyDescent="0.2">
      <c r="A908" s="6" t="s">
        <v>1094</v>
      </c>
      <c r="B908" s="6">
        <v>10</v>
      </c>
      <c r="C908" s="6">
        <v>0.52385776113742499</v>
      </c>
      <c r="D908" s="5">
        <f t="shared" si="28"/>
        <v>0</v>
      </c>
      <c r="E908" s="5">
        <f t="shared" si="29"/>
        <v>4.7715522274849986</v>
      </c>
    </row>
    <row r="909" spans="1:5" x14ac:dyDescent="0.2">
      <c r="A909" s="6" t="s">
        <v>1093</v>
      </c>
      <c r="B909" s="6">
        <v>10</v>
      </c>
      <c r="C909" s="6">
        <v>0.40609295341255602</v>
      </c>
      <c r="D909" s="5">
        <f t="shared" si="28"/>
        <v>0</v>
      </c>
      <c r="E909" s="5">
        <f t="shared" si="29"/>
        <v>18.781409317488794</v>
      </c>
    </row>
    <row r="910" spans="1:5" x14ac:dyDescent="0.2">
      <c r="A910" s="6" t="s">
        <v>1092</v>
      </c>
      <c r="B910" s="6">
        <v>10</v>
      </c>
      <c r="C910" s="6">
        <v>0.352659154615306</v>
      </c>
      <c r="D910" s="5">
        <f t="shared" si="28"/>
        <v>0</v>
      </c>
      <c r="E910" s="5">
        <f t="shared" si="29"/>
        <v>29.4681690769388</v>
      </c>
    </row>
    <row r="911" spans="1:5" x14ac:dyDescent="0.2">
      <c r="A911" s="6" t="s">
        <v>1091</v>
      </c>
      <c r="B911" s="6">
        <v>10</v>
      </c>
      <c r="C911" s="6">
        <v>0.431039308649798</v>
      </c>
      <c r="D911" s="5">
        <f t="shared" si="28"/>
        <v>0</v>
      </c>
      <c r="E911" s="5">
        <f t="shared" si="29"/>
        <v>13.7921382700404</v>
      </c>
    </row>
    <row r="912" spans="1:5" x14ac:dyDescent="0.2">
      <c r="A912" s="6" t="s">
        <v>1090</v>
      </c>
      <c r="B912" s="6">
        <v>10</v>
      </c>
      <c r="C912" s="6">
        <v>0.49687644315498403</v>
      </c>
      <c r="D912" s="5">
        <f t="shared" si="28"/>
        <v>0</v>
      </c>
      <c r="E912" s="5">
        <f t="shared" si="29"/>
        <v>0.62471136900319468</v>
      </c>
    </row>
    <row r="913" spans="1:5" x14ac:dyDescent="0.2">
      <c r="A913" s="6" t="s">
        <v>1089</v>
      </c>
      <c r="B913" s="6">
        <v>10</v>
      </c>
      <c r="C913" s="6">
        <v>0.54319284806677104</v>
      </c>
      <c r="D913" s="5">
        <f t="shared" si="28"/>
        <v>0</v>
      </c>
      <c r="E913" s="5">
        <f t="shared" si="29"/>
        <v>8.6385696133542069</v>
      </c>
    </row>
    <row r="914" spans="1:5" x14ac:dyDescent="0.2">
      <c r="A914" s="6" t="s">
        <v>1088</v>
      </c>
      <c r="B914" s="6">
        <v>10</v>
      </c>
      <c r="C914" s="6">
        <v>0.463284903624061</v>
      </c>
      <c r="D914" s="5">
        <f t="shared" si="28"/>
        <v>0</v>
      </c>
      <c r="E914" s="5">
        <f t="shared" si="29"/>
        <v>7.3430192751878014</v>
      </c>
    </row>
    <row r="915" spans="1:5" x14ac:dyDescent="0.2">
      <c r="A915" s="6" t="s">
        <v>1087</v>
      </c>
      <c r="B915" s="6">
        <v>10</v>
      </c>
      <c r="C915" s="6">
        <v>0.45403983553423</v>
      </c>
      <c r="D915" s="5">
        <f t="shared" si="28"/>
        <v>0</v>
      </c>
      <c r="E915" s="5">
        <f t="shared" si="29"/>
        <v>9.1920328931539999</v>
      </c>
    </row>
    <row r="916" spans="1:5" x14ac:dyDescent="0.2">
      <c r="A916" s="6" t="s">
        <v>1086</v>
      </c>
      <c r="B916" s="6">
        <v>9</v>
      </c>
      <c r="C916" s="6">
        <v>0.61389021453382397</v>
      </c>
      <c r="D916" s="5">
        <f t="shared" si="28"/>
        <v>9.9999999999999982</v>
      </c>
      <c r="E916" s="5">
        <f t="shared" si="29"/>
        <v>22.778042906764796</v>
      </c>
    </row>
    <row r="917" spans="1:5" x14ac:dyDescent="0.2">
      <c r="A917" s="6" t="s">
        <v>1085</v>
      </c>
      <c r="B917" s="6">
        <v>10</v>
      </c>
      <c r="C917" s="6">
        <v>0.50186243141213605</v>
      </c>
      <c r="D917" s="5">
        <f t="shared" si="28"/>
        <v>0</v>
      </c>
      <c r="E917" s="5">
        <f t="shared" si="29"/>
        <v>0.37248628242720905</v>
      </c>
    </row>
    <row r="918" spans="1:5" x14ac:dyDescent="0.2">
      <c r="A918" s="6" t="s">
        <v>1084</v>
      </c>
      <c r="B918" s="6">
        <v>10</v>
      </c>
      <c r="C918" s="6">
        <v>0.41935017242385098</v>
      </c>
      <c r="D918" s="5">
        <f t="shared" si="28"/>
        <v>0</v>
      </c>
      <c r="E918" s="5">
        <f t="shared" si="29"/>
        <v>16.129965515229806</v>
      </c>
    </row>
    <row r="919" spans="1:5" x14ac:dyDescent="0.2">
      <c r="A919" s="6" t="s">
        <v>1083</v>
      </c>
      <c r="B919" s="6">
        <v>10</v>
      </c>
      <c r="C919" s="6">
        <v>0.43706563448253299</v>
      </c>
      <c r="D919" s="5">
        <f t="shared" si="28"/>
        <v>0</v>
      </c>
      <c r="E919" s="5">
        <f t="shared" si="29"/>
        <v>12.586873103493401</v>
      </c>
    </row>
    <row r="920" spans="1:5" x14ac:dyDescent="0.2">
      <c r="A920" s="6" t="s">
        <v>1082</v>
      </c>
      <c r="B920" s="6">
        <v>10</v>
      </c>
      <c r="C920" s="6">
        <v>0.45522675439357702</v>
      </c>
      <c r="D920" s="5">
        <f t="shared" si="28"/>
        <v>0</v>
      </c>
      <c r="E920" s="5">
        <f t="shared" si="29"/>
        <v>8.9546491212845964</v>
      </c>
    </row>
    <row r="921" spans="1:5" x14ac:dyDescent="0.2">
      <c r="A921" s="6" t="s">
        <v>1081</v>
      </c>
      <c r="B921" s="6">
        <v>10</v>
      </c>
      <c r="C921" s="6">
        <v>0.54510466284509196</v>
      </c>
      <c r="D921" s="5">
        <f t="shared" si="28"/>
        <v>0</v>
      </c>
      <c r="E921" s="5">
        <f t="shared" si="29"/>
        <v>9.0209325690183917</v>
      </c>
    </row>
    <row r="922" spans="1:5" x14ac:dyDescent="0.2">
      <c r="A922" s="6" t="s">
        <v>1080</v>
      </c>
      <c r="B922" s="6">
        <v>10</v>
      </c>
      <c r="C922" s="6">
        <v>0.55462314835960103</v>
      </c>
      <c r="D922" s="5">
        <f t="shared" si="28"/>
        <v>0</v>
      </c>
      <c r="E922" s="5">
        <f t="shared" si="29"/>
        <v>10.924629671920204</v>
      </c>
    </row>
    <row r="923" spans="1:5" x14ac:dyDescent="0.2">
      <c r="A923" s="6" t="s">
        <v>1079</v>
      </c>
      <c r="B923" s="6">
        <v>10</v>
      </c>
      <c r="C923" s="6">
        <v>0.35215284117923501</v>
      </c>
      <c r="D923" s="5">
        <f t="shared" si="28"/>
        <v>0</v>
      </c>
      <c r="E923" s="5">
        <f t="shared" si="29"/>
        <v>29.569431764152998</v>
      </c>
    </row>
    <row r="924" spans="1:5" x14ac:dyDescent="0.2">
      <c r="A924" s="6" t="s">
        <v>1078</v>
      </c>
      <c r="B924" s="6">
        <v>10</v>
      </c>
      <c r="C924" s="6">
        <v>0.45895616432041197</v>
      </c>
      <c r="D924" s="5">
        <f t="shared" si="28"/>
        <v>0</v>
      </c>
      <c r="E924" s="5">
        <f t="shared" si="29"/>
        <v>8.2087671359176042</v>
      </c>
    </row>
    <row r="925" spans="1:5" x14ac:dyDescent="0.2">
      <c r="A925" s="6" t="s">
        <v>1077</v>
      </c>
      <c r="B925" s="6">
        <v>10</v>
      </c>
      <c r="C925" s="6">
        <v>0.53178747598217802</v>
      </c>
      <c r="D925" s="5">
        <f t="shared" si="28"/>
        <v>0</v>
      </c>
      <c r="E925" s="5">
        <f t="shared" si="29"/>
        <v>6.357495196435603</v>
      </c>
    </row>
    <row r="926" spans="1:5" x14ac:dyDescent="0.2">
      <c r="A926" s="6" t="s">
        <v>1076</v>
      </c>
      <c r="B926" s="6">
        <v>10</v>
      </c>
      <c r="C926" s="6">
        <v>0.53245579709994495</v>
      </c>
      <c r="D926" s="5">
        <f t="shared" si="28"/>
        <v>0</v>
      </c>
      <c r="E926" s="5">
        <f t="shared" si="29"/>
        <v>6.4911594199889899</v>
      </c>
    </row>
    <row r="927" spans="1:5" x14ac:dyDescent="0.2">
      <c r="A927" s="6" t="s">
        <v>1075</v>
      </c>
      <c r="B927" s="6">
        <v>10</v>
      </c>
      <c r="C927" s="6">
        <v>0.51315371315116898</v>
      </c>
      <c r="D927" s="5">
        <f t="shared" si="28"/>
        <v>0</v>
      </c>
      <c r="E927" s="5">
        <f t="shared" si="29"/>
        <v>2.6307426302337955</v>
      </c>
    </row>
    <row r="928" spans="1:5" x14ac:dyDescent="0.2">
      <c r="A928" s="6" t="s">
        <v>1074</v>
      </c>
      <c r="B928" s="6">
        <v>10</v>
      </c>
      <c r="C928" s="6">
        <v>0.45804252487619301</v>
      </c>
      <c r="D928" s="5">
        <f t="shared" si="28"/>
        <v>0</v>
      </c>
      <c r="E928" s="5">
        <f t="shared" si="29"/>
        <v>8.3914950247613973</v>
      </c>
    </row>
    <row r="929" spans="1:5" x14ac:dyDescent="0.2">
      <c r="A929" s="6" t="s">
        <v>1073</v>
      </c>
      <c r="B929" s="6">
        <v>10</v>
      </c>
      <c r="C929" s="6">
        <v>0.41080359540704797</v>
      </c>
      <c r="D929" s="5">
        <f t="shared" si="28"/>
        <v>0</v>
      </c>
      <c r="E929" s="5">
        <f t="shared" si="29"/>
        <v>17.839280918590404</v>
      </c>
    </row>
    <row r="930" spans="1:5" x14ac:dyDescent="0.2">
      <c r="A930" s="6" t="s">
        <v>1072</v>
      </c>
      <c r="B930" s="6">
        <v>10</v>
      </c>
      <c r="C930" s="6">
        <v>0.46933128328221801</v>
      </c>
      <c r="D930" s="5">
        <f t="shared" si="28"/>
        <v>0</v>
      </c>
      <c r="E930" s="5">
        <f t="shared" si="29"/>
        <v>6.1337433435563966</v>
      </c>
    </row>
    <row r="931" spans="1:5" x14ac:dyDescent="0.2">
      <c r="A931" s="6" t="s">
        <v>1071</v>
      </c>
      <c r="B931" s="6">
        <v>10</v>
      </c>
      <c r="C931" s="6">
        <v>0.35288903887663498</v>
      </c>
      <c r="D931" s="5">
        <f t="shared" si="28"/>
        <v>0</v>
      </c>
      <c r="E931" s="5">
        <f t="shared" si="29"/>
        <v>29.422192224673005</v>
      </c>
    </row>
    <row r="932" spans="1:5" x14ac:dyDescent="0.2">
      <c r="A932" s="6" t="s">
        <v>1070</v>
      </c>
      <c r="B932" s="6">
        <v>10</v>
      </c>
      <c r="C932" s="6">
        <v>0.44297659952275498</v>
      </c>
      <c r="D932" s="5">
        <f t="shared" si="28"/>
        <v>0</v>
      </c>
      <c r="E932" s="5">
        <f t="shared" si="29"/>
        <v>11.404680095449004</v>
      </c>
    </row>
    <row r="933" spans="1:5" x14ac:dyDescent="0.2">
      <c r="A933" s="6" t="s">
        <v>1069</v>
      </c>
      <c r="B933" s="6">
        <v>10</v>
      </c>
      <c r="C933" s="6">
        <v>0.51667879534241101</v>
      </c>
      <c r="D933" s="5">
        <f t="shared" si="28"/>
        <v>0</v>
      </c>
      <c r="E933" s="5">
        <f t="shared" si="29"/>
        <v>3.3357590684822025</v>
      </c>
    </row>
    <row r="934" spans="1:5" x14ac:dyDescent="0.2">
      <c r="A934" s="6" t="s">
        <v>1068</v>
      </c>
      <c r="B934" s="6">
        <v>10</v>
      </c>
      <c r="C934" s="6">
        <v>0.58598444233833602</v>
      </c>
      <c r="D934" s="5">
        <f t="shared" si="28"/>
        <v>0</v>
      </c>
      <c r="E934" s="5">
        <f t="shared" si="29"/>
        <v>17.196888467667204</v>
      </c>
    </row>
    <row r="935" spans="1:5" x14ac:dyDescent="0.2">
      <c r="A935" s="6" t="s">
        <v>1067</v>
      </c>
      <c r="B935" s="6">
        <v>10</v>
      </c>
      <c r="C935" s="6">
        <v>0.381645131565227</v>
      </c>
      <c r="D935" s="5">
        <f t="shared" si="28"/>
        <v>0</v>
      </c>
      <c r="E935" s="5">
        <f t="shared" si="29"/>
        <v>23.6709736869546</v>
      </c>
    </row>
    <row r="936" spans="1:5" x14ac:dyDescent="0.2">
      <c r="A936" s="6" t="s">
        <v>1066</v>
      </c>
      <c r="B936" s="6">
        <v>10</v>
      </c>
      <c r="C936" s="6">
        <v>0.354805467383422</v>
      </c>
      <c r="D936" s="5">
        <f t="shared" si="28"/>
        <v>0</v>
      </c>
      <c r="E936" s="5">
        <f t="shared" si="29"/>
        <v>29.0389065233156</v>
      </c>
    </row>
    <row r="937" spans="1:5" x14ac:dyDescent="0.2">
      <c r="A937" s="6" t="s">
        <v>1065</v>
      </c>
      <c r="B937" s="6">
        <v>10</v>
      </c>
      <c r="C937" s="6">
        <v>0.44586309580975197</v>
      </c>
      <c r="D937" s="5">
        <f t="shared" si="28"/>
        <v>0</v>
      </c>
      <c r="E937" s="5">
        <f t="shared" si="29"/>
        <v>10.827380838049605</v>
      </c>
    </row>
    <row r="938" spans="1:5" x14ac:dyDescent="0.2">
      <c r="A938" s="6" t="s">
        <v>1064</v>
      </c>
      <c r="B938" s="6">
        <v>10</v>
      </c>
      <c r="C938" s="6">
        <v>0.35236280625824201</v>
      </c>
      <c r="D938" s="5">
        <f t="shared" si="28"/>
        <v>0</v>
      </c>
      <c r="E938" s="5">
        <f t="shared" si="29"/>
        <v>29.527438748351599</v>
      </c>
    </row>
    <row r="939" spans="1:5" x14ac:dyDescent="0.2">
      <c r="A939" s="6" t="s">
        <v>1063</v>
      </c>
      <c r="B939" s="6">
        <v>10</v>
      </c>
      <c r="C939" s="6">
        <v>0.51990376986438702</v>
      </c>
      <c r="D939" s="5">
        <f t="shared" si="28"/>
        <v>0</v>
      </c>
      <c r="E939" s="5">
        <f t="shared" si="29"/>
        <v>3.9807539728774044</v>
      </c>
    </row>
    <row r="940" spans="1:5" x14ac:dyDescent="0.2">
      <c r="A940" s="6" t="s">
        <v>1062</v>
      </c>
      <c r="B940" s="6">
        <v>10</v>
      </c>
      <c r="C940" s="6">
        <v>0.45055115975951199</v>
      </c>
      <c r="D940" s="5">
        <f t="shared" si="28"/>
        <v>0</v>
      </c>
      <c r="E940" s="5">
        <f t="shared" si="29"/>
        <v>9.8897680480976025</v>
      </c>
    </row>
    <row r="941" spans="1:5" x14ac:dyDescent="0.2">
      <c r="A941" s="6" t="s">
        <v>1061</v>
      </c>
      <c r="B941" s="6">
        <v>10</v>
      </c>
      <c r="C941" s="6">
        <v>0.39582780430765702</v>
      </c>
      <c r="D941" s="5">
        <f t="shared" si="28"/>
        <v>0</v>
      </c>
      <c r="E941" s="5">
        <f t="shared" si="29"/>
        <v>20.834439138468596</v>
      </c>
    </row>
    <row r="942" spans="1:5" x14ac:dyDescent="0.2">
      <c r="A942" s="6" t="s">
        <v>1060</v>
      </c>
      <c r="B942" s="6">
        <v>10</v>
      </c>
      <c r="C942" s="6">
        <v>0.427269680004431</v>
      </c>
      <c r="D942" s="5">
        <f t="shared" si="28"/>
        <v>0</v>
      </c>
      <c r="E942" s="5">
        <f t="shared" si="29"/>
        <v>14.546063999113802</v>
      </c>
    </row>
    <row r="943" spans="1:5" x14ac:dyDescent="0.2">
      <c r="A943" s="6" t="s">
        <v>1059</v>
      </c>
      <c r="B943" s="6">
        <v>10</v>
      </c>
      <c r="C943" s="6">
        <v>0.45834700376617399</v>
      </c>
      <c r="D943" s="5">
        <f t="shared" si="28"/>
        <v>0</v>
      </c>
      <c r="E943" s="5">
        <f t="shared" si="29"/>
        <v>8.3305992467652032</v>
      </c>
    </row>
    <row r="944" spans="1:5" x14ac:dyDescent="0.2">
      <c r="A944" s="6" t="s">
        <v>1058</v>
      </c>
      <c r="B944" s="6">
        <v>10</v>
      </c>
      <c r="C944" s="6">
        <v>0.40400636951924901</v>
      </c>
      <c r="D944" s="5">
        <f t="shared" si="28"/>
        <v>0</v>
      </c>
      <c r="E944" s="5">
        <f t="shared" si="29"/>
        <v>19.1987260961502</v>
      </c>
    </row>
    <row r="945" spans="1:5" x14ac:dyDescent="0.2">
      <c r="A945" s="6" t="s">
        <v>1057</v>
      </c>
      <c r="B945" s="6">
        <v>10</v>
      </c>
      <c r="C945" s="6">
        <v>0.35323206979825</v>
      </c>
      <c r="D945" s="5">
        <f t="shared" si="28"/>
        <v>0</v>
      </c>
      <c r="E945" s="5">
        <f t="shared" si="29"/>
        <v>29.353586040349999</v>
      </c>
    </row>
    <row r="946" spans="1:5" x14ac:dyDescent="0.2">
      <c r="A946" s="6" t="s">
        <v>1056</v>
      </c>
      <c r="B946" s="6">
        <v>10</v>
      </c>
      <c r="C946" s="6">
        <v>0.49798707977335199</v>
      </c>
      <c r="D946" s="5">
        <f t="shared" si="28"/>
        <v>0</v>
      </c>
      <c r="E946" s="5">
        <f t="shared" si="29"/>
        <v>0.40258404532960146</v>
      </c>
    </row>
    <row r="947" spans="1:5" x14ac:dyDescent="0.2">
      <c r="A947" s="6" t="s">
        <v>1055</v>
      </c>
      <c r="B947" s="6">
        <v>10</v>
      </c>
      <c r="C947" s="6">
        <v>0.34951260130233802</v>
      </c>
      <c r="D947" s="5">
        <f t="shared" si="28"/>
        <v>0</v>
      </c>
      <c r="E947" s="5">
        <f t="shared" si="29"/>
        <v>30.097479739532396</v>
      </c>
    </row>
    <row r="948" spans="1:5" x14ac:dyDescent="0.2">
      <c r="A948" s="6" t="s">
        <v>1054</v>
      </c>
      <c r="B948" s="6">
        <v>10</v>
      </c>
      <c r="C948" s="6">
        <v>0.35334314969932601</v>
      </c>
      <c r="D948" s="5">
        <f t="shared" si="28"/>
        <v>0</v>
      </c>
      <c r="E948" s="5">
        <f t="shared" si="29"/>
        <v>29.331370060134798</v>
      </c>
    </row>
    <row r="949" spans="1:5" x14ac:dyDescent="0.2">
      <c r="A949" s="6" t="s">
        <v>1053</v>
      </c>
      <c r="B949" s="6">
        <v>10</v>
      </c>
      <c r="C949" s="6">
        <v>0.35090023278760102</v>
      </c>
      <c r="D949" s="5">
        <f t="shared" si="28"/>
        <v>0</v>
      </c>
      <c r="E949" s="5">
        <f t="shared" si="29"/>
        <v>29.819953442479797</v>
      </c>
    </row>
    <row r="950" spans="1:5" x14ac:dyDescent="0.2">
      <c r="A950" s="6" t="s">
        <v>1052</v>
      </c>
      <c r="B950" s="6">
        <v>10</v>
      </c>
      <c r="C950" s="6">
        <v>0.41467098652147899</v>
      </c>
      <c r="D950" s="5">
        <f t="shared" si="28"/>
        <v>0</v>
      </c>
      <c r="E950" s="5">
        <f t="shared" si="29"/>
        <v>17.065802695704203</v>
      </c>
    </row>
    <row r="951" spans="1:5" x14ac:dyDescent="0.2">
      <c r="A951" s="6" t="s">
        <v>1051</v>
      </c>
      <c r="B951" s="6">
        <v>10</v>
      </c>
      <c r="C951" s="6">
        <v>0.47052360558725498</v>
      </c>
      <c r="D951" s="5">
        <f t="shared" si="28"/>
        <v>0</v>
      </c>
      <c r="E951" s="5">
        <f t="shared" si="29"/>
        <v>5.8952788825490039</v>
      </c>
    </row>
    <row r="952" spans="1:5" x14ac:dyDescent="0.2">
      <c r="A952" s="6" t="s">
        <v>1050</v>
      </c>
      <c r="B952" s="6">
        <v>10</v>
      </c>
      <c r="C952" s="6">
        <v>0.46462289916091998</v>
      </c>
      <c r="D952" s="5">
        <f t="shared" si="28"/>
        <v>0</v>
      </c>
      <c r="E952" s="5">
        <f t="shared" si="29"/>
        <v>7.075420167816004</v>
      </c>
    </row>
    <row r="953" spans="1:5" x14ac:dyDescent="0.2">
      <c r="A953" s="6" t="s">
        <v>1049</v>
      </c>
      <c r="B953" s="6">
        <v>10</v>
      </c>
      <c r="C953" s="6">
        <v>0.470933693443982</v>
      </c>
      <c r="D953" s="5">
        <f t="shared" si="28"/>
        <v>0</v>
      </c>
      <c r="E953" s="5">
        <f t="shared" si="29"/>
        <v>5.8132613112035987</v>
      </c>
    </row>
    <row r="954" spans="1:5" x14ac:dyDescent="0.2">
      <c r="A954" s="6" t="s">
        <v>1048</v>
      </c>
      <c r="B954" s="6">
        <v>10</v>
      </c>
      <c r="C954" s="6">
        <v>0.52384230670715304</v>
      </c>
      <c r="D954" s="5">
        <f t="shared" si="28"/>
        <v>0</v>
      </c>
      <c r="E954" s="5">
        <f t="shared" si="29"/>
        <v>4.7684613414306076</v>
      </c>
    </row>
    <row r="955" spans="1:5" x14ac:dyDescent="0.2">
      <c r="A955" s="6" t="s">
        <v>1047</v>
      </c>
      <c r="B955" s="6">
        <v>10</v>
      </c>
      <c r="C955" s="6">
        <v>0.35370419367567502</v>
      </c>
      <c r="D955" s="5">
        <f t="shared" si="28"/>
        <v>0</v>
      </c>
      <c r="E955" s="5">
        <f t="shared" si="29"/>
        <v>29.259161264864996</v>
      </c>
    </row>
    <row r="956" spans="1:5" x14ac:dyDescent="0.2">
      <c r="A956" s="6" t="s">
        <v>1046</v>
      </c>
      <c r="B956" s="6">
        <v>10</v>
      </c>
      <c r="C956" s="6">
        <v>0.56576721333318503</v>
      </c>
      <c r="D956" s="5">
        <f t="shared" si="28"/>
        <v>0</v>
      </c>
      <c r="E956" s="5">
        <f t="shared" si="29"/>
        <v>13.153442666637005</v>
      </c>
    </row>
    <row r="957" spans="1:5" x14ac:dyDescent="0.2">
      <c r="A957" s="6" t="s">
        <v>1045</v>
      </c>
      <c r="B957" s="6">
        <v>10</v>
      </c>
      <c r="C957" s="6">
        <v>0.35613246928110998</v>
      </c>
      <c r="D957" s="5">
        <f t="shared" si="28"/>
        <v>0</v>
      </c>
      <c r="E957" s="5">
        <f t="shared" si="29"/>
        <v>28.773506143778004</v>
      </c>
    </row>
    <row r="958" spans="1:5" x14ac:dyDescent="0.2">
      <c r="A958" s="6" t="s">
        <v>1044</v>
      </c>
      <c r="B958" s="6">
        <v>10</v>
      </c>
      <c r="C958" s="6">
        <v>0.47667702063384798</v>
      </c>
      <c r="D958" s="5">
        <f t="shared" si="28"/>
        <v>0</v>
      </c>
      <c r="E958" s="5">
        <f t="shared" si="29"/>
        <v>4.6645958732304038</v>
      </c>
    </row>
    <row r="959" spans="1:5" x14ac:dyDescent="0.2">
      <c r="A959" s="6" t="s">
        <v>1043</v>
      </c>
      <c r="B959" s="6">
        <v>10</v>
      </c>
      <c r="C959" s="6">
        <v>0.35350276230514799</v>
      </c>
      <c r="D959" s="5">
        <f t="shared" si="28"/>
        <v>0</v>
      </c>
      <c r="E959" s="5">
        <f t="shared" si="29"/>
        <v>29.299447538970401</v>
      </c>
    </row>
    <row r="960" spans="1:5" x14ac:dyDescent="0.2">
      <c r="A960" s="6" t="s">
        <v>1042</v>
      </c>
      <c r="B960" s="6">
        <v>10</v>
      </c>
      <c r="C960" s="6">
        <v>0.35044885862348701</v>
      </c>
      <c r="D960" s="5">
        <f t="shared" si="28"/>
        <v>0</v>
      </c>
      <c r="E960" s="5">
        <f t="shared" si="29"/>
        <v>29.910228275302597</v>
      </c>
    </row>
    <row r="961" spans="1:5" x14ac:dyDescent="0.2">
      <c r="A961" s="6" t="s">
        <v>1041</v>
      </c>
      <c r="B961" s="6">
        <v>10</v>
      </c>
      <c r="C961" s="6">
        <v>0.49683031783315201</v>
      </c>
      <c r="D961" s="5">
        <f t="shared" si="28"/>
        <v>0</v>
      </c>
      <c r="E961" s="5">
        <f t="shared" si="29"/>
        <v>0.63393643336959737</v>
      </c>
    </row>
    <row r="962" spans="1:5" x14ac:dyDescent="0.2">
      <c r="A962" s="6" t="s">
        <v>1040</v>
      </c>
      <c r="B962" s="6">
        <v>10</v>
      </c>
      <c r="C962" s="6">
        <v>0.48155869543387803</v>
      </c>
      <c r="D962" s="5">
        <f t="shared" si="28"/>
        <v>0</v>
      </c>
      <c r="E962" s="5">
        <f t="shared" si="29"/>
        <v>3.6882609132243949</v>
      </c>
    </row>
    <row r="963" spans="1:5" x14ac:dyDescent="0.2">
      <c r="A963" s="6" t="s">
        <v>1039</v>
      </c>
      <c r="B963" s="6">
        <v>10</v>
      </c>
      <c r="C963" s="6">
        <v>0.491789945029803</v>
      </c>
      <c r="D963" s="5">
        <f t="shared" ref="D963:D1026" si="30">ABS(1-B963/10)*100</f>
        <v>0</v>
      </c>
      <c r="E963" s="5">
        <f t="shared" ref="E963:E1026" si="31">ABS(1-C963/0.5)*100</f>
        <v>1.6420109940394001</v>
      </c>
    </row>
    <row r="964" spans="1:5" x14ac:dyDescent="0.2">
      <c r="A964" s="6" t="s">
        <v>1038</v>
      </c>
      <c r="B964" s="6">
        <v>10</v>
      </c>
      <c r="C964" s="6">
        <v>0.353141858949517</v>
      </c>
      <c r="D964" s="5">
        <f t="shared" si="30"/>
        <v>0</v>
      </c>
      <c r="E964" s="5">
        <f t="shared" si="31"/>
        <v>29.371628210096603</v>
      </c>
    </row>
    <row r="965" spans="1:5" x14ac:dyDescent="0.2">
      <c r="A965" s="6" t="s">
        <v>1037</v>
      </c>
      <c r="B965" s="6">
        <v>10</v>
      </c>
      <c r="C965" s="6">
        <v>0.47180136954212598</v>
      </c>
      <c r="D965" s="5">
        <f t="shared" si="30"/>
        <v>0</v>
      </c>
      <c r="E965" s="5">
        <f t="shared" si="31"/>
        <v>5.6397260915748042</v>
      </c>
    </row>
    <row r="966" spans="1:5" x14ac:dyDescent="0.2">
      <c r="A966" s="6" t="s">
        <v>1036</v>
      </c>
      <c r="B966" s="6">
        <v>10</v>
      </c>
      <c r="C966" s="6">
        <v>0.50119628594793397</v>
      </c>
      <c r="D966" s="5">
        <f t="shared" si="30"/>
        <v>0</v>
      </c>
      <c r="E966" s="5">
        <f t="shared" si="31"/>
        <v>0.23925718958679454</v>
      </c>
    </row>
    <row r="967" spans="1:5" x14ac:dyDescent="0.2">
      <c r="A967" s="6" t="s">
        <v>1035</v>
      </c>
      <c r="B967" s="6">
        <v>10</v>
      </c>
      <c r="C967" s="6">
        <v>0.42527235232849903</v>
      </c>
      <c r="D967" s="5">
        <f t="shared" si="30"/>
        <v>0</v>
      </c>
      <c r="E967" s="5">
        <f t="shared" si="31"/>
        <v>14.945529534300196</v>
      </c>
    </row>
    <row r="968" spans="1:5" x14ac:dyDescent="0.2">
      <c r="A968" s="6" t="s">
        <v>1034</v>
      </c>
      <c r="B968" s="6">
        <v>10</v>
      </c>
      <c r="C968" s="6">
        <v>0.42618596418020799</v>
      </c>
      <c r="D968" s="5">
        <f t="shared" si="30"/>
        <v>0</v>
      </c>
      <c r="E968" s="5">
        <f t="shared" si="31"/>
        <v>14.762807163958403</v>
      </c>
    </row>
    <row r="969" spans="1:5" x14ac:dyDescent="0.2">
      <c r="A969" s="6" t="s">
        <v>1033</v>
      </c>
      <c r="B969" s="6">
        <v>10</v>
      </c>
      <c r="C969" s="6">
        <v>0.35907694087011699</v>
      </c>
      <c r="D969" s="5">
        <f t="shared" si="30"/>
        <v>0</v>
      </c>
      <c r="E969" s="5">
        <f t="shared" si="31"/>
        <v>28.184611825976603</v>
      </c>
    </row>
    <row r="970" spans="1:5" x14ac:dyDescent="0.2">
      <c r="A970" s="6" t="s">
        <v>1032</v>
      </c>
      <c r="B970" s="6">
        <v>10</v>
      </c>
      <c r="C970" s="6">
        <v>0.49737943597845202</v>
      </c>
      <c r="D970" s="5">
        <f t="shared" si="30"/>
        <v>0</v>
      </c>
      <c r="E970" s="5">
        <f t="shared" si="31"/>
        <v>0.5241128043095955</v>
      </c>
    </row>
    <row r="971" spans="1:5" x14ac:dyDescent="0.2">
      <c r="A971" s="6" t="s">
        <v>1031</v>
      </c>
      <c r="B971" s="6">
        <v>10</v>
      </c>
      <c r="C971" s="6">
        <v>0.45311031485076098</v>
      </c>
      <c r="D971" s="5">
        <f t="shared" si="30"/>
        <v>0</v>
      </c>
      <c r="E971" s="5">
        <f t="shared" si="31"/>
        <v>9.3779370298478053</v>
      </c>
    </row>
    <row r="972" spans="1:5" x14ac:dyDescent="0.2">
      <c r="A972" s="6" t="s">
        <v>1030</v>
      </c>
      <c r="B972" s="6">
        <v>10</v>
      </c>
      <c r="C972" s="6">
        <v>0.52224270351962099</v>
      </c>
      <c r="D972" s="5">
        <f t="shared" si="30"/>
        <v>0</v>
      </c>
      <c r="E972" s="5">
        <f t="shared" si="31"/>
        <v>4.4485407039241975</v>
      </c>
    </row>
    <row r="973" spans="1:5" x14ac:dyDescent="0.2">
      <c r="A973" s="6" t="s">
        <v>1029</v>
      </c>
      <c r="B973" s="6">
        <v>10</v>
      </c>
      <c r="C973" s="6">
        <v>0.43440524685318799</v>
      </c>
      <c r="D973" s="5">
        <f t="shared" si="30"/>
        <v>0</v>
      </c>
      <c r="E973" s="5">
        <f t="shared" si="31"/>
        <v>13.118950629362402</v>
      </c>
    </row>
    <row r="974" spans="1:5" x14ac:dyDescent="0.2">
      <c r="A974" s="6" t="s">
        <v>1028</v>
      </c>
      <c r="B974" s="6">
        <v>10</v>
      </c>
      <c r="C974" s="6">
        <v>0.38276988104901</v>
      </c>
      <c r="D974" s="5">
        <f t="shared" si="30"/>
        <v>0</v>
      </c>
      <c r="E974" s="5">
        <f t="shared" si="31"/>
        <v>23.446023790198002</v>
      </c>
    </row>
    <row r="975" spans="1:5" x14ac:dyDescent="0.2">
      <c r="A975" s="6" t="s">
        <v>1027</v>
      </c>
      <c r="B975" s="6">
        <v>10</v>
      </c>
      <c r="C975" s="6">
        <v>0.47439989178150099</v>
      </c>
      <c r="D975" s="5">
        <f t="shared" si="30"/>
        <v>0</v>
      </c>
      <c r="E975" s="5">
        <f t="shared" si="31"/>
        <v>5.1200216436998014</v>
      </c>
    </row>
    <row r="976" spans="1:5" x14ac:dyDescent="0.2">
      <c r="A976" s="6" t="s">
        <v>1026</v>
      </c>
      <c r="B976" s="6">
        <v>10</v>
      </c>
      <c r="C976" s="6">
        <v>0.56808393877041197</v>
      </c>
      <c r="D976" s="5">
        <f t="shared" si="30"/>
        <v>0</v>
      </c>
      <c r="E976" s="5">
        <f t="shared" si="31"/>
        <v>13.616787754082393</v>
      </c>
    </row>
    <row r="977" spans="1:5" x14ac:dyDescent="0.2">
      <c r="A977" s="6" t="s">
        <v>1025</v>
      </c>
      <c r="B977" s="6">
        <v>10</v>
      </c>
      <c r="C977" s="6">
        <v>0.35629808521950701</v>
      </c>
      <c r="D977" s="5">
        <f t="shared" si="30"/>
        <v>0</v>
      </c>
      <c r="E977" s="5">
        <f t="shared" si="31"/>
        <v>28.7403829560986</v>
      </c>
    </row>
    <row r="978" spans="1:5" x14ac:dyDescent="0.2">
      <c r="A978" s="6" t="s">
        <v>1024</v>
      </c>
      <c r="B978" s="6">
        <v>10</v>
      </c>
      <c r="C978" s="6">
        <v>0.45956910842936599</v>
      </c>
      <c r="D978" s="5">
        <f t="shared" si="30"/>
        <v>0</v>
      </c>
      <c r="E978" s="5">
        <f t="shared" si="31"/>
        <v>8.0861783141268013</v>
      </c>
    </row>
    <row r="979" spans="1:5" x14ac:dyDescent="0.2">
      <c r="A979" s="6" t="s">
        <v>1023</v>
      </c>
      <c r="B979" s="6">
        <v>10</v>
      </c>
      <c r="C979" s="6">
        <v>0.461561549137331</v>
      </c>
      <c r="D979" s="5">
        <f t="shared" si="30"/>
        <v>0</v>
      </c>
      <c r="E979" s="5">
        <f t="shared" si="31"/>
        <v>7.6876901725338005</v>
      </c>
    </row>
    <row r="980" spans="1:5" x14ac:dyDescent="0.2">
      <c r="A980" s="6" t="s">
        <v>1022</v>
      </c>
      <c r="B980" s="6">
        <v>10</v>
      </c>
      <c r="C980" s="6">
        <v>0.49785102689995198</v>
      </c>
      <c r="D980" s="5">
        <f t="shared" si="30"/>
        <v>0</v>
      </c>
      <c r="E980" s="5">
        <f t="shared" si="31"/>
        <v>0.42979462000960478</v>
      </c>
    </row>
    <row r="981" spans="1:5" x14ac:dyDescent="0.2">
      <c r="A981" s="6" t="s">
        <v>1021</v>
      </c>
      <c r="B981" s="6">
        <v>10</v>
      </c>
      <c r="C981" s="6">
        <v>0.352535262030296</v>
      </c>
      <c r="D981" s="5">
        <f t="shared" si="30"/>
        <v>0</v>
      </c>
      <c r="E981" s="5">
        <f t="shared" si="31"/>
        <v>29.492947593940798</v>
      </c>
    </row>
    <row r="982" spans="1:5" x14ac:dyDescent="0.2">
      <c r="A982" s="6" t="s">
        <v>1020</v>
      </c>
      <c r="B982" s="6">
        <v>10</v>
      </c>
      <c r="C982" s="6">
        <v>0.40649071570959899</v>
      </c>
      <c r="D982" s="5">
        <f t="shared" si="30"/>
        <v>0</v>
      </c>
      <c r="E982" s="5">
        <f t="shared" si="31"/>
        <v>18.701856858080202</v>
      </c>
    </row>
    <row r="983" spans="1:5" x14ac:dyDescent="0.2">
      <c r="A983" s="6" t="s">
        <v>1019</v>
      </c>
      <c r="B983" s="6">
        <v>10</v>
      </c>
      <c r="C983" s="6">
        <v>0.46345590844782403</v>
      </c>
      <c r="D983" s="5">
        <f t="shared" si="30"/>
        <v>0</v>
      </c>
      <c r="E983" s="5">
        <f t="shared" si="31"/>
        <v>7.3088183104351945</v>
      </c>
    </row>
    <row r="984" spans="1:5" x14ac:dyDescent="0.2">
      <c r="A984" s="6" t="s">
        <v>1018</v>
      </c>
      <c r="B984" s="6">
        <v>10</v>
      </c>
      <c r="C984" s="6">
        <v>0.45811250180866497</v>
      </c>
      <c r="D984" s="5">
        <f t="shared" si="30"/>
        <v>0</v>
      </c>
      <c r="E984" s="5">
        <f t="shared" si="31"/>
        <v>8.3774996382670057</v>
      </c>
    </row>
    <row r="985" spans="1:5" x14ac:dyDescent="0.2">
      <c r="A985" s="6" t="s">
        <v>1017</v>
      </c>
      <c r="B985" s="6">
        <v>9</v>
      </c>
      <c r="C985" s="6">
        <v>0.45902320184073098</v>
      </c>
      <c r="D985" s="5">
        <f t="shared" si="30"/>
        <v>9.9999999999999982</v>
      </c>
      <c r="E985" s="5">
        <f t="shared" si="31"/>
        <v>8.1953596318538047</v>
      </c>
    </row>
    <row r="986" spans="1:5" x14ac:dyDescent="0.2">
      <c r="A986" s="6" t="s">
        <v>1016</v>
      </c>
      <c r="B986" s="6">
        <v>10</v>
      </c>
      <c r="C986" s="6">
        <v>0.43312259371400902</v>
      </c>
      <c r="D986" s="5">
        <f t="shared" si="30"/>
        <v>0</v>
      </c>
      <c r="E986" s="5">
        <f t="shared" si="31"/>
        <v>13.375481257198196</v>
      </c>
    </row>
    <row r="987" spans="1:5" x14ac:dyDescent="0.2">
      <c r="A987" s="6" t="s">
        <v>1015</v>
      </c>
      <c r="B987" s="6">
        <v>10</v>
      </c>
      <c r="C987" s="6">
        <v>0.54428523093621595</v>
      </c>
      <c r="D987" s="5">
        <f t="shared" si="30"/>
        <v>0</v>
      </c>
      <c r="E987" s="5">
        <f t="shared" si="31"/>
        <v>8.8570461872431885</v>
      </c>
    </row>
    <row r="988" spans="1:5" x14ac:dyDescent="0.2">
      <c r="A988" s="6" t="s">
        <v>1014</v>
      </c>
      <c r="B988" s="6">
        <v>10</v>
      </c>
      <c r="C988" s="6">
        <v>0.47087860762922001</v>
      </c>
      <c r="D988" s="5">
        <f t="shared" si="30"/>
        <v>0</v>
      </c>
      <c r="E988" s="5">
        <f t="shared" si="31"/>
        <v>5.8242784741559976</v>
      </c>
    </row>
    <row r="989" spans="1:5" x14ac:dyDescent="0.2">
      <c r="A989" s="6" t="s">
        <v>1013</v>
      </c>
      <c r="B989" s="6">
        <v>10</v>
      </c>
      <c r="C989" s="6">
        <v>0.430800062226532</v>
      </c>
      <c r="D989" s="5">
        <f t="shared" si="30"/>
        <v>0</v>
      </c>
      <c r="E989" s="5">
        <f t="shared" si="31"/>
        <v>13.8399875546936</v>
      </c>
    </row>
    <row r="990" spans="1:5" x14ac:dyDescent="0.2">
      <c r="A990" s="6" t="s">
        <v>1012</v>
      </c>
      <c r="B990" s="6">
        <v>8</v>
      </c>
      <c r="C990" s="6">
        <v>0.476015267071208</v>
      </c>
      <c r="D990" s="5">
        <f t="shared" si="30"/>
        <v>19.999999999999996</v>
      </c>
      <c r="E990" s="5">
        <f t="shared" si="31"/>
        <v>4.7969465857583993</v>
      </c>
    </row>
    <row r="991" spans="1:5" x14ac:dyDescent="0.2">
      <c r="A991" s="6" t="s">
        <v>1011</v>
      </c>
      <c r="B991" s="6">
        <v>10</v>
      </c>
      <c r="C991" s="6">
        <v>0.355193012774985</v>
      </c>
      <c r="D991" s="5">
        <f t="shared" si="30"/>
        <v>0</v>
      </c>
      <c r="E991" s="5">
        <f t="shared" si="31"/>
        <v>28.961397445003001</v>
      </c>
    </row>
    <row r="992" spans="1:5" x14ac:dyDescent="0.2">
      <c r="A992" s="6" t="s">
        <v>1010</v>
      </c>
      <c r="B992" s="6">
        <v>10</v>
      </c>
      <c r="C992" s="6">
        <v>0.35438864808877901</v>
      </c>
      <c r="D992" s="5">
        <f t="shared" si="30"/>
        <v>0</v>
      </c>
      <c r="E992" s="5">
        <f t="shared" si="31"/>
        <v>29.122270382244196</v>
      </c>
    </row>
    <row r="993" spans="1:5" x14ac:dyDescent="0.2">
      <c r="A993" s="6" t="s">
        <v>1009</v>
      </c>
      <c r="B993" s="6">
        <v>9</v>
      </c>
      <c r="C993" s="6">
        <v>0.458997115468392</v>
      </c>
      <c r="D993" s="5">
        <f t="shared" si="30"/>
        <v>9.9999999999999982</v>
      </c>
      <c r="E993" s="5">
        <f t="shared" si="31"/>
        <v>8.200576906321599</v>
      </c>
    </row>
    <row r="994" spans="1:5" x14ac:dyDescent="0.2">
      <c r="A994" s="6" t="s">
        <v>1008</v>
      </c>
      <c r="B994" s="6">
        <v>10</v>
      </c>
      <c r="C994" s="6">
        <v>0.52659414317436004</v>
      </c>
      <c r="D994" s="5">
        <f t="shared" si="30"/>
        <v>0</v>
      </c>
      <c r="E994" s="5">
        <f t="shared" si="31"/>
        <v>5.3188286348720082</v>
      </c>
    </row>
    <row r="995" spans="1:5" x14ac:dyDescent="0.2">
      <c r="A995" s="6" t="s">
        <v>1007</v>
      </c>
      <c r="B995" s="6">
        <v>10</v>
      </c>
      <c r="C995" s="6">
        <v>0.35231776300609302</v>
      </c>
      <c r="D995" s="5">
        <f t="shared" si="30"/>
        <v>0</v>
      </c>
      <c r="E995" s="5">
        <f t="shared" si="31"/>
        <v>29.536447398781394</v>
      </c>
    </row>
    <row r="996" spans="1:5" x14ac:dyDescent="0.2">
      <c r="A996" s="6" t="s">
        <v>1006</v>
      </c>
      <c r="B996" s="6">
        <v>10</v>
      </c>
      <c r="C996" s="6">
        <v>0.51096958437927997</v>
      </c>
      <c r="D996" s="5">
        <f t="shared" si="30"/>
        <v>0</v>
      </c>
      <c r="E996" s="5">
        <f t="shared" si="31"/>
        <v>2.1939168758559946</v>
      </c>
    </row>
    <row r="997" spans="1:5" x14ac:dyDescent="0.2">
      <c r="A997" s="6" t="s">
        <v>1005</v>
      </c>
      <c r="B997" s="6">
        <v>9</v>
      </c>
      <c r="C997" s="6">
        <v>0.425564518772721</v>
      </c>
      <c r="D997" s="5">
        <f t="shared" si="30"/>
        <v>9.9999999999999982</v>
      </c>
      <c r="E997" s="5">
        <f t="shared" si="31"/>
        <v>14.887096245455799</v>
      </c>
    </row>
    <row r="998" spans="1:5" x14ac:dyDescent="0.2">
      <c r="A998" s="6" t="s">
        <v>1004</v>
      </c>
      <c r="B998" s="6">
        <v>9</v>
      </c>
      <c r="C998" s="6">
        <v>0.42398266056198203</v>
      </c>
      <c r="D998" s="5">
        <f t="shared" si="30"/>
        <v>9.9999999999999982</v>
      </c>
      <c r="E998" s="5">
        <f t="shared" si="31"/>
        <v>15.203467887603594</v>
      </c>
    </row>
    <row r="999" spans="1:5" x14ac:dyDescent="0.2">
      <c r="A999" s="6" t="s">
        <v>1003</v>
      </c>
      <c r="B999" s="6">
        <v>10</v>
      </c>
      <c r="C999" s="6">
        <v>0.49658877642502203</v>
      </c>
      <c r="D999" s="5">
        <f t="shared" si="30"/>
        <v>0</v>
      </c>
      <c r="E999" s="5">
        <f t="shared" si="31"/>
        <v>0.68224471499559458</v>
      </c>
    </row>
    <row r="1000" spans="1:5" x14ac:dyDescent="0.2">
      <c r="A1000" s="6" t="s">
        <v>1002</v>
      </c>
      <c r="B1000" s="6">
        <v>10</v>
      </c>
      <c r="C1000" s="6">
        <v>0.35411982912728901</v>
      </c>
      <c r="D1000" s="5">
        <f t="shared" si="30"/>
        <v>0</v>
      </c>
      <c r="E1000" s="5">
        <f t="shared" si="31"/>
        <v>29.176034174542199</v>
      </c>
    </row>
    <row r="1001" spans="1:5" x14ac:dyDescent="0.2">
      <c r="A1001" s="6" t="s">
        <v>1001</v>
      </c>
      <c r="B1001" s="6">
        <v>10</v>
      </c>
      <c r="C1001" s="6">
        <v>0.35415618965817097</v>
      </c>
      <c r="D1001" s="5">
        <f t="shared" si="30"/>
        <v>0</v>
      </c>
      <c r="E1001" s="5">
        <f t="shared" si="31"/>
        <v>29.168762068365805</v>
      </c>
    </row>
    <row r="1002" spans="1:5" x14ac:dyDescent="0.2">
      <c r="A1002" s="6" t="s">
        <v>1000</v>
      </c>
      <c r="B1002" s="6">
        <v>10</v>
      </c>
      <c r="C1002" s="6">
        <v>0.45123752031512898</v>
      </c>
      <c r="D1002" s="5">
        <f t="shared" si="30"/>
        <v>0</v>
      </c>
      <c r="E1002" s="5">
        <f t="shared" si="31"/>
        <v>9.7524959369742028</v>
      </c>
    </row>
    <row r="1003" spans="1:5" x14ac:dyDescent="0.2">
      <c r="A1003" s="6" t="s">
        <v>999</v>
      </c>
      <c r="B1003" s="6">
        <v>10</v>
      </c>
      <c r="C1003" s="6">
        <v>0.46413499015045401</v>
      </c>
      <c r="D1003" s="5">
        <f t="shared" si="30"/>
        <v>0</v>
      </c>
      <c r="E1003" s="5">
        <f t="shared" si="31"/>
        <v>7.1730019699091985</v>
      </c>
    </row>
    <row r="1004" spans="1:5" x14ac:dyDescent="0.2">
      <c r="A1004" s="6" t="s">
        <v>998</v>
      </c>
      <c r="B1004" s="6">
        <v>10</v>
      </c>
      <c r="C1004" s="6">
        <v>0.35168012558685802</v>
      </c>
      <c r="D1004" s="5">
        <f t="shared" si="30"/>
        <v>0</v>
      </c>
      <c r="E1004" s="5">
        <f t="shared" si="31"/>
        <v>29.663974882628395</v>
      </c>
    </row>
    <row r="1005" spans="1:5" x14ac:dyDescent="0.2">
      <c r="A1005" s="6" t="s">
        <v>997</v>
      </c>
      <c r="B1005" s="6">
        <v>9</v>
      </c>
      <c r="C1005" s="6">
        <v>0.45316830717760798</v>
      </c>
      <c r="D1005" s="5">
        <f t="shared" si="30"/>
        <v>9.9999999999999982</v>
      </c>
      <c r="E1005" s="5">
        <f t="shared" si="31"/>
        <v>9.3663385644784043</v>
      </c>
    </row>
    <row r="1006" spans="1:5" x14ac:dyDescent="0.2">
      <c r="A1006" s="6" t="s">
        <v>996</v>
      </c>
      <c r="B1006" s="6">
        <v>10</v>
      </c>
      <c r="C1006" s="6">
        <v>0.410785453228317</v>
      </c>
      <c r="D1006" s="5">
        <f t="shared" si="30"/>
        <v>0</v>
      </c>
      <c r="E1006" s="5">
        <f t="shared" si="31"/>
        <v>17.842909354336602</v>
      </c>
    </row>
    <row r="1007" spans="1:5" x14ac:dyDescent="0.2">
      <c r="A1007" s="6" t="s">
        <v>995</v>
      </c>
      <c r="B1007" s="6">
        <v>10</v>
      </c>
      <c r="C1007" s="6">
        <v>0.45648291649897099</v>
      </c>
      <c r="D1007" s="5">
        <f t="shared" si="30"/>
        <v>0</v>
      </c>
      <c r="E1007" s="5">
        <f t="shared" si="31"/>
        <v>8.7034167002058016</v>
      </c>
    </row>
    <row r="1008" spans="1:5" x14ac:dyDescent="0.2">
      <c r="A1008" s="6" t="s">
        <v>994</v>
      </c>
      <c r="B1008" s="6">
        <v>10</v>
      </c>
      <c r="C1008" s="6">
        <v>0.35512974698191602</v>
      </c>
      <c r="D1008" s="5">
        <f t="shared" si="30"/>
        <v>0</v>
      </c>
      <c r="E1008" s="5">
        <f t="shared" si="31"/>
        <v>28.974050603616796</v>
      </c>
    </row>
    <row r="1009" spans="1:5" x14ac:dyDescent="0.2">
      <c r="A1009" s="6" t="s">
        <v>993</v>
      </c>
      <c r="B1009" s="6">
        <v>10</v>
      </c>
      <c r="C1009" s="6">
        <v>0.35425442806366803</v>
      </c>
      <c r="D1009" s="5">
        <f t="shared" si="30"/>
        <v>0</v>
      </c>
      <c r="E1009" s="5">
        <f t="shared" si="31"/>
        <v>29.149114387266394</v>
      </c>
    </row>
    <row r="1010" spans="1:5" x14ac:dyDescent="0.2">
      <c r="A1010" s="6" t="s">
        <v>992</v>
      </c>
      <c r="B1010" s="6">
        <v>10</v>
      </c>
      <c r="C1010" s="6">
        <v>0.48289638384760902</v>
      </c>
      <c r="D1010" s="5">
        <f t="shared" si="30"/>
        <v>0</v>
      </c>
      <c r="E1010" s="5">
        <f t="shared" si="31"/>
        <v>3.4207232304781954</v>
      </c>
    </row>
    <row r="1011" spans="1:5" x14ac:dyDescent="0.2">
      <c r="A1011" s="6" t="s">
        <v>991</v>
      </c>
      <c r="B1011" s="6">
        <v>10</v>
      </c>
      <c r="C1011" s="6">
        <v>0.484033087437717</v>
      </c>
      <c r="D1011" s="5">
        <f t="shared" si="30"/>
        <v>0</v>
      </c>
      <c r="E1011" s="5">
        <f t="shared" si="31"/>
        <v>3.1933825124565995</v>
      </c>
    </row>
    <row r="1012" spans="1:5" x14ac:dyDescent="0.2">
      <c r="A1012" s="6" t="s">
        <v>990</v>
      </c>
      <c r="B1012" s="6">
        <v>10</v>
      </c>
      <c r="C1012" s="6">
        <v>0.47134861018475899</v>
      </c>
      <c r="D1012" s="5">
        <f t="shared" si="30"/>
        <v>0</v>
      </c>
      <c r="E1012" s="5">
        <f t="shared" si="31"/>
        <v>5.7302779630482021</v>
      </c>
    </row>
    <row r="1013" spans="1:5" x14ac:dyDescent="0.2">
      <c r="A1013" s="6" t="s">
        <v>989</v>
      </c>
      <c r="B1013" s="6">
        <v>10</v>
      </c>
      <c r="C1013" s="6">
        <v>0.53425566084638998</v>
      </c>
      <c r="D1013" s="5">
        <f t="shared" si="30"/>
        <v>0</v>
      </c>
      <c r="E1013" s="5">
        <f t="shared" si="31"/>
        <v>6.8511321692779958</v>
      </c>
    </row>
    <row r="1014" spans="1:5" x14ac:dyDescent="0.2">
      <c r="A1014" s="6" t="s">
        <v>988</v>
      </c>
      <c r="B1014" s="6">
        <v>10</v>
      </c>
      <c r="C1014" s="6">
        <v>0.38746955340661599</v>
      </c>
      <c r="D1014" s="5">
        <f t="shared" si="30"/>
        <v>0</v>
      </c>
      <c r="E1014" s="5">
        <f t="shared" si="31"/>
        <v>22.506089318676803</v>
      </c>
    </row>
    <row r="1015" spans="1:5" x14ac:dyDescent="0.2">
      <c r="A1015" s="6" t="s">
        <v>987</v>
      </c>
      <c r="B1015" s="6">
        <v>10</v>
      </c>
      <c r="C1015" s="6">
        <v>0.45193533773322803</v>
      </c>
      <c r="D1015" s="5">
        <f t="shared" si="30"/>
        <v>0</v>
      </c>
      <c r="E1015" s="5">
        <f t="shared" si="31"/>
        <v>9.6129324533543947</v>
      </c>
    </row>
    <row r="1016" spans="1:5" x14ac:dyDescent="0.2">
      <c r="A1016" s="6" t="s">
        <v>986</v>
      </c>
      <c r="B1016" s="6">
        <v>10</v>
      </c>
      <c r="C1016" s="6">
        <v>0.49400064000602201</v>
      </c>
      <c r="D1016" s="5">
        <f t="shared" si="30"/>
        <v>0</v>
      </c>
      <c r="E1016" s="5">
        <f t="shared" si="31"/>
        <v>1.1998719987955986</v>
      </c>
    </row>
    <row r="1017" spans="1:5" x14ac:dyDescent="0.2">
      <c r="A1017" s="6" t="s">
        <v>985</v>
      </c>
      <c r="B1017" s="6">
        <v>10</v>
      </c>
      <c r="C1017" s="6">
        <v>0.50857661308761204</v>
      </c>
      <c r="D1017" s="5">
        <f t="shared" si="30"/>
        <v>0</v>
      </c>
      <c r="E1017" s="5">
        <f t="shared" si="31"/>
        <v>1.7153226175224079</v>
      </c>
    </row>
    <row r="1018" spans="1:5" x14ac:dyDescent="0.2">
      <c r="A1018" s="6" t="s">
        <v>984</v>
      </c>
      <c r="B1018" s="6">
        <v>10</v>
      </c>
      <c r="C1018" s="6">
        <v>0.35167418313945997</v>
      </c>
      <c r="D1018" s="5">
        <f t="shared" si="30"/>
        <v>0</v>
      </c>
      <c r="E1018" s="5">
        <f t="shared" si="31"/>
        <v>29.665163372108005</v>
      </c>
    </row>
    <row r="1019" spans="1:5" x14ac:dyDescent="0.2">
      <c r="A1019" s="6" t="s">
        <v>983</v>
      </c>
      <c r="B1019" s="6">
        <v>10</v>
      </c>
      <c r="C1019" s="6">
        <v>0.40979671461912398</v>
      </c>
      <c r="D1019" s="5">
        <f t="shared" si="30"/>
        <v>0</v>
      </c>
      <c r="E1019" s="5">
        <f t="shared" si="31"/>
        <v>18.040657076175204</v>
      </c>
    </row>
    <row r="1020" spans="1:5" x14ac:dyDescent="0.2">
      <c r="A1020" s="6" t="s">
        <v>982</v>
      </c>
      <c r="B1020" s="6">
        <v>10</v>
      </c>
      <c r="C1020" s="6">
        <v>0.47008637914878898</v>
      </c>
      <c r="D1020" s="5">
        <f t="shared" si="30"/>
        <v>0</v>
      </c>
      <c r="E1020" s="5">
        <f t="shared" si="31"/>
        <v>5.9827241702422036</v>
      </c>
    </row>
    <row r="1021" spans="1:5" x14ac:dyDescent="0.2">
      <c r="A1021" s="6" t="s">
        <v>981</v>
      </c>
      <c r="B1021" s="6">
        <v>10</v>
      </c>
      <c r="C1021" s="6">
        <v>0.46456462175804902</v>
      </c>
      <c r="D1021" s="5">
        <f t="shared" si="30"/>
        <v>0</v>
      </c>
      <c r="E1021" s="5">
        <f t="shared" si="31"/>
        <v>7.0870756483901953</v>
      </c>
    </row>
    <row r="1022" spans="1:5" x14ac:dyDescent="0.2">
      <c r="A1022" s="6" t="s">
        <v>980</v>
      </c>
      <c r="B1022" s="6">
        <v>9</v>
      </c>
      <c r="C1022" s="6">
        <v>0.55347787737278198</v>
      </c>
      <c r="D1022" s="5">
        <f t="shared" si="30"/>
        <v>9.9999999999999982</v>
      </c>
      <c r="E1022" s="5">
        <f t="shared" si="31"/>
        <v>10.695575474556396</v>
      </c>
    </row>
    <row r="1023" spans="1:5" x14ac:dyDescent="0.2">
      <c r="A1023" s="6" t="s">
        <v>979</v>
      </c>
      <c r="B1023" s="6">
        <v>10</v>
      </c>
      <c r="C1023" s="6">
        <v>0.49400533637975902</v>
      </c>
      <c r="D1023" s="5">
        <f t="shared" si="30"/>
        <v>0</v>
      </c>
      <c r="E1023" s="5">
        <f t="shared" si="31"/>
        <v>1.1989327240481962</v>
      </c>
    </row>
    <row r="1024" spans="1:5" x14ac:dyDescent="0.2">
      <c r="A1024" s="6" t="s">
        <v>978</v>
      </c>
      <c r="B1024" s="6">
        <v>10</v>
      </c>
      <c r="C1024" s="6">
        <v>0.54335514715595901</v>
      </c>
      <c r="D1024" s="5">
        <f t="shared" si="30"/>
        <v>0</v>
      </c>
      <c r="E1024" s="5">
        <f t="shared" si="31"/>
        <v>8.6710294311918013</v>
      </c>
    </row>
    <row r="1025" spans="1:5" x14ac:dyDescent="0.2">
      <c r="A1025" s="6" t="s">
        <v>977</v>
      </c>
      <c r="B1025" s="6">
        <v>10</v>
      </c>
      <c r="C1025" s="6">
        <v>0.50087339786115603</v>
      </c>
      <c r="D1025" s="5">
        <f t="shared" si="30"/>
        <v>0</v>
      </c>
      <c r="E1025" s="5">
        <f t="shared" si="31"/>
        <v>0.17467957223120667</v>
      </c>
    </row>
    <row r="1026" spans="1:5" x14ac:dyDescent="0.2">
      <c r="A1026" s="6" t="s">
        <v>976</v>
      </c>
      <c r="B1026" s="6">
        <v>10</v>
      </c>
      <c r="C1026" s="6">
        <v>0.40964614565653701</v>
      </c>
      <c r="D1026" s="5">
        <f t="shared" si="30"/>
        <v>0</v>
      </c>
      <c r="E1026" s="5">
        <f t="shared" si="31"/>
        <v>18.070770868692598</v>
      </c>
    </row>
    <row r="1027" spans="1:5" x14ac:dyDescent="0.2">
      <c r="A1027" s="6" t="s">
        <v>975</v>
      </c>
      <c r="B1027" s="6">
        <v>10</v>
      </c>
      <c r="C1027" s="6">
        <v>0.35465439089533202</v>
      </c>
      <c r="D1027" s="5">
        <f t="shared" ref="D1027:D1090" si="32">ABS(1-B1027/10)*100</f>
        <v>0</v>
      </c>
      <c r="E1027" s="5">
        <f t="shared" ref="E1027:E1090" si="33">ABS(1-C1027/0.5)*100</f>
        <v>29.069121820933596</v>
      </c>
    </row>
    <row r="1028" spans="1:5" x14ac:dyDescent="0.2">
      <c r="A1028" s="6" t="s">
        <v>974</v>
      </c>
      <c r="B1028" s="6">
        <v>10</v>
      </c>
      <c r="C1028" s="6">
        <v>0.41420404391156301</v>
      </c>
      <c r="D1028" s="5">
        <f t="shared" si="32"/>
        <v>0</v>
      </c>
      <c r="E1028" s="5">
        <f t="shared" si="33"/>
        <v>17.159191217687397</v>
      </c>
    </row>
    <row r="1029" spans="1:5" x14ac:dyDescent="0.2">
      <c r="A1029" s="6" t="s">
        <v>973</v>
      </c>
      <c r="B1029" s="6">
        <v>10</v>
      </c>
      <c r="C1029" s="6">
        <v>0.35198501701074197</v>
      </c>
      <c r="D1029" s="5">
        <f t="shared" si="32"/>
        <v>0</v>
      </c>
      <c r="E1029" s="5">
        <f t="shared" si="33"/>
        <v>29.602996597851604</v>
      </c>
    </row>
    <row r="1030" spans="1:5" x14ac:dyDescent="0.2">
      <c r="A1030" s="6" t="s">
        <v>972</v>
      </c>
      <c r="B1030" s="6">
        <v>10</v>
      </c>
      <c r="C1030" s="6">
        <v>0.46028820303089701</v>
      </c>
      <c r="D1030" s="5">
        <f t="shared" si="32"/>
        <v>0</v>
      </c>
      <c r="E1030" s="5">
        <f t="shared" si="33"/>
        <v>7.9423593938205972</v>
      </c>
    </row>
    <row r="1031" spans="1:5" x14ac:dyDescent="0.2">
      <c r="A1031" s="6" t="s">
        <v>971</v>
      </c>
      <c r="B1031" s="6">
        <v>10</v>
      </c>
      <c r="C1031" s="6">
        <v>0.403738510194248</v>
      </c>
      <c r="D1031" s="5">
        <f t="shared" si="32"/>
        <v>0</v>
      </c>
      <c r="E1031" s="5">
        <f t="shared" si="33"/>
        <v>19.252297961150401</v>
      </c>
    </row>
    <row r="1032" spans="1:5" x14ac:dyDescent="0.2">
      <c r="A1032" s="6" t="s">
        <v>970</v>
      </c>
      <c r="B1032" s="6">
        <v>10</v>
      </c>
      <c r="C1032" s="6">
        <v>0.54369566645686096</v>
      </c>
      <c r="D1032" s="5">
        <f t="shared" si="32"/>
        <v>0</v>
      </c>
      <c r="E1032" s="5">
        <f t="shared" si="33"/>
        <v>8.7391332913721911</v>
      </c>
    </row>
    <row r="1033" spans="1:5" x14ac:dyDescent="0.2">
      <c r="A1033" s="6" t="s">
        <v>969</v>
      </c>
      <c r="B1033" s="6">
        <v>10</v>
      </c>
      <c r="C1033" s="6">
        <v>0.35239565953419899</v>
      </c>
      <c r="D1033" s="5">
        <f t="shared" si="32"/>
        <v>0</v>
      </c>
      <c r="E1033" s="5">
        <f t="shared" si="33"/>
        <v>29.520868093160203</v>
      </c>
    </row>
    <row r="1034" spans="1:5" x14ac:dyDescent="0.2">
      <c r="A1034" s="6" t="s">
        <v>968</v>
      </c>
      <c r="B1034" s="6">
        <v>10</v>
      </c>
      <c r="C1034" s="6">
        <v>0.351520012174175</v>
      </c>
      <c r="D1034" s="5">
        <f t="shared" si="32"/>
        <v>0</v>
      </c>
      <c r="E1034" s="5">
        <f t="shared" si="33"/>
        <v>29.695997565165001</v>
      </c>
    </row>
    <row r="1035" spans="1:5" x14ac:dyDescent="0.2">
      <c r="A1035" s="6" t="s">
        <v>967</v>
      </c>
      <c r="B1035" s="6">
        <v>10</v>
      </c>
      <c r="C1035" s="6">
        <v>0.35483125313228697</v>
      </c>
      <c r="D1035" s="5">
        <f t="shared" si="32"/>
        <v>0</v>
      </c>
      <c r="E1035" s="5">
        <f t="shared" si="33"/>
        <v>29.033749373542605</v>
      </c>
    </row>
    <row r="1036" spans="1:5" x14ac:dyDescent="0.2">
      <c r="A1036" s="6" t="s">
        <v>966</v>
      </c>
      <c r="B1036" s="6">
        <v>9</v>
      </c>
      <c r="C1036" s="6">
        <v>0.45535936288284101</v>
      </c>
      <c r="D1036" s="5">
        <f t="shared" si="32"/>
        <v>9.9999999999999982</v>
      </c>
      <c r="E1036" s="5">
        <f t="shared" si="33"/>
        <v>8.928127423431798</v>
      </c>
    </row>
    <row r="1037" spans="1:5" x14ac:dyDescent="0.2">
      <c r="A1037" s="6" t="s">
        <v>965</v>
      </c>
      <c r="B1037" s="6">
        <v>10</v>
      </c>
      <c r="C1037" s="6">
        <v>0.51933747693781795</v>
      </c>
      <c r="D1037" s="5">
        <f t="shared" si="32"/>
        <v>0</v>
      </c>
      <c r="E1037" s="5">
        <f t="shared" si="33"/>
        <v>3.8674953875635909</v>
      </c>
    </row>
    <row r="1038" spans="1:5" x14ac:dyDescent="0.2">
      <c r="A1038" s="6" t="s">
        <v>964</v>
      </c>
      <c r="B1038" s="6">
        <v>10</v>
      </c>
      <c r="C1038" s="6">
        <v>0.532740145347816</v>
      </c>
      <c r="D1038" s="5">
        <f t="shared" si="32"/>
        <v>0</v>
      </c>
      <c r="E1038" s="5">
        <f t="shared" si="33"/>
        <v>6.5480290695631993</v>
      </c>
    </row>
    <row r="1039" spans="1:5" x14ac:dyDescent="0.2">
      <c r="A1039" s="6" t="s">
        <v>963</v>
      </c>
      <c r="B1039" s="6">
        <v>10</v>
      </c>
      <c r="C1039" s="6">
        <v>0.43280174323856502</v>
      </c>
      <c r="D1039" s="5">
        <f t="shared" si="32"/>
        <v>0</v>
      </c>
      <c r="E1039" s="5">
        <f t="shared" si="33"/>
        <v>13.439651352286997</v>
      </c>
    </row>
    <row r="1040" spans="1:5" x14ac:dyDescent="0.2">
      <c r="A1040" s="6" t="s">
        <v>962</v>
      </c>
      <c r="B1040" s="6">
        <v>10</v>
      </c>
      <c r="C1040" s="6">
        <v>0.43110182775531097</v>
      </c>
      <c r="D1040" s="5">
        <f t="shared" si="32"/>
        <v>0</v>
      </c>
      <c r="E1040" s="5">
        <f t="shared" si="33"/>
        <v>13.779634448937806</v>
      </c>
    </row>
    <row r="1041" spans="1:5" x14ac:dyDescent="0.2">
      <c r="A1041" s="6" t="s">
        <v>961</v>
      </c>
      <c r="B1041" s="6">
        <v>10</v>
      </c>
      <c r="C1041" s="6">
        <v>0.35517989349293999</v>
      </c>
      <c r="D1041" s="5">
        <f t="shared" si="32"/>
        <v>0</v>
      </c>
      <c r="E1041" s="5">
        <f t="shared" si="33"/>
        <v>28.964021301412004</v>
      </c>
    </row>
    <row r="1042" spans="1:5" x14ac:dyDescent="0.2">
      <c r="A1042" s="6" t="s">
        <v>960</v>
      </c>
      <c r="B1042" s="6">
        <v>9</v>
      </c>
      <c r="C1042" s="6">
        <v>0.44339229347876102</v>
      </c>
      <c r="D1042" s="5">
        <f t="shared" si="32"/>
        <v>9.9999999999999982</v>
      </c>
      <c r="E1042" s="5">
        <f t="shared" si="33"/>
        <v>11.321541304247795</v>
      </c>
    </row>
    <row r="1043" spans="1:5" x14ac:dyDescent="0.2">
      <c r="A1043" s="6" t="s">
        <v>959</v>
      </c>
      <c r="B1043" s="6">
        <v>10</v>
      </c>
      <c r="C1043" s="6">
        <v>0.35261806798299999</v>
      </c>
      <c r="D1043" s="5">
        <f t="shared" si="32"/>
        <v>0</v>
      </c>
      <c r="E1043" s="5">
        <f t="shared" si="33"/>
        <v>29.476386403399999</v>
      </c>
    </row>
    <row r="1044" spans="1:5" x14ac:dyDescent="0.2">
      <c r="A1044" s="6" t="s">
        <v>958</v>
      </c>
      <c r="B1044" s="6">
        <v>10</v>
      </c>
      <c r="C1044" s="6">
        <v>0.43124164292058897</v>
      </c>
      <c r="D1044" s="5">
        <f t="shared" si="32"/>
        <v>0</v>
      </c>
      <c r="E1044" s="5">
        <f t="shared" si="33"/>
        <v>13.751671415882205</v>
      </c>
    </row>
    <row r="1045" spans="1:5" x14ac:dyDescent="0.2">
      <c r="A1045" s="6" t="s">
        <v>957</v>
      </c>
      <c r="B1045" s="6">
        <v>10</v>
      </c>
      <c r="C1045" s="6">
        <v>0.41748854762051901</v>
      </c>
      <c r="D1045" s="5">
        <f t="shared" si="32"/>
        <v>0</v>
      </c>
      <c r="E1045" s="5">
        <f t="shared" si="33"/>
        <v>16.502290475896196</v>
      </c>
    </row>
    <row r="1046" spans="1:5" x14ac:dyDescent="0.2">
      <c r="A1046" s="6" t="s">
        <v>956</v>
      </c>
      <c r="B1046" s="6">
        <v>10</v>
      </c>
      <c r="C1046" s="6">
        <v>0.35267020745906902</v>
      </c>
      <c r="D1046" s="5">
        <f t="shared" si="32"/>
        <v>0</v>
      </c>
      <c r="E1046" s="5">
        <f t="shared" si="33"/>
        <v>29.465958508186198</v>
      </c>
    </row>
    <row r="1047" spans="1:5" x14ac:dyDescent="0.2">
      <c r="A1047" s="6" t="s">
        <v>955</v>
      </c>
      <c r="B1047" s="6">
        <v>10</v>
      </c>
      <c r="C1047" s="6">
        <v>0.35110101855527798</v>
      </c>
      <c r="D1047" s="5">
        <f t="shared" si="32"/>
        <v>0</v>
      </c>
      <c r="E1047" s="5">
        <f t="shared" si="33"/>
        <v>29.779796288944404</v>
      </c>
    </row>
    <row r="1048" spans="1:5" x14ac:dyDescent="0.2">
      <c r="A1048" s="6" t="s">
        <v>954</v>
      </c>
      <c r="B1048" s="6">
        <v>9</v>
      </c>
      <c r="C1048" s="6">
        <v>0.449991199127805</v>
      </c>
      <c r="D1048" s="5">
        <f t="shared" si="32"/>
        <v>9.9999999999999982</v>
      </c>
      <c r="E1048" s="5">
        <f t="shared" si="33"/>
        <v>10.001760174439001</v>
      </c>
    </row>
    <row r="1049" spans="1:5" x14ac:dyDescent="0.2">
      <c r="A1049" s="6" t="s">
        <v>953</v>
      </c>
      <c r="B1049" s="6">
        <v>10</v>
      </c>
      <c r="C1049" s="6">
        <v>0.415199742930841</v>
      </c>
      <c r="D1049" s="5">
        <f t="shared" si="32"/>
        <v>0</v>
      </c>
      <c r="E1049" s="5">
        <f t="shared" si="33"/>
        <v>16.960051413831799</v>
      </c>
    </row>
    <row r="1050" spans="1:5" x14ac:dyDescent="0.2">
      <c r="A1050" s="6" t="s">
        <v>952</v>
      </c>
      <c r="B1050" s="6">
        <v>10</v>
      </c>
      <c r="C1050" s="6">
        <v>0.44018321099406399</v>
      </c>
      <c r="D1050" s="5">
        <f t="shared" si="32"/>
        <v>0</v>
      </c>
      <c r="E1050" s="5">
        <f t="shared" si="33"/>
        <v>11.963357801187202</v>
      </c>
    </row>
    <row r="1051" spans="1:5" x14ac:dyDescent="0.2">
      <c r="A1051" s="6" t="s">
        <v>951</v>
      </c>
      <c r="B1051" s="6">
        <v>10</v>
      </c>
      <c r="C1051" s="6">
        <v>0.46595217378742598</v>
      </c>
      <c r="D1051" s="5">
        <f t="shared" si="32"/>
        <v>0</v>
      </c>
      <c r="E1051" s="5">
        <f t="shared" si="33"/>
        <v>6.8095652425148039</v>
      </c>
    </row>
    <row r="1052" spans="1:5" x14ac:dyDescent="0.2">
      <c r="A1052" s="6" t="s">
        <v>950</v>
      </c>
      <c r="B1052" s="6">
        <v>10</v>
      </c>
      <c r="C1052" s="6">
        <v>0.38999775871786302</v>
      </c>
      <c r="D1052" s="5">
        <f t="shared" si="32"/>
        <v>0</v>
      </c>
      <c r="E1052" s="5">
        <f t="shared" si="33"/>
        <v>22.000448256427397</v>
      </c>
    </row>
    <row r="1053" spans="1:5" x14ac:dyDescent="0.2">
      <c r="A1053" s="6" t="s">
        <v>949</v>
      </c>
      <c r="B1053" s="6">
        <v>10</v>
      </c>
      <c r="C1053" s="6">
        <v>0.43577363233771699</v>
      </c>
      <c r="D1053" s="5">
        <f t="shared" si="32"/>
        <v>0</v>
      </c>
      <c r="E1053" s="5">
        <f t="shared" si="33"/>
        <v>12.845273532456602</v>
      </c>
    </row>
    <row r="1054" spans="1:5" x14ac:dyDescent="0.2">
      <c r="A1054" s="6" t="s">
        <v>948</v>
      </c>
      <c r="B1054" s="6">
        <v>9</v>
      </c>
      <c r="C1054" s="6">
        <v>0.44074786440827102</v>
      </c>
      <c r="D1054" s="5">
        <f t="shared" si="32"/>
        <v>9.9999999999999982</v>
      </c>
      <c r="E1054" s="5">
        <f t="shared" si="33"/>
        <v>11.850427118345797</v>
      </c>
    </row>
    <row r="1055" spans="1:5" x14ac:dyDescent="0.2">
      <c r="A1055" s="6" t="s">
        <v>947</v>
      </c>
      <c r="B1055" s="6">
        <v>10</v>
      </c>
      <c r="C1055" s="6">
        <v>0.51618757904331203</v>
      </c>
      <c r="D1055" s="5">
        <f t="shared" si="32"/>
        <v>0</v>
      </c>
      <c r="E1055" s="5">
        <f t="shared" si="33"/>
        <v>3.2375158086624056</v>
      </c>
    </row>
    <row r="1056" spans="1:5" x14ac:dyDescent="0.2">
      <c r="A1056" s="6" t="s">
        <v>946</v>
      </c>
      <c r="B1056" s="6">
        <v>10</v>
      </c>
      <c r="C1056" s="6">
        <v>0.50819544785377901</v>
      </c>
      <c r="D1056" s="5">
        <f t="shared" si="32"/>
        <v>0</v>
      </c>
      <c r="E1056" s="5">
        <f t="shared" si="33"/>
        <v>1.6390895707558029</v>
      </c>
    </row>
    <row r="1057" spans="1:5" x14ac:dyDescent="0.2">
      <c r="A1057" s="6" t="s">
        <v>945</v>
      </c>
      <c r="B1057" s="6">
        <v>10</v>
      </c>
      <c r="C1057" s="6">
        <v>0.58768282005163996</v>
      </c>
      <c r="D1057" s="5">
        <f t="shared" si="32"/>
        <v>0</v>
      </c>
      <c r="E1057" s="5">
        <f t="shared" si="33"/>
        <v>17.536564010327993</v>
      </c>
    </row>
    <row r="1058" spans="1:5" x14ac:dyDescent="0.2">
      <c r="A1058" s="6" t="s">
        <v>944</v>
      </c>
      <c r="B1058" s="6">
        <v>10</v>
      </c>
      <c r="C1058" s="6">
        <v>0.45277021181570098</v>
      </c>
      <c r="D1058" s="5">
        <f t="shared" si="32"/>
        <v>0</v>
      </c>
      <c r="E1058" s="5">
        <f t="shared" si="33"/>
        <v>9.4459576368598022</v>
      </c>
    </row>
    <row r="1059" spans="1:5" x14ac:dyDescent="0.2">
      <c r="A1059" s="6" t="s">
        <v>943</v>
      </c>
      <c r="B1059" s="6">
        <v>10</v>
      </c>
      <c r="C1059" s="6">
        <v>0.35130641350952202</v>
      </c>
      <c r="D1059" s="5">
        <f t="shared" si="32"/>
        <v>0</v>
      </c>
      <c r="E1059" s="5">
        <f t="shared" si="33"/>
        <v>29.738717298095597</v>
      </c>
    </row>
    <row r="1060" spans="1:5" x14ac:dyDescent="0.2">
      <c r="A1060" s="6" t="s">
        <v>942</v>
      </c>
      <c r="B1060" s="6">
        <v>9</v>
      </c>
      <c r="C1060" s="6">
        <v>0.45419028144408602</v>
      </c>
      <c r="D1060" s="5">
        <f t="shared" si="32"/>
        <v>9.9999999999999982</v>
      </c>
      <c r="E1060" s="5">
        <f t="shared" si="33"/>
        <v>9.161943711182797</v>
      </c>
    </row>
    <row r="1061" spans="1:5" x14ac:dyDescent="0.2">
      <c r="A1061" s="6" t="s">
        <v>941</v>
      </c>
      <c r="B1061" s="6">
        <v>10</v>
      </c>
      <c r="C1061" s="6">
        <v>0.42357132551716797</v>
      </c>
      <c r="D1061" s="5">
        <f t="shared" si="32"/>
        <v>0</v>
      </c>
      <c r="E1061" s="5">
        <f t="shared" si="33"/>
        <v>15.285734896566405</v>
      </c>
    </row>
    <row r="1062" spans="1:5" x14ac:dyDescent="0.2">
      <c r="A1062" s="6" t="s">
        <v>940</v>
      </c>
      <c r="B1062" s="6">
        <v>10</v>
      </c>
      <c r="C1062" s="6">
        <v>0.54246638350599397</v>
      </c>
      <c r="D1062" s="5">
        <f t="shared" si="32"/>
        <v>0</v>
      </c>
      <c r="E1062" s="5">
        <f t="shared" si="33"/>
        <v>8.4932767011987931</v>
      </c>
    </row>
    <row r="1063" spans="1:5" x14ac:dyDescent="0.2">
      <c r="A1063" s="6" t="s">
        <v>939</v>
      </c>
      <c r="B1063" s="6">
        <v>10</v>
      </c>
      <c r="C1063" s="6">
        <v>0.48697341983051801</v>
      </c>
      <c r="D1063" s="5">
        <f t="shared" si="32"/>
        <v>0</v>
      </c>
      <c r="E1063" s="5">
        <f t="shared" si="33"/>
        <v>2.6053160338963988</v>
      </c>
    </row>
    <row r="1064" spans="1:5" x14ac:dyDescent="0.2">
      <c r="A1064" s="6" t="s">
        <v>938</v>
      </c>
      <c r="B1064" s="6">
        <v>10</v>
      </c>
      <c r="C1064" s="6">
        <v>0.51731858853146395</v>
      </c>
      <c r="D1064" s="5">
        <f t="shared" si="32"/>
        <v>0</v>
      </c>
      <c r="E1064" s="5">
        <f t="shared" si="33"/>
        <v>3.4637177062927904</v>
      </c>
    </row>
    <row r="1065" spans="1:5" x14ac:dyDescent="0.2">
      <c r="A1065" s="6" t="s">
        <v>937</v>
      </c>
      <c r="B1065" s="6">
        <v>10</v>
      </c>
      <c r="C1065" s="6">
        <v>0.43071827414406999</v>
      </c>
      <c r="D1065" s="5">
        <f t="shared" si="32"/>
        <v>0</v>
      </c>
      <c r="E1065" s="5">
        <f t="shared" si="33"/>
        <v>13.856345171186002</v>
      </c>
    </row>
    <row r="1066" spans="1:5" x14ac:dyDescent="0.2">
      <c r="A1066" s="6" t="s">
        <v>936</v>
      </c>
      <c r="B1066" s="6">
        <v>10</v>
      </c>
      <c r="C1066" s="6">
        <v>0.392632456273662</v>
      </c>
      <c r="D1066" s="5">
        <f t="shared" si="32"/>
        <v>0</v>
      </c>
      <c r="E1066" s="5">
        <f t="shared" si="33"/>
        <v>21.473508745267601</v>
      </c>
    </row>
    <row r="1067" spans="1:5" x14ac:dyDescent="0.2">
      <c r="A1067" s="6" t="s">
        <v>935</v>
      </c>
      <c r="B1067" s="6">
        <v>10</v>
      </c>
      <c r="C1067" s="6">
        <v>0.56493940008244603</v>
      </c>
      <c r="D1067" s="5">
        <f t="shared" si="32"/>
        <v>0</v>
      </c>
      <c r="E1067" s="5">
        <f t="shared" si="33"/>
        <v>12.987880016489207</v>
      </c>
    </row>
    <row r="1068" spans="1:5" x14ac:dyDescent="0.2">
      <c r="A1068" s="6" t="s">
        <v>934</v>
      </c>
      <c r="B1068" s="6">
        <v>10</v>
      </c>
      <c r="C1068" s="6">
        <v>0.42207414249694297</v>
      </c>
      <c r="D1068" s="5">
        <f t="shared" si="32"/>
        <v>0</v>
      </c>
      <c r="E1068" s="5">
        <f t="shared" si="33"/>
        <v>15.585171500611406</v>
      </c>
    </row>
    <row r="1069" spans="1:5" x14ac:dyDescent="0.2">
      <c r="A1069" s="6" t="s">
        <v>933</v>
      </c>
      <c r="B1069" s="6">
        <v>10</v>
      </c>
      <c r="C1069" s="6">
        <v>0.49940290125103598</v>
      </c>
      <c r="D1069" s="5">
        <f t="shared" si="32"/>
        <v>0</v>
      </c>
      <c r="E1069" s="5">
        <f t="shared" si="33"/>
        <v>0.11941974979280401</v>
      </c>
    </row>
    <row r="1070" spans="1:5" x14ac:dyDescent="0.2">
      <c r="A1070" s="6" t="s">
        <v>932</v>
      </c>
      <c r="B1070" s="6">
        <v>10</v>
      </c>
      <c r="C1070" s="6">
        <v>0.44531555682281299</v>
      </c>
      <c r="D1070" s="5">
        <f t="shared" si="32"/>
        <v>0</v>
      </c>
      <c r="E1070" s="5">
        <f t="shared" si="33"/>
        <v>10.936888635437402</v>
      </c>
    </row>
    <row r="1071" spans="1:5" x14ac:dyDescent="0.2">
      <c r="A1071" s="6" t="s">
        <v>931</v>
      </c>
      <c r="B1071" s="6">
        <v>10</v>
      </c>
      <c r="C1071" s="6">
        <v>0.53515328745713697</v>
      </c>
      <c r="D1071" s="5">
        <f t="shared" si="32"/>
        <v>0</v>
      </c>
      <c r="E1071" s="5">
        <f t="shared" si="33"/>
        <v>7.0306574914273945</v>
      </c>
    </row>
    <row r="1072" spans="1:5" x14ac:dyDescent="0.2">
      <c r="A1072" s="6" t="s">
        <v>930</v>
      </c>
      <c r="B1072" s="6">
        <v>10</v>
      </c>
      <c r="C1072" s="6">
        <v>0.35336255799059801</v>
      </c>
      <c r="D1072" s="5">
        <f t="shared" si="32"/>
        <v>0</v>
      </c>
      <c r="E1072" s="5">
        <f t="shared" si="33"/>
        <v>29.327488401880398</v>
      </c>
    </row>
    <row r="1073" spans="1:5" x14ac:dyDescent="0.2">
      <c r="A1073" s="6" t="s">
        <v>929</v>
      </c>
      <c r="B1073" s="6">
        <v>10</v>
      </c>
      <c r="C1073" s="6">
        <v>0.38003612626661498</v>
      </c>
      <c r="D1073" s="5">
        <f t="shared" si="32"/>
        <v>0</v>
      </c>
      <c r="E1073" s="5">
        <f t="shared" si="33"/>
        <v>23.992774746677004</v>
      </c>
    </row>
    <row r="1074" spans="1:5" x14ac:dyDescent="0.2">
      <c r="A1074" s="6" t="s">
        <v>928</v>
      </c>
      <c r="B1074" s="6">
        <v>10</v>
      </c>
      <c r="C1074" s="6">
        <v>0.44067628840937301</v>
      </c>
      <c r="D1074" s="5">
        <f t="shared" si="32"/>
        <v>0</v>
      </c>
      <c r="E1074" s="5">
        <f t="shared" si="33"/>
        <v>11.864742318125398</v>
      </c>
    </row>
    <row r="1075" spans="1:5" x14ac:dyDescent="0.2">
      <c r="A1075" s="6" t="s">
        <v>927</v>
      </c>
      <c r="B1075" s="6">
        <v>10</v>
      </c>
      <c r="C1075" s="6">
        <v>0.35372256041239503</v>
      </c>
      <c r="D1075" s="5">
        <f t="shared" si="32"/>
        <v>0</v>
      </c>
      <c r="E1075" s="5">
        <f t="shared" si="33"/>
        <v>29.255487917520995</v>
      </c>
    </row>
    <row r="1076" spans="1:5" x14ac:dyDescent="0.2">
      <c r="A1076" s="6" t="s">
        <v>926</v>
      </c>
      <c r="B1076" s="6">
        <v>10</v>
      </c>
      <c r="C1076" s="6">
        <v>0.40753720007980099</v>
      </c>
      <c r="D1076" s="5">
        <f t="shared" si="32"/>
        <v>0</v>
      </c>
      <c r="E1076" s="5">
        <f t="shared" si="33"/>
        <v>18.492559984039801</v>
      </c>
    </row>
    <row r="1077" spans="1:5" x14ac:dyDescent="0.2">
      <c r="A1077" s="6" t="s">
        <v>925</v>
      </c>
      <c r="B1077" s="6">
        <v>10</v>
      </c>
      <c r="C1077" s="6">
        <v>0.35459816405482197</v>
      </c>
      <c r="D1077" s="5">
        <f t="shared" si="32"/>
        <v>0</v>
      </c>
      <c r="E1077" s="5">
        <f t="shared" si="33"/>
        <v>29.080367189035606</v>
      </c>
    </row>
    <row r="1078" spans="1:5" x14ac:dyDescent="0.2">
      <c r="A1078" s="6" t="s">
        <v>924</v>
      </c>
      <c r="B1078" s="6">
        <v>10</v>
      </c>
      <c r="C1078" s="6">
        <v>0.35289952982334799</v>
      </c>
      <c r="D1078" s="5">
        <f t="shared" si="32"/>
        <v>0</v>
      </c>
      <c r="E1078" s="5">
        <f t="shared" si="33"/>
        <v>29.420094035330401</v>
      </c>
    </row>
    <row r="1079" spans="1:5" x14ac:dyDescent="0.2">
      <c r="A1079" s="6" t="s">
        <v>923</v>
      </c>
      <c r="B1079" s="6">
        <v>10</v>
      </c>
      <c r="C1079" s="6">
        <v>0.35225926472461999</v>
      </c>
      <c r="D1079" s="5">
        <f t="shared" si="32"/>
        <v>0</v>
      </c>
      <c r="E1079" s="5">
        <f t="shared" si="33"/>
        <v>29.548147055076001</v>
      </c>
    </row>
    <row r="1080" spans="1:5" x14ac:dyDescent="0.2">
      <c r="A1080" s="6" t="s">
        <v>922</v>
      </c>
      <c r="B1080" s="6">
        <v>10</v>
      </c>
      <c r="C1080" s="6">
        <v>0.42414517196923601</v>
      </c>
      <c r="D1080" s="5">
        <f t="shared" si="32"/>
        <v>0</v>
      </c>
      <c r="E1080" s="5">
        <f t="shared" si="33"/>
        <v>15.170965606152798</v>
      </c>
    </row>
    <row r="1081" spans="1:5" x14ac:dyDescent="0.2">
      <c r="A1081" s="6" t="s">
        <v>921</v>
      </c>
      <c r="B1081" s="6">
        <v>10</v>
      </c>
      <c r="C1081" s="6">
        <v>0.50474766088290302</v>
      </c>
      <c r="D1081" s="5">
        <f t="shared" si="32"/>
        <v>0</v>
      </c>
      <c r="E1081" s="5">
        <f t="shared" si="33"/>
        <v>0.94953217658060307</v>
      </c>
    </row>
    <row r="1082" spans="1:5" x14ac:dyDescent="0.2">
      <c r="A1082" s="6" t="s">
        <v>920</v>
      </c>
      <c r="B1082" s="6">
        <v>10</v>
      </c>
      <c r="C1082" s="6">
        <v>0.37617297404009298</v>
      </c>
      <c r="D1082" s="5">
        <f t="shared" si="32"/>
        <v>0</v>
      </c>
      <c r="E1082" s="5">
        <f t="shared" si="33"/>
        <v>24.765405191981404</v>
      </c>
    </row>
    <row r="1083" spans="1:5" x14ac:dyDescent="0.2">
      <c r="A1083" s="6" t="s">
        <v>919</v>
      </c>
      <c r="B1083" s="6">
        <v>10</v>
      </c>
      <c r="C1083" s="6">
        <v>0.353145718759941</v>
      </c>
      <c r="D1083" s="5">
        <f t="shared" si="32"/>
        <v>0</v>
      </c>
      <c r="E1083" s="5">
        <f t="shared" si="33"/>
        <v>29.370856248011801</v>
      </c>
    </row>
    <row r="1084" spans="1:5" x14ac:dyDescent="0.2">
      <c r="A1084" s="6" t="s">
        <v>918</v>
      </c>
      <c r="B1084" s="6">
        <v>10</v>
      </c>
      <c r="C1084" s="6">
        <v>0.40293383409111999</v>
      </c>
      <c r="D1084" s="5">
        <f t="shared" si="32"/>
        <v>0</v>
      </c>
      <c r="E1084" s="5">
        <f t="shared" si="33"/>
        <v>19.413233181776</v>
      </c>
    </row>
    <row r="1085" spans="1:5" x14ac:dyDescent="0.2">
      <c r="A1085" s="6" t="s">
        <v>917</v>
      </c>
      <c r="B1085" s="6">
        <v>10</v>
      </c>
      <c r="C1085" s="6">
        <v>0.35301954232758398</v>
      </c>
      <c r="D1085" s="5">
        <f t="shared" si="32"/>
        <v>0</v>
      </c>
      <c r="E1085" s="5">
        <f t="shared" si="33"/>
        <v>29.396091534483205</v>
      </c>
    </row>
    <row r="1086" spans="1:5" x14ac:dyDescent="0.2">
      <c r="A1086" s="6" t="s">
        <v>916</v>
      </c>
      <c r="B1086" s="6">
        <v>10</v>
      </c>
      <c r="C1086" s="6">
        <v>0.35138563565883102</v>
      </c>
      <c r="D1086" s="5">
        <f t="shared" si="32"/>
        <v>0</v>
      </c>
      <c r="E1086" s="5">
        <f t="shared" si="33"/>
        <v>29.722872868233797</v>
      </c>
    </row>
    <row r="1087" spans="1:5" x14ac:dyDescent="0.2">
      <c r="A1087" s="6" t="s">
        <v>915</v>
      </c>
      <c r="B1087" s="6">
        <v>10</v>
      </c>
      <c r="C1087" s="6">
        <v>0.35414570010131302</v>
      </c>
      <c r="D1087" s="5">
        <f t="shared" si="32"/>
        <v>0</v>
      </c>
      <c r="E1087" s="5">
        <f t="shared" si="33"/>
        <v>29.170859979737397</v>
      </c>
    </row>
    <row r="1088" spans="1:5" x14ac:dyDescent="0.2">
      <c r="A1088" s="6" t="s">
        <v>914</v>
      </c>
      <c r="B1088" s="6">
        <v>10</v>
      </c>
      <c r="C1088" s="6">
        <v>0.35146889128716902</v>
      </c>
      <c r="D1088" s="5">
        <f t="shared" si="32"/>
        <v>0</v>
      </c>
      <c r="E1088" s="5">
        <f t="shared" si="33"/>
        <v>29.706221742566196</v>
      </c>
    </row>
    <row r="1089" spans="1:5" x14ac:dyDescent="0.2">
      <c r="A1089" s="6" t="s">
        <v>913</v>
      </c>
      <c r="B1089" s="6">
        <v>9</v>
      </c>
      <c r="C1089" s="6">
        <v>0.51591235091742005</v>
      </c>
      <c r="D1089" s="5">
        <f t="shared" si="32"/>
        <v>9.9999999999999982</v>
      </c>
      <c r="E1089" s="5">
        <f t="shared" si="33"/>
        <v>3.1824701834840097</v>
      </c>
    </row>
    <row r="1090" spans="1:5" x14ac:dyDescent="0.2">
      <c r="A1090" s="6" t="s">
        <v>912</v>
      </c>
      <c r="B1090" s="6">
        <v>10</v>
      </c>
      <c r="C1090" s="6">
        <v>0.54905452376958896</v>
      </c>
      <c r="D1090" s="5">
        <f t="shared" si="32"/>
        <v>0</v>
      </c>
      <c r="E1090" s="5">
        <f t="shared" si="33"/>
        <v>9.8109047539177929</v>
      </c>
    </row>
    <row r="1091" spans="1:5" x14ac:dyDescent="0.2">
      <c r="A1091" s="6" t="s">
        <v>911</v>
      </c>
      <c r="B1091" s="6">
        <v>10</v>
      </c>
      <c r="C1091" s="6">
        <v>0.352636336926614</v>
      </c>
      <c r="D1091" s="5">
        <f t="shared" ref="D1091:D1154" si="34">ABS(1-B1091/10)*100</f>
        <v>0</v>
      </c>
      <c r="E1091" s="5">
        <f t="shared" ref="E1091:E1154" si="35">ABS(1-C1091/0.5)*100</f>
        <v>29.472732614677199</v>
      </c>
    </row>
    <row r="1092" spans="1:5" x14ac:dyDescent="0.2">
      <c r="A1092" s="6" t="s">
        <v>910</v>
      </c>
      <c r="B1092" s="6">
        <v>10</v>
      </c>
      <c r="C1092" s="6">
        <v>0.35043322963771001</v>
      </c>
      <c r="D1092" s="5">
        <f t="shared" si="34"/>
        <v>0</v>
      </c>
      <c r="E1092" s="5">
        <f t="shared" si="35"/>
        <v>29.913354072457999</v>
      </c>
    </row>
    <row r="1093" spans="1:5" x14ac:dyDescent="0.2">
      <c r="A1093" s="6" t="s">
        <v>909</v>
      </c>
      <c r="B1093" s="6">
        <v>10</v>
      </c>
      <c r="C1093" s="6">
        <v>0.553079212066932</v>
      </c>
      <c r="D1093" s="5">
        <f t="shared" si="34"/>
        <v>0</v>
      </c>
      <c r="E1093" s="5">
        <f t="shared" si="35"/>
        <v>10.6158424133864</v>
      </c>
    </row>
    <row r="1094" spans="1:5" x14ac:dyDescent="0.2">
      <c r="A1094" s="6" t="s">
        <v>908</v>
      </c>
      <c r="B1094" s="6">
        <v>10</v>
      </c>
      <c r="C1094" s="6">
        <v>0.52518132093888603</v>
      </c>
      <c r="D1094" s="5">
        <f t="shared" si="34"/>
        <v>0</v>
      </c>
      <c r="E1094" s="5">
        <f t="shared" si="35"/>
        <v>5.0362641877772063</v>
      </c>
    </row>
    <row r="1095" spans="1:5" x14ac:dyDescent="0.2">
      <c r="A1095" s="6" t="s">
        <v>907</v>
      </c>
      <c r="B1095" s="6">
        <v>10</v>
      </c>
      <c r="C1095" s="6">
        <v>0.35454637681354301</v>
      </c>
      <c r="D1095" s="5">
        <f t="shared" si="34"/>
        <v>0</v>
      </c>
      <c r="E1095" s="5">
        <f t="shared" si="35"/>
        <v>29.090724637291398</v>
      </c>
    </row>
    <row r="1096" spans="1:5" x14ac:dyDescent="0.2">
      <c r="A1096" s="6" t="s">
        <v>906</v>
      </c>
      <c r="B1096" s="6">
        <v>10</v>
      </c>
      <c r="C1096" s="6">
        <v>0.47487725930001301</v>
      </c>
      <c r="D1096" s="5">
        <f t="shared" si="34"/>
        <v>0</v>
      </c>
      <c r="E1096" s="5">
        <f t="shared" si="35"/>
        <v>5.0245481399973979</v>
      </c>
    </row>
    <row r="1097" spans="1:5" x14ac:dyDescent="0.2">
      <c r="A1097" s="6" t="s">
        <v>905</v>
      </c>
      <c r="B1097" s="6">
        <v>10</v>
      </c>
      <c r="C1097" s="6">
        <v>0.58178342948263895</v>
      </c>
      <c r="D1097" s="5">
        <f t="shared" si="34"/>
        <v>0</v>
      </c>
      <c r="E1097" s="5">
        <f t="shared" si="35"/>
        <v>16.356685896527789</v>
      </c>
    </row>
    <row r="1098" spans="1:5" x14ac:dyDescent="0.2">
      <c r="A1098" s="6" t="s">
        <v>904</v>
      </c>
      <c r="B1098" s="6">
        <v>10</v>
      </c>
      <c r="C1098" s="6">
        <v>0.53302111670760099</v>
      </c>
      <c r="D1098" s="5">
        <f t="shared" si="34"/>
        <v>0</v>
      </c>
      <c r="E1098" s="5">
        <f t="shared" si="35"/>
        <v>6.604223341520199</v>
      </c>
    </row>
    <row r="1099" spans="1:5" x14ac:dyDescent="0.2">
      <c r="A1099" s="6" t="s">
        <v>903</v>
      </c>
      <c r="B1099" s="6">
        <v>10</v>
      </c>
      <c r="C1099" s="6">
        <v>0.35468143504432997</v>
      </c>
      <c r="D1099" s="5">
        <f t="shared" si="34"/>
        <v>0</v>
      </c>
      <c r="E1099" s="5">
        <f t="shared" si="35"/>
        <v>29.063712991134004</v>
      </c>
    </row>
    <row r="1100" spans="1:5" x14ac:dyDescent="0.2">
      <c r="A1100" s="6" t="s">
        <v>902</v>
      </c>
      <c r="B1100" s="6">
        <v>10</v>
      </c>
      <c r="C1100" s="6">
        <v>0.43076668916502098</v>
      </c>
      <c r="D1100" s="5">
        <f t="shared" si="34"/>
        <v>0</v>
      </c>
      <c r="E1100" s="5">
        <f t="shared" si="35"/>
        <v>13.846662166995804</v>
      </c>
    </row>
    <row r="1101" spans="1:5" x14ac:dyDescent="0.2">
      <c r="A1101" s="6" t="s">
        <v>901</v>
      </c>
      <c r="B1101" s="6">
        <v>10</v>
      </c>
      <c r="C1101" s="6">
        <v>0.48293645366783999</v>
      </c>
      <c r="D1101" s="5">
        <f t="shared" si="34"/>
        <v>0</v>
      </c>
      <c r="E1101" s="5">
        <f t="shared" si="35"/>
        <v>3.4127092664320013</v>
      </c>
    </row>
    <row r="1102" spans="1:5" x14ac:dyDescent="0.2">
      <c r="A1102" s="6" t="s">
        <v>900</v>
      </c>
      <c r="B1102" s="6">
        <v>10</v>
      </c>
      <c r="C1102" s="6">
        <v>0.43614015546484097</v>
      </c>
      <c r="D1102" s="5">
        <f t="shared" si="34"/>
        <v>0</v>
      </c>
      <c r="E1102" s="5">
        <f t="shared" si="35"/>
        <v>12.771968907031805</v>
      </c>
    </row>
    <row r="1103" spans="1:5" x14ac:dyDescent="0.2">
      <c r="A1103" s="6" t="s">
        <v>899</v>
      </c>
      <c r="B1103" s="6">
        <v>10</v>
      </c>
      <c r="C1103" s="6">
        <v>0.351165809602273</v>
      </c>
      <c r="D1103" s="5">
        <f t="shared" si="34"/>
        <v>0</v>
      </c>
      <c r="E1103" s="5">
        <f t="shared" si="35"/>
        <v>29.766838079545398</v>
      </c>
    </row>
    <row r="1104" spans="1:5" x14ac:dyDescent="0.2">
      <c r="A1104" s="6" t="s">
        <v>898</v>
      </c>
      <c r="B1104" s="6">
        <v>10</v>
      </c>
      <c r="C1104" s="6">
        <v>0.38183834261051403</v>
      </c>
      <c r="D1104" s="5">
        <f t="shared" si="34"/>
        <v>0</v>
      </c>
      <c r="E1104" s="5">
        <f t="shared" si="35"/>
        <v>23.632331477897196</v>
      </c>
    </row>
    <row r="1105" spans="1:5" x14ac:dyDescent="0.2">
      <c r="A1105" s="6" t="s">
        <v>897</v>
      </c>
      <c r="B1105" s="6">
        <v>10</v>
      </c>
      <c r="C1105" s="6">
        <v>0.41962275424371298</v>
      </c>
      <c r="D1105" s="5">
        <f t="shared" si="34"/>
        <v>0</v>
      </c>
      <c r="E1105" s="5">
        <f t="shared" si="35"/>
        <v>16.075449151257402</v>
      </c>
    </row>
    <row r="1106" spans="1:5" x14ac:dyDescent="0.2">
      <c r="A1106" s="6" t="s">
        <v>896</v>
      </c>
      <c r="B1106" s="6">
        <v>10</v>
      </c>
      <c r="C1106" s="6">
        <v>0.35216798246987802</v>
      </c>
      <c r="D1106" s="5">
        <f t="shared" si="34"/>
        <v>0</v>
      </c>
      <c r="E1106" s="5">
        <f t="shared" si="35"/>
        <v>29.566403506024397</v>
      </c>
    </row>
    <row r="1107" spans="1:5" x14ac:dyDescent="0.2">
      <c r="A1107" s="6" t="s">
        <v>895</v>
      </c>
      <c r="B1107" s="6">
        <v>10</v>
      </c>
      <c r="C1107" s="6">
        <v>0.42867615882506799</v>
      </c>
      <c r="D1107" s="5">
        <f t="shared" si="34"/>
        <v>0</v>
      </c>
      <c r="E1107" s="5">
        <f t="shared" si="35"/>
        <v>14.264768234986402</v>
      </c>
    </row>
    <row r="1108" spans="1:5" x14ac:dyDescent="0.2">
      <c r="A1108" s="6" t="s">
        <v>894</v>
      </c>
      <c r="B1108" s="6">
        <v>10</v>
      </c>
      <c r="C1108" s="6">
        <v>0.47342463751005598</v>
      </c>
      <c r="D1108" s="5">
        <f t="shared" si="34"/>
        <v>0</v>
      </c>
      <c r="E1108" s="5">
        <f t="shared" si="35"/>
        <v>5.3150724979888047</v>
      </c>
    </row>
    <row r="1109" spans="1:5" x14ac:dyDescent="0.2">
      <c r="A1109" s="6" t="s">
        <v>893</v>
      </c>
      <c r="B1109" s="6">
        <v>10</v>
      </c>
      <c r="C1109" s="6">
        <v>0.442008847167284</v>
      </c>
      <c r="D1109" s="5">
        <f t="shared" si="34"/>
        <v>0</v>
      </c>
      <c r="E1109" s="5">
        <f t="shared" si="35"/>
        <v>11.598230566543199</v>
      </c>
    </row>
    <row r="1110" spans="1:5" x14ac:dyDescent="0.2">
      <c r="A1110" s="6" t="s">
        <v>892</v>
      </c>
      <c r="B1110" s="6">
        <v>10</v>
      </c>
      <c r="C1110" s="6">
        <v>0.44897077745397901</v>
      </c>
      <c r="D1110" s="5">
        <f t="shared" si="34"/>
        <v>0</v>
      </c>
      <c r="E1110" s="5">
        <f t="shared" si="35"/>
        <v>10.205844509204198</v>
      </c>
    </row>
    <row r="1111" spans="1:5" x14ac:dyDescent="0.2">
      <c r="A1111" s="6" t="s">
        <v>891</v>
      </c>
      <c r="B1111" s="6">
        <v>10</v>
      </c>
      <c r="C1111" s="6">
        <v>0.43561784269978798</v>
      </c>
      <c r="D1111" s="5">
        <f t="shared" si="34"/>
        <v>0</v>
      </c>
      <c r="E1111" s="5">
        <f t="shared" si="35"/>
        <v>12.876431460042404</v>
      </c>
    </row>
    <row r="1112" spans="1:5" x14ac:dyDescent="0.2">
      <c r="A1112" s="6" t="s">
        <v>890</v>
      </c>
      <c r="B1112" s="6">
        <v>10</v>
      </c>
      <c r="C1112" s="6">
        <v>0.35095173611776298</v>
      </c>
      <c r="D1112" s="5">
        <f t="shared" si="34"/>
        <v>0</v>
      </c>
      <c r="E1112" s="5">
        <f t="shared" si="35"/>
        <v>29.809652776447404</v>
      </c>
    </row>
    <row r="1113" spans="1:5" x14ac:dyDescent="0.2">
      <c r="A1113" s="6" t="s">
        <v>889</v>
      </c>
      <c r="B1113" s="6">
        <v>10</v>
      </c>
      <c r="C1113" s="6">
        <v>0.500793890898797</v>
      </c>
      <c r="D1113" s="5">
        <f t="shared" si="34"/>
        <v>0</v>
      </c>
      <c r="E1113" s="5">
        <f t="shared" si="35"/>
        <v>0.15877817975940012</v>
      </c>
    </row>
    <row r="1114" spans="1:5" x14ac:dyDescent="0.2">
      <c r="A1114" s="6" t="s">
        <v>888</v>
      </c>
      <c r="B1114" s="6">
        <v>10</v>
      </c>
      <c r="C1114" s="6">
        <v>0.44302738561580601</v>
      </c>
      <c r="D1114" s="5">
        <f t="shared" si="34"/>
        <v>0</v>
      </c>
      <c r="E1114" s="5">
        <f t="shared" si="35"/>
        <v>11.394522876838797</v>
      </c>
    </row>
    <row r="1115" spans="1:5" x14ac:dyDescent="0.2">
      <c r="A1115" s="6" t="s">
        <v>887</v>
      </c>
      <c r="B1115" s="6">
        <v>10</v>
      </c>
      <c r="C1115" s="6">
        <v>0.38941266108365802</v>
      </c>
      <c r="D1115" s="5">
        <f t="shared" si="34"/>
        <v>0</v>
      </c>
      <c r="E1115" s="5">
        <f t="shared" si="35"/>
        <v>22.117467783268395</v>
      </c>
    </row>
    <row r="1116" spans="1:5" x14ac:dyDescent="0.2">
      <c r="A1116" s="6" t="s">
        <v>886</v>
      </c>
      <c r="B1116" s="6">
        <v>10</v>
      </c>
      <c r="C1116" s="6">
        <v>0.50473475331497997</v>
      </c>
      <c r="D1116" s="5">
        <f t="shared" si="34"/>
        <v>0</v>
      </c>
      <c r="E1116" s="5">
        <f t="shared" si="35"/>
        <v>0.9469506629959934</v>
      </c>
    </row>
    <row r="1117" spans="1:5" x14ac:dyDescent="0.2">
      <c r="A1117" s="6" t="s">
        <v>885</v>
      </c>
      <c r="B1117" s="6">
        <v>10</v>
      </c>
      <c r="C1117" s="6">
        <v>0.35214654061404099</v>
      </c>
      <c r="D1117" s="5">
        <f t="shared" si="34"/>
        <v>0</v>
      </c>
      <c r="E1117" s="5">
        <f t="shared" si="35"/>
        <v>29.570691877191802</v>
      </c>
    </row>
    <row r="1118" spans="1:5" x14ac:dyDescent="0.2">
      <c r="A1118" s="6" t="s">
        <v>884</v>
      </c>
      <c r="B1118" s="6">
        <v>10</v>
      </c>
      <c r="C1118" s="6">
        <v>0.35440181737570198</v>
      </c>
      <c r="D1118" s="5">
        <f t="shared" si="34"/>
        <v>0</v>
      </c>
      <c r="E1118" s="5">
        <f t="shared" si="35"/>
        <v>29.119636524859605</v>
      </c>
    </row>
    <row r="1119" spans="1:5" x14ac:dyDescent="0.2">
      <c r="A1119" s="6" t="s">
        <v>883</v>
      </c>
      <c r="B1119" s="6">
        <v>10</v>
      </c>
      <c r="C1119" s="6">
        <v>0.45683379283505499</v>
      </c>
      <c r="D1119" s="5">
        <f t="shared" si="34"/>
        <v>0</v>
      </c>
      <c r="E1119" s="5">
        <f t="shared" si="35"/>
        <v>8.6332414329890028</v>
      </c>
    </row>
    <row r="1120" spans="1:5" x14ac:dyDescent="0.2">
      <c r="A1120" s="6" t="s">
        <v>882</v>
      </c>
      <c r="B1120" s="6">
        <v>10</v>
      </c>
      <c r="C1120" s="6">
        <v>0.50507395893465001</v>
      </c>
      <c r="D1120" s="5">
        <f t="shared" si="34"/>
        <v>0</v>
      </c>
      <c r="E1120" s="5">
        <f t="shared" si="35"/>
        <v>1.0147917869300027</v>
      </c>
    </row>
    <row r="1121" spans="1:5" x14ac:dyDescent="0.2">
      <c r="A1121" s="6" t="s">
        <v>881</v>
      </c>
      <c r="B1121" s="6">
        <v>9</v>
      </c>
      <c r="C1121" s="6">
        <v>0.48765791466939301</v>
      </c>
      <c r="D1121" s="5">
        <f t="shared" si="34"/>
        <v>9.9999999999999982</v>
      </c>
      <c r="E1121" s="5">
        <f t="shared" si="35"/>
        <v>2.4684170661213978</v>
      </c>
    </row>
    <row r="1122" spans="1:5" x14ac:dyDescent="0.2">
      <c r="A1122" s="6" t="s">
        <v>880</v>
      </c>
      <c r="B1122" s="6">
        <v>10</v>
      </c>
      <c r="C1122" s="6">
        <v>0.35042546026849097</v>
      </c>
      <c r="D1122" s="5">
        <f t="shared" si="34"/>
        <v>0</v>
      </c>
      <c r="E1122" s="5">
        <f t="shared" si="35"/>
        <v>29.914907946301806</v>
      </c>
    </row>
    <row r="1123" spans="1:5" x14ac:dyDescent="0.2">
      <c r="A1123" s="6" t="s">
        <v>879</v>
      </c>
      <c r="B1123" s="6">
        <v>10</v>
      </c>
      <c r="C1123" s="6">
        <v>0.51790449690218199</v>
      </c>
      <c r="D1123" s="5">
        <f t="shared" si="34"/>
        <v>0</v>
      </c>
      <c r="E1123" s="5">
        <f t="shared" si="35"/>
        <v>3.5808993804363975</v>
      </c>
    </row>
    <row r="1124" spans="1:5" x14ac:dyDescent="0.2">
      <c r="A1124" s="6" t="s">
        <v>878</v>
      </c>
      <c r="B1124" s="6">
        <v>10</v>
      </c>
      <c r="C1124" s="6">
        <v>0.46758426546058401</v>
      </c>
      <c r="D1124" s="5">
        <f t="shared" si="34"/>
        <v>0</v>
      </c>
      <c r="E1124" s="5">
        <f t="shared" si="35"/>
        <v>6.4831469078831976</v>
      </c>
    </row>
    <row r="1125" spans="1:5" x14ac:dyDescent="0.2">
      <c r="A1125" s="6" t="s">
        <v>877</v>
      </c>
      <c r="B1125" s="6">
        <v>10</v>
      </c>
      <c r="C1125" s="6">
        <v>0.35523891725728202</v>
      </c>
      <c r="D1125" s="5">
        <f t="shared" si="34"/>
        <v>0</v>
      </c>
      <c r="E1125" s="5">
        <f t="shared" si="35"/>
        <v>28.952216548543596</v>
      </c>
    </row>
    <row r="1126" spans="1:5" x14ac:dyDescent="0.2">
      <c r="A1126" s="6" t="s">
        <v>876</v>
      </c>
      <c r="B1126" s="6">
        <v>10</v>
      </c>
      <c r="C1126" s="6">
        <v>0.35529506453980803</v>
      </c>
      <c r="D1126" s="5">
        <f t="shared" si="34"/>
        <v>0</v>
      </c>
      <c r="E1126" s="5">
        <f t="shared" si="35"/>
        <v>28.940987092038394</v>
      </c>
    </row>
    <row r="1127" spans="1:5" x14ac:dyDescent="0.2">
      <c r="A1127" s="6" t="s">
        <v>875</v>
      </c>
      <c r="B1127" s="6">
        <v>10</v>
      </c>
      <c r="C1127" s="6">
        <v>0.35499733150111201</v>
      </c>
      <c r="D1127" s="5">
        <f t="shared" si="34"/>
        <v>0</v>
      </c>
      <c r="E1127" s="5">
        <f t="shared" si="35"/>
        <v>29.000533699777598</v>
      </c>
    </row>
    <row r="1128" spans="1:5" x14ac:dyDescent="0.2">
      <c r="A1128" s="6" t="s">
        <v>874</v>
      </c>
      <c r="B1128" s="6">
        <v>10</v>
      </c>
      <c r="C1128" s="6">
        <v>0.39291838399811901</v>
      </c>
      <c r="D1128" s="5">
        <f t="shared" si="34"/>
        <v>0</v>
      </c>
      <c r="E1128" s="5">
        <f t="shared" si="35"/>
        <v>21.416323200376198</v>
      </c>
    </row>
    <row r="1129" spans="1:5" x14ac:dyDescent="0.2">
      <c r="A1129" s="6" t="s">
        <v>873</v>
      </c>
      <c r="B1129" s="6">
        <v>10</v>
      </c>
      <c r="C1129" s="6">
        <v>0.40659456204121303</v>
      </c>
      <c r="D1129" s="5">
        <f t="shared" si="34"/>
        <v>0</v>
      </c>
      <c r="E1129" s="5">
        <f t="shared" si="35"/>
        <v>18.681087591757397</v>
      </c>
    </row>
    <row r="1130" spans="1:5" x14ac:dyDescent="0.2">
      <c r="A1130" s="6" t="s">
        <v>872</v>
      </c>
      <c r="B1130" s="6">
        <v>10</v>
      </c>
      <c r="C1130" s="6">
        <v>0.50953553429452403</v>
      </c>
      <c r="D1130" s="5">
        <f t="shared" si="34"/>
        <v>0</v>
      </c>
      <c r="E1130" s="5">
        <f t="shared" si="35"/>
        <v>1.9071068589048057</v>
      </c>
    </row>
    <row r="1131" spans="1:5" x14ac:dyDescent="0.2">
      <c r="A1131" s="6" t="s">
        <v>871</v>
      </c>
      <c r="B1131" s="6">
        <v>10</v>
      </c>
      <c r="C1131" s="6">
        <v>0.52095338501785404</v>
      </c>
      <c r="D1131" s="5">
        <f t="shared" si="34"/>
        <v>0</v>
      </c>
      <c r="E1131" s="5">
        <f t="shared" si="35"/>
        <v>4.1906770035708085</v>
      </c>
    </row>
    <row r="1132" spans="1:5" x14ac:dyDescent="0.2">
      <c r="A1132" s="6" t="s">
        <v>870</v>
      </c>
      <c r="B1132" s="6">
        <v>10</v>
      </c>
      <c r="C1132" s="6">
        <v>0.352532047258727</v>
      </c>
      <c r="D1132" s="5">
        <f t="shared" si="34"/>
        <v>0</v>
      </c>
      <c r="E1132" s="5">
        <f t="shared" si="35"/>
        <v>29.493590548254602</v>
      </c>
    </row>
    <row r="1133" spans="1:5" x14ac:dyDescent="0.2">
      <c r="A1133" s="6" t="s">
        <v>869</v>
      </c>
      <c r="B1133" s="6">
        <v>10</v>
      </c>
      <c r="C1133" s="6">
        <v>0.48049520081333702</v>
      </c>
      <c r="D1133" s="5">
        <f t="shared" si="34"/>
        <v>0</v>
      </c>
      <c r="E1133" s="5">
        <f t="shared" si="35"/>
        <v>3.900959837332596</v>
      </c>
    </row>
    <row r="1134" spans="1:5" x14ac:dyDescent="0.2">
      <c r="A1134" s="6" t="s">
        <v>868</v>
      </c>
      <c r="B1134" s="6">
        <v>10</v>
      </c>
      <c r="C1134" s="6">
        <v>0.35263858237984602</v>
      </c>
      <c r="D1134" s="5">
        <f t="shared" si="34"/>
        <v>0</v>
      </c>
      <c r="E1134" s="5">
        <f t="shared" si="35"/>
        <v>29.472283524030797</v>
      </c>
    </row>
    <row r="1135" spans="1:5" x14ac:dyDescent="0.2">
      <c r="A1135" s="6" t="s">
        <v>867</v>
      </c>
      <c r="B1135" s="6">
        <v>10</v>
      </c>
      <c r="C1135" s="6">
        <v>0.35287351822257901</v>
      </c>
      <c r="D1135" s="5">
        <f t="shared" si="34"/>
        <v>0</v>
      </c>
      <c r="E1135" s="5">
        <f t="shared" si="35"/>
        <v>29.4252963554842</v>
      </c>
    </row>
    <row r="1136" spans="1:5" x14ac:dyDescent="0.2">
      <c r="A1136" s="6" t="s">
        <v>866</v>
      </c>
      <c r="B1136" s="6">
        <v>10</v>
      </c>
      <c r="C1136" s="6">
        <v>0.46387550473808897</v>
      </c>
      <c r="D1136" s="5">
        <f t="shared" si="34"/>
        <v>0</v>
      </c>
      <c r="E1136" s="5">
        <f t="shared" si="35"/>
        <v>7.2248990523822059</v>
      </c>
    </row>
    <row r="1137" spans="1:5" x14ac:dyDescent="0.2">
      <c r="A1137" s="6" t="s">
        <v>865</v>
      </c>
      <c r="B1137" s="6">
        <v>10</v>
      </c>
      <c r="C1137" s="6">
        <v>0.498359031459567</v>
      </c>
      <c r="D1137" s="5">
        <f t="shared" si="34"/>
        <v>0</v>
      </c>
      <c r="E1137" s="5">
        <f t="shared" si="35"/>
        <v>0.32819370808659931</v>
      </c>
    </row>
    <row r="1138" spans="1:5" x14ac:dyDescent="0.2">
      <c r="A1138" s="6" t="s">
        <v>864</v>
      </c>
      <c r="B1138" s="6">
        <v>10</v>
      </c>
      <c r="C1138" s="6">
        <v>0.454961288894149</v>
      </c>
      <c r="D1138" s="5">
        <f t="shared" si="34"/>
        <v>0</v>
      </c>
      <c r="E1138" s="5">
        <f t="shared" si="35"/>
        <v>9.0077422211702007</v>
      </c>
    </row>
    <row r="1139" spans="1:5" x14ac:dyDescent="0.2">
      <c r="A1139" s="6" t="s">
        <v>863</v>
      </c>
      <c r="B1139" s="6">
        <v>10</v>
      </c>
      <c r="C1139" s="6">
        <v>0.35145014713543699</v>
      </c>
      <c r="D1139" s="5">
        <f t="shared" si="34"/>
        <v>0</v>
      </c>
      <c r="E1139" s="5">
        <f t="shared" si="35"/>
        <v>29.709970572912603</v>
      </c>
    </row>
    <row r="1140" spans="1:5" x14ac:dyDescent="0.2">
      <c r="A1140" s="6" t="s">
        <v>862</v>
      </c>
      <c r="B1140" s="6">
        <v>9</v>
      </c>
      <c r="C1140" s="6">
        <v>0.585458541941279</v>
      </c>
      <c r="D1140" s="5">
        <f t="shared" si="34"/>
        <v>9.9999999999999982</v>
      </c>
      <c r="E1140" s="5">
        <f t="shared" si="35"/>
        <v>17.0917083882558</v>
      </c>
    </row>
    <row r="1141" spans="1:5" x14ac:dyDescent="0.2">
      <c r="A1141" s="6" t="s">
        <v>861</v>
      </c>
      <c r="B1141" s="6">
        <v>10</v>
      </c>
      <c r="C1141" s="6">
        <v>0.45899923456782299</v>
      </c>
      <c r="D1141" s="5">
        <f t="shared" si="34"/>
        <v>0</v>
      </c>
      <c r="E1141" s="5">
        <f t="shared" si="35"/>
        <v>8.2001530864354031</v>
      </c>
    </row>
    <row r="1142" spans="1:5" x14ac:dyDescent="0.2">
      <c r="A1142" s="6" t="s">
        <v>860</v>
      </c>
      <c r="B1142" s="6">
        <v>10</v>
      </c>
      <c r="C1142" s="6">
        <v>0.35087051264966002</v>
      </c>
      <c r="D1142" s="5">
        <f t="shared" si="34"/>
        <v>0</v>
      </c>
      <c r="E1142" s="5">
        <f t="shared" si="35"/>
        <v>29.825897470067996</v>
      </c>
    </row>
    <row r="1143" spans="1:5" x14ac:dyDescent="0.2">
      <c r="A1143" s="6" t="s">
        <v>859</v>
      </c>
      <c r="B1143" s="6">
        <v>9</v>
      </c>
      <c r="C1143" s="6">
        <v>0.443426323126277</v>
      </c>
      <c r="D1143" s="5">
        <f t="shared" si="34"/>
        <v>9.9999999999999982</v>
      </c>
      <c r="E1143" s="5">
        <f t="shared" si="35"/>
        <v>11.3147353747446</v>
      </c>
    </row>
    <row r="1144" spans="1:5" x14ac:dyDescent="0.2">
      <c r="A1144" s="6" t="s">
        <v>858</v>
      </c>
      <c r="B1144" s="6">
        <v>10</v>
      </c>
      <c r="C1144" s="6">
        <v>0.410454556687878</v>
      </c>
      <c r="D1144" s="5">
        <f t="shared" si="34"/>
        <v>0</v>
      </c>
      <c r="E1144" s="5">
        <f t="shared" si="35"/>
        <v>17.909088662424399</v>
      </c>
    </row>
    <row r="1145" spans="1:5" x14ac:dyDescent="0.2">
      <c r="A1145" s="6" t="s">
        <v>857</v>
      </c>
      <c r="B1145" s="6">
        <v>10</v>
      </c>
      <c r="C1145" s="6">
        <v>0.47535445984218899</v>
      </c>
      <c r="D1145" s="5">
        <f t="shared" si="34"/>
        <v>0</v>
      </c>
      <c r="E1145" s="5">
        <f t="shared" si="35"/>
        <v>4.9291080315622011</v>
      </c>
    </row>
    <row r="1146" spans="1:5" x14ac:dyDescent="0.2">
      <c r="A1146" s="6" t="s">
        <v>856</v>
      </c>
      <c r="B1146" s="6">
        <v>10</v>
      </c>
      <c r="C1146" s="6">
        <v>0.437076488817288</v>
      </c>
      <c r="D1146" s="5">
        <f t="shared" si="34"/>
        <v>0</v>
      </c>
      <c r="E1146" s="5">
        <f t="shared" si="35"/>
        <v>12.5847022365424</v>
      </c>
    </row>
    <row r="1147" spans="1:5" x14ac:dyDescent="0.2">
      <c r="A1147" s="6" t="s">
        <v>855</v>
      </c>
      <c r="B1147" s="6">
        <v>9</v>
      </c>
      <c r="C1147" s="6">
        <v>0.37188491443428401</v>
      </c>
      <c r="D1147" s="5">
        <f t="shared" si="34"/>
        <v>9.9999999999999982</v>
      </c>
      <c r="E1147" s="5">
        <f t="shared" si="35"/>
        <v>25.623017113143199</v>
      </c>
    </row>
    <row r="1148" spans="1:5" x14ac:dyDescent="0.2">
      <c r="A1148" s="6" t="s">
        <v>854</v>
      </c>
      <c r="B1148" s="6">
        <v>10</v>
      </c>
      <c r="C1148" s="6">
        <v>0.42210888021555598</v>
      </c>
      <c r="D1148" s="5">
        <f t="shared" si="34"/>
        <v>0</v>
      </c>
      <c r="E1148" s="5">
        <f t="shared" si="35"/>
        <v>15.578223956888804</v>
      </c>
    </row>
    <row r="1149" spans="1:5" x14ac:dyDescent="0.2">
      <c r="A1149" s="6" t="s">
        <v>853</v>
      </c>
      <c r="B1149" s="6">
        <v>10</v>
      </c>
      <c r="C1149" s="6">
        <v>0.35595362419436299</v>
      </c>
      <c r="D1149" s="5">
        <f t="shared" si="34"/>
        <v>0</v>
      </c>
      <c r="E1149" s="5">
        <f t="shared" si="35"/>
        <v>28.809275161127402</v>
      </c>
    </row>
    <row r="1150" spans="1:5" x14ac:dyDescent="0.2">
      <c r="A1150" s="6" t="s">
        <v>852</v>
      </c>
      <c r="B1150" s="6">
        <v>10</v>
      </c>
      <c r="C1150" s="6">
        <v>0.35240543487836201</v>
      </c>
      <c r="D1150" s="5">
        <f t="shared" si="34"/>
        <v>0</v>
      </c>
      <c r="E1150" s="5">
        <f t="shared" si="35"/>
        <v>29.518913024327599</v>
      </c>
    </row>
    <row r="1151" spans="1:5" x14ac:dyDescent="0.2">
      <c r="A1151" s="6" t="s">
        <v>851</v>
      </c>
      <c r="B1151" s="6">
        <v>10</v>
      </c>
      <c r="C1151" s="6">
        <v>0.433312810751807</v>
      </c>
      <c r="D1151" s="5">
        <f t="shared" si="34"/>
        <v>0</v>
      </c>
      <c r="E1151" s="5">
        <f t="shared" si="35"/>
        <v>13.337437849638601</v>
      </c>
    </row>
    <row r="1152" spans="1:5" x14ac:dyDescent="0.2">
      <c r="A1152" s="6" t="s">
        <v>850</v>
      </c>
      <c r="B1152" s="6">
        <v>10</v>
      </c>
      <c r="C1152" s="6">
        <v>0.49259694246715002</v>
      </c>
      <c r="D1152" s="5">
        <f t="shared" si="34"/>
        <v>0</v>
      </c>
      <c r="E1152" s="5">
        <f t="shared" si="35"/>
        <v>1.4806115065699954</v>
      </c>
    </row>
    <row r="1153" spans="1:5" x14ac:dyDescent="0.2">
      <c r="A1153" s="6" t="s">
        <v>849</v>
      </c>
      <c r="B1153" s="6">
        <v>10</v>
      </c>
      <c r="C1153" s="6">
        <v>0.53210666930287998</v>
      </c>
      <c r="D1153" s="5">
        <f t="shared" si="34"/>
        <v>0</v>
      </c>
      <c r="E1153" s="5">
        <f t="shared" si="35"/>
        <v>6.4213338605759951</v>
      </c>
    </row>
    <row r="1154" spans="1:5" x14ac:dyDescent="0.2">
      <c r="A1154" s="6" t="s">
        <v>848</v>
      </c>
      <c r="B1154" s="6">
        <v>10</v>
      </c>
      <c r="C1154" s="6">
        <v>0.48557222725323901</v>
      </c>
      <c r="D1154" s="5">
        <f t="shared" si="34"/>
        <v>0</v>
      </c>
      <c r="E1154" s="5">
        <f t="shared" si="35"/>
        <v>2.8855545493521984</v>
      </c>
    </row>
    <row r="1155" spans="1:5" x14ac:dyDescent="0.2">
      <c r="A1155" s="6" t="s">
        <v>847</v>
      </c>
      <c r="B1155" s="6">
        <v>10</v>
      </c>
      <c r="C1155" s="6">
        <v>0.48559367419821298</v>
      </c>
      <c r="D1155" s="5">
        <f t="shared" ref="D1155:D1218" si="36">ABS(1-B1155/10)*100</f>
        <v>0</v>
      </c>
      <c r="E1155" s="5">
        <f t="shared" ref="E1155:E1218" si="37">ABS(1-C1155/0.5)*100</f>
        <v>2.8812651603574047</v>
      </c>
    </row>
    <row r="1156" spans="1:5" x14ac:dyDescent="0.2">
      <c r="A1156" s="6" t="s">
        <v>846</v>
      </c>
      <c r="B1156" s="6">
        <v>10</v>
      </c>
      <c r="C1156" s="6">
        <v>0.50730457181774402</v>
      </c>
      <c r="D1156" s="5">
        <f t="shared" si="36"/>
        <v>0</v>
      </c>
      <c r="E1156" s="5">
        <f t="shared" si="37"/>
        <v>1.4609143635488042</v>
      </c>
    </row>
    <row r="1157" spans="1:5" x14ac:dyDescent="0.2">
      <c r="A1157" s="6" t="s">
        <v>845</v>
      </c>
      <c r="B1157" s="6">
        <v>10</v>
      </c>
      <c r="C1157" s="6">
        <v>0.50133543586177098</v>
      </c>
      <c r="D1157" s="5">
        <f t="shared" si="36"/>
        <v>0</v>
      </c>
      <c r="E1157" s="5">
        <f t="shared" si="37"/>
        <v>0.26708717235419677</v>
      </c>
    </row>
    <row r="1158" spans="1:5" x14ac:dyDescent="0.2">
      <c r="A1158" s="6" t="s">
        <v>844</v>
      </c>
      <c r="B1158" s="6">
        <v>10</v>
      </c>
      <c r="C1158" s="6">
        <v>0.42119070062471498</v>
      </c>
      <c r="D1158" s="5">
        <f t="shared" si="36"/>
        <v>0</v>
      </c>
      <c r="E1158" s="5">
        <f t="shared" si="37"/>
        <v>15.761859875057006</v>
      </c>
    </row>
    <row r="1159" spans="1:5" x14ac:dyDescent="0.2">
      <c r="A1159" s="6" t="s">
        <v>843</v>
      </c>
      <c r="B1159" s="6">
        <v>10</v>
      </c>
      <c r="C1159" s="6">
        <v>0.35242214114520998</v>
      </c>
      <c r="D1159" s="5">
        <f t="shared" si="36"/>
        <v>0</v>
      </c>
      <c r="E1159" s="5">
        <f t="shared" si="37"/>
        <v>29.515571770958005</v>
      </c>
    </row>
    <row r="1160" spans="1:5" x14ac:dyDescent="0.2">
      <c r="A1160" s="6" t="s">
        <v>842</v>
      </c>
      <c r="B1160" s="6">
        <v>10</v>
      </c>
      <c r="C1160" s="6">
        <v>0.35296362918702801</v>
      </c>
      <c r="D1160" s="5">
        <f t="shared" si="36"/>
        <v>0</v>
      </c>
      <c r="E1160" s="5">
        <f t="shared" si="37"/>
        <v>29.407274162594398</v>
      </c>
    </row>
    <row r="1161" spans="1:5" x14ac:dyDescent="0.2">
      <c r="A1161" s="6" t="s">
        <v>841</v>
      </c>
      <c r="B1161" s="6">
        <v>10</v>
      </c>
      <c r="C1161" s="6">
        <v>0.42573006765487797</v>
      </c>
      <c r="D1161" s="5">
        <f t="shared" si="36"/>
        <v>0</v>
      </c>
      <c r="E1161" s="5">
        <f t="shared" si="37"/>
        <v>14.853986469024406</v>
      </c>
    </row>
    <row r="1162" spans="1:5" x14ac:dyDescent="0.2">
      <c r="A1162" s="6" t="s">
        <v>840</v>
      </c>
      <c r="B1162" s="6">
        <v>10</v>
      </c>
      <c r="C1162" s="6">
        <v>0.35355277745536901</v>
      </c>
      <c r="D1162" s="5">
        <f t="shared" si="36"/>
        <v>0</v>
      </c>
      <c r="E1162" s="5">
        <f t="shared" si="37"/>
        <v>29.289444508926199</v>
      </c>
    </row>
    <row r="1163" spans="1:5" x14ac:dyDescent="0.2">
      <c r="A1163" s="6" t="s">
        <v>839</v>
      </c>
      <c r="B1163" s="6">
        <v>9</v>
      </c>
      <c r="C1163" s="6">
        <v>0.45465814495978202</v>
      </c>
      <c r="D1163" s="5">
        <f t="shared" si="36"/>
        <v>9.9999999999999982</v>
      </c>
      <c r="E1163" s="5">
        <f t="shared" si="37"/>
        <v>9.0683710080435969</v>
      </c>
    </row>
    <row r="1164" spans="1:5" x14ac:dyDescent="0.2">
      <c r="A1164" s="6" t="s">
        <v>838</v>
      </c>
      <c r="B1164" s="6">
        <v>9</v>
      </c>
      <c r="C1164" s="6">
        <v>0.45844223614989998</v>
      </c>
      <c r="D1164" s="5">
        <f t="shared" si="36"/>
        <v>9.9999999999999982</v>
      </c>
      <c r="E1164" s="5">
        <f t="shared" si="37"/>
        <v>8.311552770020004</v>
      </c>
    </row>
    <row r="1165" spans="1:5" x14ac:dyDescent="0.2">
      <c r="A1165" s="6" t="s">
        <v>837</v>
      </c>
      <c r="B1165" s="6">
        <v>10</v>
      </c>
      <c r="C1165" s="6">
        <v>0.35443464101903399</v>
      </c>
      <c r="D1165" s="5">
        <f t="shared" si="36"/>
        <v>0</v>
      </c>
      <c r="E1165" s="5">
        <f t="shared" si="37"/>
        <v>29.113071796193204</v>
      </c>
    </row>
    <row r="1166" spans="1:5" x14ac:dyDescent="0.2">
      <c r="A1166" s="6" t="s">
        <v>836</v>
      </c>
      <c r="B1166" s="6">
        <v>10</v>
      </c>
      <c r="C1166" s="6">
        <v>0.35610670751430001</v>
      </c>
      <c r="D1166" s="5">
        <f t="shared" si="36"/>
        <v>0</v>
      </c>
      <c r="E1166" s="5">
        <f t="shared" si="37"/>
        <v>28.778658497139997</v>
      </c>
    </row>
    <row r="1167" spans="1:5" x14ac:dyDescent="0.2">
      <c r="A1167" s="6" t="s">
        <v>835</v>
      </c>
      <c r="B1167" s="6">
        <v>10</v>
      </c>
      <c r="C1167" s="6">
        <v>0.46319812455631398</v>
      </c>
      <c r="D1167" s="5">
        <f t="shared" si="36"/>
        <v>0</v>
      </c>
      <c r="E1167" s="5">
        <f t="shared" si="37"/>
        <v>7.3603750887372037</v>
      </c>
    </row>
    <row r="1168" spans="1:5" x14ac:dyDescent="0.2">
      <c r="A1168" s="6" t="s">
        <v>834</v>
      </c>
      <c r="B1168" s="6">
        <v>10</v>
      </c>
      <c r="C1168" s="6">
        <v>0.44805436903635798</v>
      </c>
      <c r="D1168" s="5">
        <f t="shared" si="36"/>
        <v>0</v>
      </c>
      <c r="E1168" s="5">
        <f t="shared" si="37"/>
        <v>10.389126192728405</v>
      </c>
    </row>
    <row r="1169" spans="1:5" x14ac:dyDescent="0.2">
      <c r="A1169" s="6" t="s">
        <v>833</v>
      </c>
      <c r="B1169" s="6">
        <v>10</v>
      </c>
      <c r="C1169" s="6">
        <v>0.43639070039182498</v>
      </c>
      <c r="D1169" s="5">
        <f t="shared" si="36"/>
        <v>0</v>
      </c>
      <c r="E1169" s="5">
        <f t="shared" si="37"/>
        <v>12.721859921635003</v>
      </c>
    </row>
    <row r="1170" spans="1:5" x14ac:dyDescent="0.2">
      <c r="A1170" s="6" t="s">
        <v>832</v>
      </c>
      <c r="B1170" s="6">
        <v>10</v>
      </c>
      <c r="C1170" s="6">
        <v>0.35177589291141798</v>
      </c>
      <c r="D1170" s="5">
        <f t="shared" si="36"/>
        <v>0</v>
      </c>
      <c r="E1170" s="5">
        <f t="shared" si="37"/>
        <v>29.644821417716404</v>
      </c>
    </row>
    <row r="1171" spans="1:5" x14ac:dyDescent="0.2">
      <c r="A1171" s="6" t="s">
        <v>831</v>
      </c>
      <c r="B1171" s="6">
        <v>10</v>
      </c>
      <c r="C1171" s="6">
        <v>0.47134792860333302</v>
      </c>
      <c r="D1171" s="5">
        <f t="shared" si="36"/>
        <v>0</v>
      </c>
      <c r="E1171" s="5">
        <f t="shared" si="37"/>
        <v>5.7304142793333952</v>
      </c>
    </row>
    <row r="1172" spans="1:5" x14ac:dyDescent="0.2">
      <c r="A1172" s="6" t="s">
        <v>830</v>
      </c>
      <c r="B1172" s="6">
        <v>10</v>
      </c>
      <c r="C1172" s="6">
        <v>0.54972254200169002</v>
      </c>
      <c r="D1172" s="5">
        <f t="shared" si="36"/>
        <v>0</v>
      </c>
      <c r="E1172" s="5">
        <f t="shared" si="37"/>
        <v>9.9445084003380035</v>
      </c>
    </row>
    <row r="1173" spans="1:5" x14ac:dyDescent="0.2">
      <c r="A1173" s="6" t="s">
        <v>829</v>
      </c>
      <c r="B1173" s="6">
        <v>10</v>
      </c>
      <c r="C1173" s="6">
        <v>0.47982493863283598</v>
      </c>
      <c r="D1173" s="5">
        <f t="shared" si="36"/>
        <v>0</v>
      </c>
      <c r="E1173" s="5">
        <f t="shared" si="37"/>
        <v>4.0350122734328036</v>
      </c>
    </row>
    <row r="1174" spans="1:5" x14ac:dyDescent="0.2">
      <c r="A1174" s="6" t="s">
        <v>828</v>
      </c>
      <c r="B1174" s="6">
        <v>9</v>
      </c>
      <c r="C1174" s="6">
        <v>0.61179465622070905</v>
      </c>
      <c r="D1174" s="5">
        <f t="shared" si="36"/>
        <v>9.9999999999999982</v>
      </c>
      <c r="E1174" s="5">
        <f t="shared" si="37"/>
        <v>22.358931244141811</v>
      </c>
    </row>
    <row r="1175" spans="1:5" x14ac:dyDescent="0.2">
      <c r="A1175" s="6" t="s">
        <v>827</v>
      </c>
      <c r="B1175" s="6">
        <v>9</v>
      </c>
      <c r="C1175" s="6">
        <v>0.43079477271373101</v>
      </c>
      <c r="D1175" s="5">
        <f t="shared" si="36"/>
        <v>9.9999999999999982</v>
      </c>
      <c r="E1175" s="5">
        <f t="shared" si="37"/>
        <v>13.841045457253799</v>
      </c>
    </row>
    <row r="1176" spans="1:5" x14ac:dyDescent="0.2">
      <c r="A1176" s="6" t="s">
        <v>826</v>
      </c>
      <c r="B1176" s="6">
        <v>10</v>
      </c>
      <c r="C1176" s="6">
        <v>0.35248957677191201</v>
      </c>
      <c r="D1176" s="5">
        <f t="shared" si="36"/>
        <v>0</v>
      </c>
      <c r="E1176" s="5">
        <f t="shared" si="37"/>
        <v>29.5020846456176</v>
      </c>
    </row>
    <row r="1177" spans="1:5" x14ac:dyDescent="0.2">
      <c r="A1177" s="6" t="s">
        <v>825</v>
      </c>
      <c r="B1177" s="6">
        <v>10</v>
      </c>
      <c r="C1177" s="6">
        <v>0.43329083088373399</v>
      </c>
      <c r="D1177" s="5">
        <f t="shared" si="36"/>
        <v>0</v>
      </c>
      <c r="E1177" s="5">
        <f t="shared" si="37"/>
        <v>13.341833823253202</v>
      </c>
    </row>
    <row r="1178" spans="1:5" x14ac:dyDescent="0.2">
      <c r="A1178" s="6" t="s">
        <v>824</v>
      </c>
      <c r="B1178" s="6">
        <v>10</v>
      </c>
      <c r="C1178" s="6">
        <v>0.47130569484110302</v>
      </c>
      <c r="D1178" s="5">
        <f t="shared" si="36"/>
        <v>0</v>
      </c>
      <c r="E1178" s="5">
        <f t="shared" si="37"/>
        <v>5.7388610317793969</v>
      </c>
    </row>
    <row r="1179" spans="1:5" x14ac:dyDescent="0.2">
      <c r="A1179" s="6" t="s">
        <v>823</v>
      </c>
      <c r="B1179" s="6">
        <v>10</v>
      </c>
      <c r="C1179" s="6">
        <v>0.43714633781024997</v>
      </c>
      <c r="D1179" s="5">
        <f t="shared" si="36"/>
        <v>0</v>
      </c>
      <c r="E1179" s="5">
        <f t="shared" si="37"/>
        <v>12.570732437950005</v>
      </c>
    </row>
    <row r="1180" spans="1:5" x14ac:dyDescent="0.2">
      <c r="A1180" s="6" t="s">
        <v>822</v>
      </c>
      <c r="B1180" s="6">
        <v>10</v>
      </c>
      <c r="C1180" s="6">
        <v>0.50370122505777803</v>
      </c>
      <c r="D1180" s="5">
        <f t="shared" si="36"/>
        <v>0</v>
      </c>
      <c r="E1180" s="5">
        <f t="shared" si="37"/>
        <v>0.74024501155560696</v>
      </c>
    </row>
    <row r="1181" spans="1:5" x14ac:dyDescent="0.2">
      <c r="A1181" s="6" t="s">
        <v>821</v>
      </c>
      <c r="B1181" s="6">
        <v>10</v>
      </c>
      <c r="C1181" s="6">
        <v>0.45076764045319201</v>
      </c>
      <c r="D1181" s="5">
        <f t="shared" si="36"/>
        <v>0</v>
      </c>
      <c r="E1181" s="5">
        <f t="shared" si="37"/>
        <v>9.8464719093615987</v>
      </c>
    </row>
    <row r="1182" spans="1:5" x14ac:dyDescent="0.2">
      <c r="A1182" s="6" t="s">
        <v>820</v>
      </c>
      <c r="B1182" s="6">
        <v>10</v>
      </c>
      <c r="C1182" s="6">
        <v>0.44680842041200503</v>
      </c>
      <c r="D1182" s="5">
        <f t="shared" si="36"/>
        <v>0</v>
      </c>
      <c r="E1182" s="5">
        <f t="shared" si="37"/>
        <v>10.638315917598995</v>
      </c>
    </row>
    <row r="1183" spans="1:5" x14ac:dyDescent="0.2">
      <c r="A1183" s="6" t="s">
        <v>819</v>
      </c>
      <c r="B1183" s="6">
        <v>10</v>
      </c>
      <c r="C1183" s="6">
        <v>0.46884490116677502</v>
      </c>
      <c r="D1183" s="5">
        <f t="shared" si="36"/>
        <v>0</v>
      </c>
      <c r="E1183" s="5">
        <f t="shared" si="37"/>
        <v>6.2310197666449962</v>
      </c>
    </row>
    <row r="1184" spans="1:5" x14ac:dyDescent="0.2">
      <c r="A1184" s="6" t="s">
        <v>818</v>
      </c>
      <c r="B1184" s="6">
        <v>10</v>
      </c>
      <c r="C1184" s="6">
        <v>0.35347642848535799</v>
      </c>
      <c r="D1184" s="5">
        <f t="shared" si="36"/>
        <v>0</v>
      </c>
      <c r="E1184" s="5">
        <f t="shared" si="37"/>
        <v>29.304714302928403</v>
      </c>
    </row>
    <row r="1185" spans="1:5" x14ac:dyDescent="0.2">
      <c r="A1185" s="6" t="s">
        <v>817</v>
      </c>
      <c r="B1185" s="6">
        <v>10</v>
      </c>
      <c r="C1185" s="6">
        <v>0.356009316322563</v>
      </c>
      <c r="D1185" s="5">
        <f t="shared" si="36"/>
        <v>0</v>
      </c>
      <c r="E1185" s="5">
        <f t="shared" si="37"/>
        <v>28.7981367354874</v>
      </c>
    </row>
    <row r="1186" spans="1:5" x14ac:dyDescent="0.2">
      <c r="A1186" s="6" t="s">
        <v>816</v>
      </c>
      <c r="B1186" s="6">
        <v>9</v>
      </c>
      <c r="C1186" s="6">
        <v>0.579099931924552</v>
      </c>
      <c r="D1186" s="5">
        <f t="shared" si="36"/>
        <v>9.9999999999999982</v>
      </c>
      <c r="E1186" s="5">
        <f t="shared" si="37"/>
        <v>15.819986384910401</v>
      </c>
    </row>
    <row r="1187" spans="1:5" x14ac:dyDescent="0.2">
      <c r="A1187" s="6" t="s">
        <v>815</v>
      </c>
      <c r="B1187" s="6">
        <v>10</v>
      </c>
      <c r="C1187" s="6">
        <v>0.39376206801185798</v>
      </c>
      <c r="D1187" s="5">
        <f t="shared" si="36"/>
        <v>0</v>
      </c>
      <c r="E1187" s="5">
        <f t="shared" si="37"/>
        <v>21.247586397628403</v>
      </c>
    </row>
    <row r="1188" spans="1:5" x14ac:dyDescent="0.2">
      <c r="A1188" s="6" t="s">
        <v>814</v>
      </c>
      <c r="B1188" s="6">
        <v>10</v>
      </c>
      <c r="C1188" s="6">
        <v>0.35113437496302902</v>
      </c>
      <c r="D1188" s="5">
        <f t="shared" si="36"/>
        <v>0</v>
      </c>
      <c r="E1188" s="5">
        <f t="shared" si="37"/>
        <v>29.773125007394196</v>
      </c>
    </row>
    <row r="1189" spans="1:5" x14ac:dyDescent="0.2">
      <c r="A1189" s="6" t="s">
        <v>813</v>
      </c>
      <c r="B1189" s="6">
        <v>10</v>
      </c>
      <c r="C1189" s="6">
        <v>0.35351126530898802</v>
      </c>
      <c r="D1189" s="5">
        <f t="shared" si="36"/>
        <v>0</v>
      </c>
      <c r="E1189" s="5">
        <f t="shared" si="37"/>
        <v>29.297746938202394</v>
      </c>
    </row>
    <row r="1190" spans="1:5" x14ac:dyDescent="0.2">
      <c r="A1190" s="6" t="s">
        <v>812</v>
      </c>
      <c r="B1190" s="6">
        <v>10</v>
      </c>
      <c r="C1190" s="6">
        <v>0.47329536768153502</v>
      </c>
      <c r="D1190" s="5">
        <f t="shared" si="36"/>
        <v>0</v>
      </c>
      <c r="E1190" s="5">
        <f t="shared" si="37"/>
        <v>5.3409264636929965</v>
      </c>
    </row>
    <row r="1191" spans="1:5" x14ac:dyDescent="0.2">
      <c r="A1191" s="6" t="s">
        <v>811</v>
      </c>
      <c r="B1191" s="6">
        <v>10</v>
      </c>
      <c r="C1191" s="6">
        <v>0.54129458033967504</v>
      </c>
      <c r="D1191" s="5">
        <f t="shared" si="36"/>
        <v>0</v>
      </c>
      <c r="E1191" s="5">
        <f t="shared" si="37"/>
        <v>8.258916067935008</v>
      </c>
    </row>
    <row r="1192" spans="1:5" x14ac:dyDescent="0.2">
      <c r="A1192" s="6" t="s">
        <v>810</v>
      </c>
      <c r="B1192" s="6">
        <v>10</v>
      </c>
      <c r="C1192" s="6">
        <v>0.49771763167779598</v>
      </c>
      <c r="D1192" s="5">
        <f t="shared" si="36"/>
        <v>0</v>
      </c>
      <c r="E1192" s="5">
        <f t="shared" si="37"/>
        <v>0.45647366444080406</v>
      </c>
    </row>
    <row r="1193" spans="1:5" x14ac:dyDescent="0.2">
      <c r="A1193" s="6" t="s">
        <v>809</v>
      </c>
      <c r="B1193" s="6">
        <v>10</v>
      </c>
      <c r="C1193" s="6">
        <v>0.53034214211795305</v>
      </c>
      <c r="D1193" s="5">
        <f t="shared" si="36"/>
        <v>0</v>
      </c>
      <c r="E1193" s="5">
        <f t="shared" si="37"/>
        <v>6.0684284235906105</v>
      </c>
    </row>
    <row r="1194" spans="1:5" x14ac:dyDescent="0.2">
      <c r="A1194" s="6" t="s">
        <v>808</v>
      </c>
      <c r="B1194" s="6">
        <v>9</v>
      </c>
      <c r="C1194" s="6">
        <v>0.42098042133179697</v>
      </c>
      <c r="D1194" s="5">
        <f t="shared" si="36"/>
        <v>9.9999999999999982</v>
      </c>
      <c r="E1194" s="5">
        <f t="shared" si="37"/>
        <v>15.803915733640606</v>
      </c>
    </row>
    <row r="1195" spans="1:5" x14ac:dyDescent="0.2">
      <c r="A1195" s="6" t="s">
        <v>807</v>
      </c>
      <c r="B1195" s="6">
        <v>10</v>
      </c>
      <c r="C1195" s="6">
        <v>0.49102590734722701</v>
      </c>
      <c r="D1195" s="5">
        <f t="shared" si="36"/>
        <v>0</v>
      </c>
      <c r="E1195" s="5">
        <f t="shared" si="37"/>
        <v>1.7948185305545983</v>
      </c>
    </row>
    <row r="1196" spans="1:5" x14ac:dyDescent="0.2">
      <c r="A1196" s="6" t="s">
        <v>806</v>
      </c>
      <c r="B1196" s="6">
        <v>10</v>
      </c>
      <c r="C1196" s="6">
        <v>0.456528206035405</v>
      </c>
      <c r="D1196" s="5">
        <f t="shared" si="36"/>
        <v>0</v>
      </c>
      <c r="E1196" s="5">
        <f t="shared" si="37"/>
        <v>8.6943587929189992</v>
      </c>
    </row>
    <row r="1197" spans="1:5" x14ac:dyDescent="0.2">
      <c r="A1197" s="6" t="s">
        <v>805</v>
      </c>
      <c r="B1197" s="6">
        <v>10</v>
      </c>
      <c r="C1197" s="6">
        <v>0.43208121381291398</v>
      </c>
      <c r="D1197" s="5">
        <f t="shared" si="36"/>
        <v>0</v>
      </c>
      <c r="E1197" s="5">
        <f t="shared" si="37"/>
        <v>13.583757237417204</v>
      </c>
    </row>
    <row r="1198" spans="1:5" x14ac:dyDescent="0.2">
      <c r="A1198" s="6" t="s">
        <v>804</v>
      </c>
      <c r="B1198" s="6">
        <v>10</v>
      </c>
      <c r="C1198" s="6">
        <v>0.44898264625817202</v>
      </c>
      <c r="D1198" s="5">
        <f t="shared" si="36"/>
        <v>0</v>
      </c>
      <c r="E1198" s="5">
        <f t="shared" si="37"/>
        <v>10.203470748365595</v>
      </c>
    </row>
    <row r="1199" spans="1:5" x14ac:dyDescent="0.2">
      <c r="A1199" s="6" t="s">
        <v>803</v>
      </c>
      <c r="B1199" s="6">
        <v>10</v>
      </c>
      <c r="C1199" s="6">
        <v>0.52082677604716998</v>
      </c>
      <c r="D1199" s="5">
        <f t="shared" si="36"/>
        <v>0</v>
      </c>
      <c r="E1199" s="5">
        <f t="shared" si="37"/>
        <v>4.1653552094339963</v>
      </c>
    </row>
    <row r="1200" spans="1:5" x14ac:dyDescent="0.2">
      <c r="A1200" s="6" t="s">
        <v>802</v>
      </c>
      <c r="B1200" s="6">
        <v>10</v>
      </c>
      <c r="C1200" s="6">
        <v>0.35248445145587998</v>
      </c>
      <c r="D1200" s="5">
        <f t="shared" si="36"/>
        <v>0</v>
      </c>
      <c r="E1200" s="5">
        <f t="shared" si="37"/>
        <v>29.503109708824006</v>
      </c>
    </row>
    <row r="1201" spans="1:5" x14ac:dyDescent="0.2">
      <c r="A1201" s="6" t="s">
        <v>801</v>
      </c>
      <c r="B1201" s="6">
        <v>10</v>
      </c>
      <c r="C1201" s="6">
        <v>0.354431241504228</v>
      </c>
      <c r="D1201" s="5">
        <f t="shared" si="36"/>
        <v>0</v>
      </c>
      <c r="E1201" s="5">
        <f t="shared" si="37"/>
        <v>29.113751699154399</v>
      </c>
    </row>
    <row r="1202" spans="1:5" x14ac:dyDescent="0.2">
      <c r="A1202" s="6" t="s">
        <v>800</v>
      </c>
      <c r="B1202" s="6">
        <v>10</v>
      </c>
      <c r="C1202" s="6">
        <v>0.536848231721199</v>
      </c>
      <c r="D1202" s="5">
        <f t="shared" si="36"/>
        <v>0</v>
      </c>
      <c r="E1202" s="5">
        <f t="shared" si="37"/>
        <v>7.3696463442397997</v>
      </c>
    </row>
    <row r="1203" spans="1:5" x14ac:dyDescent="0.2">
      <c r="A1203" s="6" t="s">
        <v>799</v>
      </c>
      <c r="B1203" s="6">
        <v>10</v>
      </c>
      <c r="C1203" s="6">
        <v>0.35463850192282198</v>
      </c>
      <c r="D1203" s="5">
        <f t="shared" si="36"/>
        <v>0</v>
      </c>
      <c r="E1203" s="5">
        <f t="shared" si="37"/>
        <v>29.072299615435604</v>
      </c>
    </row>
    <row r="1204" spans="1:5" x14ac:dyDescent="0.2">
      <c r="A1204" s="6" t="s">
        <v>798</v>
      </c>
      <c r="B1204" s="6">
        <v>10</v>
      </c>
      <c r="C1204" s="6">
        <v>0.35285083930664202</v>
      </c>
      <c r="D1204" s="5">
        <f t="shared" si="36"/>
        <v>0</v>
      </c>
      <c r="E1204" s="5">
        <f t="shared" si="37"/>
        <v>29.429832138671596</v>
      </c>
    </row>
    <row r="1205" spans="1:5" x14ac:dyDescent="0.2">
      <c r="A1205" s="6" t="s">
        <v>797</v>
      </c>
      <c r="B1205" s="6">
        <v>10</v>
      </c>
      <c r="C1205" s="6">
        <v>0.35520901397189097</v>
      </c>
      <c r="D1205" s="5">
        <f t="shared" si="36"/>
        <v>0</v>
      </c>
      <c r="E1205" s="5">
        <f t="shared" si="37"/>
        <v>28.958197205621804</v>
      </c>
    </row>
    <row r="1206" spans="1:5" x14ac:dyDescent="0.2">
      <c r="A1206" s="6" t="s">
        <v>796</v>
      </c>
      <c r="B1206" s="6">
        <v>10</v>
      </c>
      <c r="C1206" s="6">
        <v>0.402105970110823</v>
      </c>
      <c r="D1206" s="5">
        <f t="shared" si="36"/>
        <v>0</v>
      </c>
      <c r="E1206" s="5">
        <f t="shared" si="37"/>
        <v>19.578805977835401</v>
      </c>
    </row>
    <row r="1207" spans="1:5" x14ac:dyDescent="0.2">
      <c r="A1207" s="6" t="s">
        <v>795</v>
      </c>
      <c r="B1207" s="6">
        <v>9</v>
      </c>
      <c r="C1207" s="6">
        <v>0.45344335604110603</v>
      </c>
      <c r="D1207" s="5">
        <f t="shared" si="36"/>
        <v>9.9999999999999982</v>
      </c>
      <c r="E1207" s="5">
        <f t="shared" si="37"/>
        <v>9.311328791778795</v>
      </c>
    </row>
    <row r="1208" spans="1:5" x14ac:dyDescent="0.2">
      <c r="A1208" s="6" t="s">
        <v>794</v>
      </c>
      <c r="B1208" s="6">
        <v>10</v>
      </c>
      <c r="C1208" s="6">
        <v>0.350798971724606</v>
      </c>
      <c r="D1208" s="5">
        <f t="shared" si="36"/>
        <v>0</v>
      </c>
      <c r="E1208" s="5">
        <f t="shared" si="37"/>
        <v>29.840205655078801</v>
      </c>
    </row>
    <row r="1209" spans="1:5" x14ac:dyDescent="0.2">
      <c r="A1209" s="6" t="s">
        <v>793</v>
      </c>
      <c r="B1209" s="6">
        <v>10</v>
      </c>
      <c r="C1209" s="6">
        <v>0.515183464664969</v>
      </c>
      <c r="D1209" s="5">
        <f t="shared" si="36"/>
        <v>0</v>
      </c>
      <c r="E1209" s="5">
        <f t="shared" si="37"/>
        <v>3.0366929329938008</v>
      </c>
    </row>
    <row r="1210" spans="1:5" x14ac:dyDescent="0.2">
      <c r="A1210" s="6" t="s">
        <v>792</v>
      </c>
      <c r="B1210" s="6">
        <v>10</v>
      </c>
      <c r="C1210" s="6">
        <v>0.35270770754904301</v>
      </c>
      <c r="D1210" s="5">
        <f t="shared" si="36"/>
        <v>0</v>
      </c>
      <c r="E1210" s="5">
        <f t="shared" si="37"/>
        <v>29.458458490191397</v>
      </c>
    </row>
    <row r="1211" spans="1:5" x14ac:dyDescent="0.2">
      <c r="A1211" s="6" t="s">
        <v>791</v>
      </c>
      <c r="B1211" s="6">
        <v>10</v>
      </c>
      <c r="C1211" s="6">
        <v>0.48460578305483898</v>
      </c>
      <c r="D1211" s="5">
        <f t="shared" si="36"/>
        <v>0</v>
      </c>
      <c r="E1211" s="5">
        <f t="shared" si="37"/>
        <v>3.0788433890322042</v>
      </c>
    </row>
    <row r="1212" spans="1:5" x14ac:dyDescent="0.2">
      <c r="A1212" s="6" t="s">
        <v>790</v>
      </c>
      <c r="B1212" s="6">
        <v>10</v>
      </c>
      <c r="C1212" s="6">
        <v>0.53222038893272905</v>
      </c>
      <c r="D1212" s="5">
        <f t="shared" si="36"/>
        <v>0</v>
      </c>
      <c r="E1212" s="5">
        <f t="shared" si="37"/>
        <v>6.4440777865458099</v>
      </c>
    </row>
    <row r="1213" spans="1:5" x14ac:dyDescent="0.2">
      <c r="A1213" s="6" t="s">
        <v>789</v>
      </c>
      <c r="B1213" s="6">
        <v>10</v>
      </c>
      <c r="C1213" s="6">
        <v>0.35215233861249501</v>
      </c>
      <c r="D1213" s="5">
        <f t="shared" si="36"/>
        <v>0</v>
      </c>
      <c r="E1213" s="5">
        <f t="shared" si="37"/>
        <v>29.569532277500997</v>
      </c>
    </row>
    <row r="1214" spans="1:5" x14ac:dyDescent="0.2">
      <c r="A1214" s="6" t="s">
        <v>788</v>
      </c>
      <c r="B1214" s="6">
        <v>10</v>
      </c>
      <c r="C1214" s="6">
        <v>0.56203858616668101</v>
      </c>
      <c r="D1214" s="5">
        <f t="shared" si="36"/>
        <v>0</v>
      </c>
      <c r="E1214" s="5">
        <f t="shared" si="37"/>
        <v>12.407717233336202</v>
      </c>
    </row>
    <row r="1215" spans="1:5" x14ac:dyDescent="0.2">
      <c r="A1215" s="6" t="s">
        <v>787</v>
      </c>
      <c r="B1215" s="6">
        <v>10</v>
      </c>
      <c r="C1215" s="6">
        <v>0.51749084955395896</v>
      </c>
      <c r="D1215" s="5">
        <f t="shared" si="36"/>
        <v>0</v>
      </c>
      <c r="E1215" s="5">
        <f t="shared" si="37"/>
        <v>3.498169910791793</v>
      </c>
    </row>
    <row r="1216" spans="1:5" x14ac:dyDescent="0.2">
      <c r="A1216" s="6" t="s">
        <v>786</v>
      </c>
      <c r="B1216" s="6">
        <v>10</v>
      </c>
      <c r="C1216" s="6">
        <v>0.48619064031445403</v>
      </c>
      <c r="D1216" s="5">
        <f t="shared" si="36"/>
        <v>0</v>
      </c>
      <c r="E1216" s="5">
        <f t="shared" si="37"/>
        <v>2.7618719371091949</v>
      </c>
    </row>
    <row r="1217" spans="1:5" x14ac:dyDescent="0.2">
      <c r="A1217" s="6" t="s">
        <v>785</v>
      </c>
      <c r="B1217" s="6">
        <v>10</v>
      </c>
      <c r="C1217" s="6">
        <v>0.35136883944866998</v>
      </c>
      <c r="D1217" s="5">
        <f t="shared" si="36"/>
        <v>0</v>
      </c>
      <c r="E1217" s="5">
        <f t="shared" si="37"/>
        <v>29.726232110266004</v>
      </c>
    </row>
    <row r="1218" spans="1:5" x14ac:dyDescent="0.2">
      <c r="A1218" s="6" t="s">
        <v>784</v>
      </c>
      <c r="B1218" s="6">
        <v>9</v>
      </c>
      <c r="C1218" s="6">
        <v>0.43432388137795402</v>
      </c>
      <c r="D1218" s="5">
        <f t="shared" si="36"/>
        <v>9.9999999999999982</v>
      </c>
      <c r="E1218" s="5">
        <f t="shared" si="37"/>
        <v>13.135223724409196</v>
      </c>
    </row>
    <row r="1219" spans="1:5" x14ac:dyDescent="0.2">
      <c r="A1219" s="6" t="s">
        <v>783</v>
      </c>
      <c r="B1219" s="6">
        <v>10</v>
      </c>
      <c r="C1219" s="6">
        <v>0.35119974418363697</v>
      </c>
      <c r="D1219" s="5">
        <f t="shared" ref="D1219:D1282" si="38">ABS(1-B1219/10)*100</f>
        <v>0</v>
      </c>
      <c r="E1219" s="5">
        <f t="shared" ref="E1219:E1282" si="39">ABS(1-C1219/0.5)*100</f>
        <v>29.760051163272607</v>
      </c>
    </row>
    <row r="1220" spans="1:5" x14ac:dyDescent="0.2">
      <c r="A1220" s="6" t="s">
        <v>782</v>
      </c>
      <c r="B1220" s="6">
        <v>10</v>
      </c>
      <c r="C1220" s="6">
        <v>0.569607151760813</v>
      </c>
      <c r="D1220" s="5">
        <f t="shared" si="38"/>
        <v>0</v>
      </c>
      <c r="E1220" s="5">
        <f t="shared" si="39"/>
        <v>13.9214303521626</v>
      </c>
    </row>
    <row r="1221" spans="1:5" x14ac:dyDescent="0.2">
      <c r="A1221" s="6" t="s">
        <v>781</v>
      </c>
      <c r="B1221" s="6">
        <v>10</v>
      </c>
      <c r="C1221" s="6">
        <v>0.55131391015226905</v>
      </c>
      <c r="D1221" s="5">
        <f t="shared" si="38"/>
        <v>0</v>
      </c>
      <c r="E1221" s="5">
        <f t="shared" si="39"/>
        <v>10.26278203045381</v>
      </c>
    </row>
    <row r="1222" spans="1:5" x14ac:dyDescent="0.2">
      <c r="A1222" s="6" t="s">
        <v>780</v>
      </c>
      <c r="B1222" s="6">
        <v>10</v>
      </c>
      <c r="C1222" s="6">
        <v>0.35238992245358902</v>
      </c>
      <c r="D1222" s="5">
        <f t="shared" si="38"/>
        <v>0</v>
      </c>
      <c r="E1222" s="5">
        <f t="shared" si="39"/>
        <v>29.522015509282195</v>
      </c>
    </row>
    <row r="1223" spans="1:5" x14ac:dyDescent="0.2">
      <c r="A1223" s="6" t="s">
        <v>779</v>
      </c>
      <c r="B1223" s="6">
        <v>10</v>
      </c>
      <c r="C1223" s="6">
        <v>0.39700935899561302</v>
      </c>
      <c r="D1223" s="5">
        <f t="shared" si="38"/>
        <v>0</v>
      </c>
      <c r="E1223" s="5">
        <f t="shared" si="39"/>
        <v>20.598128200877397</v>
      </c>
    </row>
    <row r="1224" spans="1:5" x14ac:dyDescent="0.2">
      <c r="A1224" s="6" t="s">
        <v>778</v>
      </c>
      <c r="B1224" s="6">
        <v>10</v>
      </c>
      <c r="C1224" s="6">
        <v>0.448471542503179</v>
      </c>
      <c r="D1224" s="5">
        <f t="shared" si="38"/>
        <v>0</v>
      </c>
      <c r="E1224" s="5">
        <f t="shared" si="39"/>
        <v>10.305691499364201</v>
      </c>
    </row>
    <row r="1225" spans="1:5" x14ac:dyDescent="0.2">
      <c r="A1225" s="6" t="s">
        <v>777</v>
      </c>
      <c r="B1225" s="6">
        <v>10</v>
      </c>
      <c r="C1225" s="6">
        <v>0.45436176453982802</v>
      </c>
      <c r="D1225" s="5">
        <f t="shared" si="38"/>
        <v>0</v>
      </c>
      <c r="E1225" s="5">
        <f t="shared" si="39"/>
        <v>9.1276470920343975</v>
      </c>
    </row>
    <row r="1226" spans="1:5" x14ac:dyDescent="0.2">
      <c r="A1226" s="6" t="s">
        <v>776</v>
      </c>
      <c r="B1226" s="6">
        <v>10</v>
      </c>
      <c r="C1226" s="6">
        <v>0.43106088001439102</v>
      </c>
      <c r="D1226" s="5">
        <f t="shared" si="38"/>
        <v>0</v>
      </c>
      <c r="E1226" s="5">
        <f t="shared" si="39"/>
        <v>13.787823997121794</v>
      </c>
    </row>
    <row r="1227" spans="1:5" x14ac:dyDescent="0.2">
      <c r="A1227" s="6" t="s">
        <v>775</v>
      </c>
      <c r="B1227" s="6">
        <v>10</v>
      </c>
      <c r="C1227" s="6">
        <v>0.416699683284455</v>
      </c>
      <c r="D1227" s="5">
        <f t="shared" si="38"/>
        <v>0</v>
      </c>
      <c r="E1227" s="5">
        <f t="shared" si="39"/>
        <v>16.660063343108998</v>
      </c>
    </row>
    <row r="1228" spans="1:5" x14ac:dyDescent="0.2">
      <c r="A1228" s="6" t="s">
        <v>774</v>
      </c>
      <c r="B1228" s="6">
        <v>10</v>
      </c>
      <c r="C1228" s="6">
        <v>0.45711779441131201</v>
      </c>
      <c r="D1228" s="5">
        <f t="shared" si="38"/>
        <v>0</v>
      </c>
      <c r="E1228" s="5">
        <f t="shared" si="39"/>
        <v>8.5764411177375983</v>
      </c>
    </row>
    <row r="1229" spans="1:5" x14ac:dyDescent="0.2">
      <c r="A1229" s="6" t="s">
        <v>773</v>
      </c>
      <c r="B1229" s="6">
        <v>10</v>
      </c>
      <c r="C1229" s="6">
        <v>0.489706891815122</v>
      </c>
      <c r="D1229" s="5">
        <f t="shared" si="38"/>
        <v>0</v>
      </c>
      <c r="E1229" s="5">
        <f t="shared" si="39"/>
        <v>2.0586216369755994</v>
      </c>
    </row>
    <row r="1230" spans="1:5" x14ac:dyDescent="0.2">
      <c r="A1230" s="6" t="s">
        <v>772</v>
      </c>
      <c r="B1230" s="6">
        <v>10</v>
      </c>
      <c r="C1230" s="6">
        <v>0.54461691990943795</v>
      </c>
      <c r="D1230" s="5">
        <f t="shared" si="38"/>
        <v>0</v>
      </c>
      <c r="E1230" s="5">
        <f t="shared" si="39"/>
        <v>8.9233839818875893</v>
      </c>
    </row>
    <row r="1231" spans="1:5" x14ac:dyDescent="0.2">
      <c r="A1231" s="6" t="s">
        <v>771</v>
      </c>
      <c r="B1231" s="6">
        <v>9</v>
      </c>
      <c r="C1231" s="6">
        <v>0.43619656009371899</v>
      </c>
      <c r="D1231" s="5">
        <f t="shared" si="38"/>
        <v>9.9999999999999982</v>
      </c>
      <c r="E1231" s="5">
        <f t="shared" si="39"/>
        <v>12.760687981256202</v>
      </c>
    </row>
    <row r="1232" spans="1:5" x14ac:dyDescent="0.2">
      <c r="A1232" s="6" t="s">
        <v>770</v>
      </c>
      <c r="B1232" s="6">
        <v>10</v>
      </c>
      <c r="C1232" s="6">
        <v>0.49903315904302298</v>
      </c>
      <c r="D1232" s="5">
        <f t="shared" si="38"/>
        <v>0</v>
      </c>
      <c r="E1232" s="5">
        <f t="shared" si="39"/>
        <v>0.1933681913954044</v>
      </c>
    </row>
    <row r="1233" spans="1:5" x14ac:dyDescent="0.2">
      <c r="A1233" s="6" t="s">
        <v>769</v>
      </c>
      <c r="B1233" s="6">
        <v>10</v>
      </c>
      <c r="C1233" s="6">
        <v>0.35457374397855801</v>
      </c>
      <c r="D1233" s="5">
        <f t="shared" si="38"/>
        <v>0</v>
      </c>
      <c r="E1233" s="5">
        <f t="shared" si="39"/>
        <v>29.085251204288397</v>
      </c>
    </row>
    <row r="1234" spans="1:5" x14ac:dyDescent="0.2">
      <c r="A1234" s="6" t="s">
        <v>768</v>
      </c>
      <c r="B1234" s="6">
        <v>10</v>
      </c>
      <c r="C1234" s="6">
        <v>0.53150960658903401</v>
      </c>
      <c r="D1234" s="5">
        <f t="shared" si="38"/>
        <v>0</v>
      </c>
      <c r="E1234" s="5">
        <f t="shared" si="39"/>
        <v>6.3019213178068023</v>
      </c>
    </row>
    <row r="1235" spans="1:5" x14ac:dyDescent="0.2">
      <c r="A1235" s="6" t="s">
        <v>767</v>
      </c>
      <c r="B1235" s="6">
        <v>10</v>
      </c>
      <c r="C1235" s="6">
        <v>0.427635209372693</v>
      </c>
      <c r="D1235" s="5">
        <f t="shared" si="38"/>
        <v>0</v>
      </c>
      <c r="E1235" s="5">
        <f t="shared" si="39"/>
        <v>14.4729581254614</v>
      </c>
    </row>
    <row r="1236" spans="1:5" x14ac:dyDescent="0.2">
      <c r="A1236" s="6" t="s">
        <v>766</v>
      </c>
      <c r="B1236" s="6">
        <v>10</v>
      </c>
      <c r="C1236" s="6">
        <v>0.40522847806376999</v>
      </c>
      <c r="D1236" s="5">
        <f t="shared" si="38"/>
        <v>0</v>
      </c>
      <c r="E1236" s="5">
        <f t="shared" si="39"/>
        <v>18.954304387246001</v>
      </c>
    </row>
    <row r="1237" spans="1:5" x14ac:dyDescent="0.2">
      <c r="A1237" s="6" t="s">
        <v>765</v>
      </c>
      <c r="B1237" s="6">
        <v>10</v>
      </c>
      <c r="C1237" s="6">
        <v>0.44155708998807702</v>
      </c>
      <c r="D1237" s="5">
        <f t="shared" si="38"/>
        <v>0</v>
      </c>
      <c r="E1237" s="5">
        <f t="shared" si="39"/>
        <v>11.688582002384596</v>
      </c>
    </row>
    <row r="1238" spans="1:5" x14ac:dyDescent="0.2">
      <c r="A1238" s="6" t="s">
        <v>764</v>
      </c>
      <c r="B1238" s="6">
        <v>10</v>
      </c>
      <c r="C1238" s="6">
        <v>0.39197707726771902</v>
      </c>
      <c r="D1238" s="5">
        <f t="shared" si="38"/>
        <v>0</v>
      </c>
      <c r="E1238" s="5">
        <f t="shared" si="39"/>
        <v>21.604584546456195</v>
      </c>
    </row>
    <row r="1239" spans="1:5" x14ac:dyDescent="0.2">
      <c r="A1239" s="6" t="s">
        <v>763</v>
      </c>
      <c r="B1239" s="6">
        <v>10</v>
      </c>
      <c r="C1239" s="6">
        <v>0.56952098499815196</v>
      </c>
      <c r="D1239" s="5">
        <f t="shared" si="38"/>
        <v>0</v>
      </c>
      <c r="E1239" s="5">
        <f t="shared" si="39"/>
        <v>13.904196999630392</v>
      </c>
    </row>
    <row r="1240" spans="1:5" x14ac:dyDescent="0.2">
      <c r="A1240" s="6" t="s">
        <v>762</v>
      </c>
      <c r="B1240" s="6">
        <v>9</v>
      </c>
      <c r="C1240" s="6">
        <v>0.489335672179605</v>
      </c>
      <c r="D1240" s="5">
        <f t="shared" si="38"/>
        <v>9.9999999999999982</v>
      </c>
      <c r="E1240" s="5">
        <f t="shared" si="39"/>
        <v>2.1328655640790006</v>
      </c>
    </row>
    <row r="1241" spans="1:5" x14ac:dyDescent="0.2">
      <c r="A1241" s="6" t="s">
        <v>761</v>
      </c>
      <c r="B1241" s="6">
        <v>10</v>
      </c>
      <c r="C1241" s="6">
        <v>0.42457742359568501</v>
      </c>
      <c r="D1241" s="5">
        <f t="shared" si="38"/>
        <v>0</v>
      </c>
      <c r="E1241" s="5">
        <f t="shared" si="39"/>
        <v>15.084515280862998</v>
      </c>
    </row>
    <row r="1242" spans="1:5" x14ac:dyDescent="0.2">
      <c r="A1242" s="6" t="s">
        <v>760</v>
      </c>
      <c r="B1242" s="6">
        <v>10</v>
      </c>
      <c r="C1242" s="6">
        <v>0.46838542030288099</v>
      </c>
      <c r="D1242" s="5">
        <f t="shared" si="38"/>
        <v>0</v>
      </c>
      <c r="E1242" s="5">
        <f t="shared" si="39"/>
        <v>6.322915939423801</v>
      </c>
    </row>
    <row r="1243" spans="1:5" x14ac:dyDescent="0.2">
      <c r="A1243" s="6" t="s">
        <v>759</v>
      </c>
      <c r="B1243" s="6">
        <v>10</v>
      </c>
      <c r="C1243" s="6">
        <v>0.47581467983280901</v>
      </c>
      <c r="D1243" s="5">
        <f t="shared" si="38"/>
        <v>0</v>
      </c>
      <c r="E1243" s="5">
        <f t="shared" si="39"/>
        <v>4.8370640334381987</v>
      </c>
    </row>
    <row r="1244" spans="1:5" x14ac:dyDescent="0.2">
      <c r="A1244" s="6" t="s">
        <v>758</v>
      </c>
      <c r="B1244" s="6">
        <v>10</v>
      </c>
      <c r="C1244" s="6">
        <v>0.49723338208160101</v>
      </c>
      <c r="D1244" s="5">
        <f t="shared" si="38"/>
        <v>0</v>
      </c>
      <c r="E1244" s="5">
        <f t="shared" si="39"/>
        <v>0.55332358367979895</v>
      </c>
    </row>
    <row r="1245" spans="1:5" x14ac:dyDescent="0.2">
      <c r="A1245" s="6" t="s">
        <v>757</v>
      </c>
      <c r="B1245" s="6">
        <v>10</v>
      </c>
      <c r="C1245" s="6">
        <v>0.48220155768345802</v>
      </c>
      <c r="D1245" s="5">
        <f t="shared" si="38"/>
        <v>0</v>
      </c>
      <c r="E1245" s="5">
        <f t="shared" si="39"/>
        <v>3.5596884633083969</v>
      </c>
    </row>
    <row r="1246" spans="1:5" x14ac:dyDescent="0.2">
      <c r="A1246" s="6" t="s">
        <v>756</v>
      </c>
      <c r="B1246" s="6">
        <v>10</v>
      </c>
      <c r="C1246" s="6">
        <v>0.35272167329938098</v>
      </c>
      <c r="D1246" s="5">
        <f t="shared" si="38"/>
        <v>0</v>
      </c>
      <c r="E1246" s="5">
        <f t="shared" si="39"/>
        <v>29.455665340123804</v>
      </c>
    </row>
    <row r="1247" spans="1:5" x14ac:dyDescent="0.2">
      <c r="A1247" s="6" t="s">
        <v>755</v>
      </c>
      <c r="B1247" s="6">
        <v>10</v>
      </c>
      <c r="C1247" s="6">
        <v>0.35294379799596498</v>
      </c>
      <c r="D1247" s="5">
        <f t="shared" si="38"/>
        <v>0</v>
      </c>
      <c r="E1247" s="5">
        <f t="shared" si="39"/>
        <v>29.411240400807003</v>
      </c>
    </row>
    <row r="1248" spans="1:5" x14ac:dyDescent="0.2">
      <c r="A1248" s="6" t="s">
        <v>754</v>
      </c>
      <c r="B1248" s="6">
        <v>10</v>
      </c>
      <c r="C1248" s="6">
        <v>0.47578026122051698</v>
      </c>
      <c r="D1248" s="5">
        <f t="shared" si="38"/>
        <v>0</v>
      </c>
      <c r="E1248" s="5">
        <f t="shared" si="39"/>
        <v>4.8439477558966049</v>
      </c>
    </row>
    <row r="1249" spans="1:5" x14ac:dyDescent="0.2">
      <c r="A1249" s="6" t="s">
        <v>753</v>
      </c>
      <c r="B1249" s="6">
        <v>8</v>
      </c>
      <c r="C1249" s="6">
        <v>0.32692011710567698</v>
      </c>
      <c r="D1249" s="5">
        <f t="shared" si="38"/>
        <v>19.999999999999996</v>
      </c>
      <c r="E1249" s="5">
        <f t="shared" si="39"/>
        <v>34.615976578864604</v>
      </c>
    </row>
    <row r="1250" spans="1:5" x14ac:dyDescent="0.2">
      <c r="A1250" s="6" t="s">
        <v>752</v>
      </c>
      <c r="B1250" s="6">
        <v>10</v>
      </c>
      <c r="C1250" s="6">
        <v>0.354826489107333</v>
      </c>
      <c r="D1250" s="5">
        <f t="shared" si="38"/>
        <v>0</v>
      </c>
      <c r="E1250" s="5">
        <f t="shared" si="39"/>
        <v>29.034702178533401</v>
      </c>
    </row>
    <row r="1251" spans="1:5" x14ac:dyDescent="0.2">
      <c r="A1251" s="6" t="s">
        <v>751</v>
      </c>
      <c r="B1251" s="6">
        <v>10</v>
      </c>
      <c r="C1251" s="6">
        <v>0.365430024820599</v>
      </c>
      <c r="D1251" s="5">
        <f t="shared" si="38"/>
        <v>0</v>
      </c>
      <c r="E1251" s="5">
        <f t="shared" si="39"/>
        <v>26.913995035880202</v>
      </c>
    </row>
    <row r="1252" spans="1:5" x14ac:dyDescent="0.2">
      <c r="A1252" s="6" t="s">
        <v>750</v>
      </c>
      <c r="B1252" s="6">
        <v>10</v>
      </c>
      <c r="C1252" s="6">
        <v>0.48436373566305702</v>
      </c>
      <c r="D1252" s="5">
        <f t="shared" si="38"/>
        <v>0</v>
      </c>
      <c r="E1252" s="5">
        <f t="shared" si="39"/>
        <v>3.1272528673885969</v>
      </c>
    </row>
    <row r="1253" spans="1:5" x14ac:dyDescent="0.2">
      <c r="A1253" s="6" t="s">
        <v>749</v>
      </c>
      <c r="B1253" s="6">
        <v>10</v>
      </c>
      <c r="C1253" s="6">
        <v>0.351674297604332</v>
      </c>
      <c r="D1253" s="5">
        <f t="shared" si="38"/>
        <v>0</v>
      </c>
      <c r="E1253" s="5">
        <f t="shared" si="39"/>
        <v>29.665140479133601</v>
      </c>
    </row>
    <row r="1254" spans="1:5" x14ac:dyDescent="0.2">
      <c r="A1254" s="6" t="s">
        <v>748</v>
      </c>
      <c r="B1254" s="6">
        <v>10</v>
      </c>
      <c r="C1254" s="6">
        <v>0.38994213933350202</v>
      </c>
      <c r="D1254" s="5">
        <f t="shared" si="38"/>
        <v>0</v>
      </c>
      <c r="E1254" s="5">
        <f t="shared" si="39"/>
        <v>22.011572133299595</v>
      </c>
    </row>
    <row r="1255" spans="1:5" x14ac:dyDescent="0.2">
      <c r="A1255" s="6" t="s">
        <v>747</v>
      </c>
      <c r="B1255" s="6">
        <v>10</v>
      </c>
      <c r="C1255" s="6">
        <v>0.47971792463992102</v>
      </c>
      <c r="D1255" s="5">
        <f t="shared" si="38"/>
        <v>0</v>
      </c>
      <c r="E1255" s="5">
        <f t="shared" si="39"/>
        <v>4.0564150720157954</v>
      </c>
    </row>
    <row r="1256" spans="1:5" x14ac:dyDescent="0.2">
      <c r="A1256" s="6" t="s">
        <v>746</v>
      </c>
      <c r="B1256" s="6">
        <v>10</v>
      </c>
      <c r="C1256" s="6">
        <v>0.45456484955580101</v>
      </c>
      <c r="D1256" s="5">
        <f t="shared" si="38"/>
        <v>0</v>
      </c>
      <c r="E1256" s="5">
        <f t="shared" si="39"/>
        <v>9.0870300888397981</v>
      </c>
    </row>
    <row r="1257" spans="1:5" x14ac:dyDescent="0.2">
      <c r="A1257" s="6" t="s">
        <v>745</v>
      </c>
      <c r="B1257" s="6">
        <v>10</v>
      </c>
      <c r="C1257" s="6">
        <v>0.36538636208564701</v>
      </c>
      <c r="D1257" s="5">
        <f t="shared" si="38"/>
        <v>0</v>
      </c>
      <c r="E1257" s="5">
        <f t="shared" si="39"/>
        <v>26.9227275828706</v>
      </c>
    </row>
    <row r="1258" spans="1:5" x14ac:dyDescent="0.2">
      <c r="A1258" s="6" t="s">
        <v>744</v>
      </c>
      <c r="B1258" s="6">
        <v>10</v>
      </c>
      <c r="C1258" s="6">
        <v>0.50610641642838905</v>
      </c>
      <c r="D1258" s="5">
        <f t="shared" si="38"/>
        <v>0</v>
      </c>
      <c r="E1258" s="5">
        <f t="shared" si="39"/>
        <v>1.22128328567781</v>
      </c>
    </row>
    <row r="1259" spans="1:5" x14ac:dyDescent="0.2">
      <c r="A1259" s="6" t="s">
        <v>743</v>
      </c>
      <c r="B1259" s="6">
        <v>10</v>
      </c>
      <c r="C1259" s="6">
        <v>0.50586363527693601</v>
      </c>
      <c r="D1259" s="5">
        <f t="shared" si="38"/>
        <v>0</v>
      </c>
      <c r="E1259" s="5">
        <f t="shared" si="39"/>
        <v>1.1727270553872016</v>
      </c>
    </row>
    <row r="1260" spans="1:5" x14ac:dyDescent="0.2">
      <c r="A1260" s="6" t="s">
        <v>742</v>
      </c>
      <c r="B1260" s="6">
        <v>10</v>
      </c>
      <c r="C1260" s="6">
        <v>0.53814519330888799</v>
      </c>
      <c r="D1260" s="5">
        <f t="shared" si="38"/>
        <v>0</v>
      </c>
      <c r="E1260" s="5">
        <f t="shared" si="39"/>
        <v>7.6290386617775985</v>
      </c>
    </row>
    <row r="1261" spans="1:5" x14ac:dyDescent="0.2">
      <c r="A1261" s="6" t="s">
        <v>741</v>
      </c>
      <c r="B1261" s="6">
        <v>10</v>
      </c>
      <c r="C1261" s="6">
        <v>0.35322595098415299</v>
      </c>
      <c r="D1261" s="5">
        <f t="shared" si="38"/>
        <v>0</v>
      </c>
      <c r="E1261" s="5">
        <f t="shared" si="39"/>
        <v>29.354809803169402</v>
      </c>
    </row>
    <row r="1262" spans="1:5" x14ac:dyDescent="0.2">
      <c r="A1262" s="6" t="s">
        <v>740</v>
      </c>
      <c r="B1262" s="6">
        <v>10</v>
      </c>
      <c r="C1262" s="6">
        <v>0.35273150685368498</v>
      </c>
      <c r="D1262" s="5">
        <f t="shared" si="38"/>
        <v>0</v>
      </c>
      <c r="E1262" s="5">
        <f t="shared" si="39"/>
        <v>29.453698629263002</v>
      </c>
    </row>
    <row r="1263" spans="1:5" x14ac:dyDescent="0.2">
      <c r="A1263" s="6" t="s">
        <v>739</v>
      </c>
      <c r="B1263" s="6">
        <v>10</v>
      </c>
      <c r="C1263" s="6">
        <v>0.46932700890308798</v>
      </c>
      <c r="D1263" s="5">
        <f t="shared" si="38"/>
        <v>0</v>
      </c>
      <c r="E1263" s="5">
        <f t="shared" si="39"/>
        <v>6.1345982193824034</v>
      </c>
    </row>
    <row r="1264" spans="1:5" x14ac:dyDescent="0.2">
      <c r="A1264" s="6" t="s">
        <v>738</v>
      </c>
      <c r="B1264" s="6">
        <v>10</v>
      </c>
      <c r="C1264" s="6">
        <v>0.51630993241665402</v>
      </c>
      <c r="D1264" s="5">
        <f t="shared" si="38"/>
        <v>0</v>
      </c>
      <c r="E1264" s="5">
        <f t="shared" si="39"/>
        <v>3.2619864833308032</v>
      </c>
    </row>
    <row r="1265" spans="1:5" x14ac:dyDescent="0.2">
      <c r="A1265" s="6" t="s">
        <v>737</v>
      </c>
      <c r="B1265" s="6">
        <v>10</v>
      </c>
      <c r="C1265" s="6">
        <v>0.53381905503169103</v>
      </c>
      <c r="D1265" s="5">
        <f t="shared" si="38"/>
        <v>0</v>
      </c>
      <c r="E1265" s="5">
        <f t="shared" si="39"/>
        <v>6.7638110063382051</v>
      </c>
    </row>
    <row r="1266" spans="1:5" x14ac:dyDescent="0.2">
      <c r="A1266" s="6" t="s">
        <v>736</v>
      </c>
      <c r="B1266" s="6">
        <v>10</v>
      </c>
      <c r="C1266" s="6">
        <v>0.51817702570273405</v>
      </c>
      <c r="D1266" s="5">
        <f t="shared" si="38"/>
        <v>0</v>
      </c>
      <c r="E1266" s="5">
        <f t="shared" si="39"/>
        <v>3.6354051405468102</v>
      </c>
    </row>
    <row r="1267" spans="1:5" x14ac:dyDescent="0.2">
      <c r="A1267" s="6" t="s">
        <v>735</v>
      </c>
      <c r="B1267" s="6">
        <v>10</v>
      </c>
      <c r="C1267" s="6">
        <v>0.43571569378376002</v>
      </c>
      <c r="D1267" s="5">
        <f t="shared" si="38"/>
        <v>0</v>
      </c>
      <c r="E1267" s="5">
        <f t="shared" si="39"/>
        <v>12.856861243247996</v>
      </c>
    </row>
    <row r="1268" spans="1:5" x14ac:dyDescent="0.2">
      <c r="A1268" s="6" t="s">
        <v>734</v>
      </c>
      <c r="B1268" s="6">
        <v>10</v>
      </c>
      <c r="C1268" s="6">
        <v>0.45151546258868502</v>
      </c>
      <c r="D1268" s="5">
        <f t="shared" si="38"/>
        <v>0</v>
      </c>
      <c r="E1268" s="5">
        <f t="shared" si="39"/>
        <v>9.6969074822629953</v>
      </c>
    </row>
    <row r="1269" spans="1:5" x14ac:dyDescent="0.2">
      <c r="A1269" s="6" t="s">
        <v>733</v>
      </c>
      <c r="B1269" s="6">
        <v>10</v>
      </c>
      <c r="C1269" s="6">
        <v>0.35242383028563301</v>
      </c>
      <c r="D1269" s="5">
        <f t="shared" si="38"/>
        <v>0</v>
      </c>
      <c r="E1269" s="5">
        <f t="shared" si="39"/>
        <v>29.515233942873397</v>
      </c>
    </row>
    <row r="1270" spans="1:5" x14ac:dyDescent="0.2">
      <c r="A1270" s="6" t="s">
        <v>732</v>
      </c>
      <c r="B1270" s="6">
        <v>10</v>
      </c>
      <c r="C1270" s="6">
        <v>0.42765214857344203</v>
      </c>
      <c r="D1270" s="5">
        <f t="shared" si="38"/>
        <v>0</v>
      </c>
      <c r="E1270" s="5">
        <f t="shared" si="39"/>
        <v>14.469570285311594</v>
      </c>
    </row>
    <row r="1271" spans="1:5" x14ac:dyDescent="0.2">
      <c r="A1271" s="6" t="s">
        <v>731</v>
      </c>
      <c r="B1271" s="6">
        <v>10</v>
      </c>
      <c r="C1271" s="6">
        <v>0.54681085656660799</v>
      </c>
      <c r="D1271" s="5">
        <f t="shared" si="38"/>
        <v>0</v>
      </c>
      <c r="E1271" s="5">
        <f t="shared" si="39"/>
        <v>9.3621713133215998</v>
      </c>
    </row>
    <row r="1272" spans="1:5" x14ac:dyDescent="0.2">
      <c r="A1272" s="6" t="s">
        <v>730</v>
      </c>
      <c r="B1272" s="6">
        <v>10</v>
      </c>
      <c r="C1272" s="6">
        <v>0.47286970332759798</v>
      </c>
      <c r="D1272" s="5">
        <f t="shared" si="38"/>
        <v>0</v>
      </c>
      <c r="E1272" s="5">
        <f t="shared" si="39"/>
        <v>5.4260593344804047</v>
      </c>
    </row>
    <row r="1273" spans="1:5" x14ac:dyDescent="0.2">
      <c r="A1273" s="6" t="s">
        <v>729</v>
      </c>
      <c r="B1273" s="6">
        <v>10</v>
      </c>
      <c r="C1273" s="6">
        <v>0.350666419845578</v>
      </c>
      <c r="D1273" s="5">
        <f t="shared" si="38"/>
        <v>0</v>
      </c>
      <c r="E1273" s="5">
        <f t="shared" si="39"/>
        <v>29.866716030884398</v>
      </c>
    </row>
    <row r="1274" spans="1:5" x14ac:dyDescent="0.2">
      <c r="A1274" s="6" t="s">
        <v>728</v>
      </c>
      <c r="B1274" s="6">
        <v>10</v>
      </c>
      <c r="C1274" s="6">
        <v>0.43021483102455799</v>
      </c>
      <c r="D1274" s="5">
        <f t="shared" si="38"/>
        <v>0</v>
      </c>
      <c r="E1274" s="5">
        <f t="shared" si="39"/>
        <v>13.957033795088403</v>
      </c>
    </row>
    <row r="1275" spans="1:5" x14ac:dyDescent="0.2">
      <c r="A1275" s="6" t="s">
        <v>727</v>
      </c>
      <c r="B1275" s="6">
        <v>10</v>
      </c>
      <c r="C1275" s="6">
        <v>0.35187824711620502</v>
      </c>
      <c r="D1275" s="5">
        <f t="shared" si="38"/>
        <v>0</v>
      </c>
      <c r="E1275" s="5">
        <f t="shared" si="39"/>
        <v>29.624350576758996</v>
      </c>
    </row>
    <row r="1276" spans="1:5" x14ac:dyDescent="0.2">
      <c r="A1276" s="6" t="s">
        <v>726</v>
      </c>
      <c r="B1276" s="6">
        <v>10</v>
      </c>
      <c r="C1276" s="6">
        <v>0.456165976819421</v>
      </c>
      <c r="D1276" s="5">
        <f t="shared" si="38"/>
        <v>0</v>
      </c>
      <c r="E1276" s="5">
        <f t="shared" si="39"/>
        <v>8.7668046361157987</v>
      </c>
    </row>
    <row r="1277" spans="1:5" x14ac:dyDescent="0.2">
      <c r="A1277" s="6" t="s">
        <v>725</v>
      </c>
      <c r="B1277" s="6">
        <v>10</v>
      </c>
      <c r="C1277" s="6">
        <v>0.51180117831242899</v>
      </c>
      <c r="D1277" s="5">
        <f t="shared" si="38"/>
        <v>0</v>
      </c>
      <c r="E1277" s="5">
        <f t="shared" si="39"/>
        <v>2.360235662485799</v>
      </c>
    </row>
    <row r="1278" spans="1:5" x14ac:dyDescent="0.2">
      <c r="A1278" s="6" t="s">
        <v>724</v>
      </c>
      <c r="B1278" s="6">
        <v>10</v>
      </c>
      <c r="C1278" s="6">
        <v>0.45895226153291402</v>
      </c>
      <c r="D1278" s="5">
        <f t="shared" si="38"/>
        <v>0</v>
      </c>
      <c r="E1278" s="5">
        <f t="shared" si="39"/>
        <v>8.2095476934171963</v>
      </c>
    </row>
    <row r="1279" spans="1:5" x14ac:dyDescent="0.2">
      <c r="A1279" s="6" t="s">
        <v>723</v>
      </c>
      <c r="B1279" s="6">
        <v>10</v>
      </c>
      <c r="C1279" s="6">
        <v>0.34921101613597599</v>
      </c>
      <c r="D1279" s="5">
        <f t="shared" si="38"/>
        <v>0</v>
      </c>
      <c r="E1279" s="5">
        <f t="shared" si="39"/>
        <v>30.157796772804801</v>
      </c>
    </row>
    <row r="1280" spans="1:5" x14ac:dyDescent="0.2">
      <c r="A1280" s="6" t="s">
        <v>722</v>
      </c>
      <c r="B1280" s="6">
        <v>10</v>
      </c>
      <c r="C1280" s="6">
        <v>0.35486256453994203</v>
      </c>
      <c r="D1280" s="5">
        <f t="shared" si="38"/>
        <v>0</v>
      </c>
      <c r="E1280" s="5">
        <f t="shared" si="39"/>
        <v>29.027487092011594</v>
      </c>
    </row>
    <row r="1281" spans="1:5" x14ac:dyDescent="0.2">
      <c r="A1281" s="6" t="s">
        <v>721</v>
      </c>
      <c r="B1281" s="6">
        <v>10</v>
      </c>
      <c r="C1281" s="6">
        <v>0.43022700928208701</v>
      </c>
      <c r="D1281" s="5">
        <f t="shared" si="38"/>
        <v>0</v>
      </c>
      <c r="E1281" s="5">
        <f t="shared" si="39"/>
        <v>13.954598143582597</v>
      </c>
    </row>
    <row r="1282" spans="1:5" x14ac:dyDescent="0.2">
      <c r="A1282" s="6" t="s">
        <v>720</v>
      </c>
      <c r="B1282" s="6">
        <v>10</v>
      </c>
      <c r="C1282" s="6">
        <v>0.51633235937522304</v>
      </c>
      <c r="D1282" s="5">
        <f t="shared" si="38"/>
        <v>0</v>
      </c>
      <c r="E1282" s="5">
        <f t="shared" si="39"/>
        <v>3.2664718750446076</v>
      </c>
    </row>
    <row r="1283" spans="1:5" x14ac:dyDescent="0.2">
      <c r="A1283" s="6" t="s">
        <v>719</v>
      </c>
      <c r="B1283" s="6">
        <v>9</v>
      </c>
      <c r="C1283" s="6">
        <v>0.54939443917716901</v>
      </c>
      <c r="D1283" s="5">
        <f t="shared" ref="D1283:D1346" si="40">ABS(1-B1283/10)*100</f>
        <v>9.9999999999999982</v>
      </c>
      <c r="E1283" s="5">
        <f t="shared" ref="E1283:E1346" si="41">ABS(1-C1283/0.5)*100</f>
        <v>9.8788878354338028</v>
      </c>
    </row>
    <row r="1284" spans="1:5" x14ac:dyDescent="0.2">
      <c r="A1284" s="6" t="s">
        <v>718</v>
      </c>
      <c r="B1284" s="6">
        <v>10</v>
      </c>
      <c r="C1284" s="6">
        <v>0.48556554903803401</v>
      </c>
      <c r="D1284" s="5">
        <f t="shared" si="40"/>
        <v>0</v>
      </c>
      <c r="E1284" s="5">
        <f t="shared" si="41"/>
        <v>2.8868901923931989</v>
      </c>
    </row>
    <row r="1285" spans="1:5" x14ac:dyDescent="0.2">
      <c r="A1285" s="6" t="s">
        <v>717</v>
      </c>
      <c r="B1285" s="6">
        <v>10</v>
      </c>
      <c r="C1285" s="6">
        <v>0.50581139834931799</v>
      </c>
      <c r="D1285" s="5">
        <f t="shared" si="40"/>
        <v>0</v>
      </c>
      <c r="E1285" s="5">
        <f t="shared" si="41"/>
        <v>1.1622796698635973</v>
      </c>
    </row>
    <row r="1286" spans="1:5" x14ac:dyDescent="0.2">
      <c r="A1286" s="6" t="s">
        <v>716</v>
      </c>
      <c r="B1286" s="6">
        <v>10</v>
      </c>
      <c r="C1286" s="6">
        <v>0.35077422313310003</v>
      </c>
      <c r="D1286" s="5">
        <f t="shared" si="40"/>
        <v>0</v>
      </c>
      <c r="E1286" s="5">
        <f t="shared" si="41"/>
        <v>29.845155373379995</v>
      </c>
    </row>
    <row r="1287" spans="1:5" x14ac:dyDescent="0.2">
      <c r="A1287" s="6" t="s">
        <v>715</v>
      </c>
      <c r="B1287" s="6">
        <v>10</v>
      </c>
      <c r="C1287" s="6">
        <v>0.53697104984102895</v>
      </c>
      <c r="D1287" s="5">
        <f t="shared" si="40"/>
        <v>0</v>
      </c>
      <c r="E1287" s="5">
        <f t="shared" si="41"/>
        <v>7.3942099682057894</v>
      </c>
    </row>
    <row r="1288" spans="1:5" x14ac:dyDescent="0.2">
      <c r="A1288" s="6" t="s">
        <v>714</v>
      </c>
      <c r="B1288" s="6">
        <v>10</v>
      </c>
      <c r="C1288" s="6">
        <v>0.44691817589566801</v>
      </c>
      <c r="D1288" s="5">
        <f t="shared" si="40"/>
        <v>0</v>
      </c>
      <c r="E1288" s="5">
        <f t="shared" si="41"/>
        <v>10.616364820866398</v>
      </c>
    </row>
    <row r="1289" spans="1:5" x14ac:dyDescent="0.2">
      <c r="A1289" s="6" t="s">
        <v>713</v>
      </c>
      <c r="B1289" s="6">
        <v>10</v>
      </c>
      <c r="C1289" s="6">
        <v>0.401696772268544</v>
      </c>
      <c r="D1289" s="5">
        <f t="shared" si="40"/>
        <v>0</v>
      </c>
      <c r="E1289" s="5">
        <f t="shared" si="41"/>
        <v>19.6606455462912</v>
      </c>
    </row>
    <row r="1290" spans="1:5" x14ac:dyDescent="0.2">
      <c r="A1290" s="6" t="s">
        <v>712</v>
      </c>
      <c r="B1290" s="6">
        <v>10</v>
      </c>
      <c r="C1290" s="6">
        <v>0.40182194974750202</v>
      </c>
      <c r="D1290" s="5">
        <f t="shared" si="40"/>
        <v>0</v>
      </c>
      <c r="E1290" s="5">
        <f t="shared" si="41"/>
        <v>19.635610050499597</v>
      </c>
    </row>
    <row r="1291" spans="1:5" x14ac:dyDescent="0.2">
      <c r="A1291" s="6" t="s">
        <v>711</v>
      </c>
      <c r="B1291" s="6">
        <v>10</v>
      </c>
      <c r="C1291" s="6">
        <v>0.35495406265076301</v>
      </c>
      <c r="D1291" s="5">
        <f t="shared" si="40"/>
        <v>0</v>
      </c>
      <c r="E1291" s="5">
        <f t="shared" si="41"/>
        <v>29.009187469847397</v>
      </c>
    </row>
    <row r="1292" spans="1:5" x14ac:dyDescent="0.2">
      <c r="A1292" s="6" t="s">
        <v>710</v>
      </c>
      <c r="B1292" s="6">
        <v>10</v>
      </c>
      <c r="C1292" s="6">
        <v>0.52931770143291201</v>
      </c>
      <c r="D1292" s="5">
        <f t="shared" si="40"/>
        <v>0</v>
      </c>
      <c r="E1292" s="5">
        <f t="shared" si="41"/>
        <v>5.8635402865824027</v>
      </c>
    </row>
    <row r="1293" spans="1:5" x14ac:dyDescent="0.2">
      <c r="A1293" s="6" t="s">
        <v>709</v>
      </c>
      <c r="B1293" s="6">
        <v>10</v>
      </c>
      <c r="C1293" s="6">
        <v>0.38564710421593101</v>
      </c>
      <c r="D1293" s="5">
        <f t="shared" si="40"/>
        <v>0</v>
      </c>
      <c r="E1293" s="5">
        <f t="shared" si="41"/>
        <v>22.870579156813797</v>
      </c>
    </row>
    <row r="1294" spans="1:5" x14ac:dyDescent="0.2">
      <c r="A1294" s="6" t="s">
        <v>708</v>
      </c>
      <c r="B1294" s="6">
        <v>10</v>
      </c>
      <c r="C1294" s="6">
        <v>0.47926288361667102</v>
      </c>
      <c r="D1294" s="5">
        <f t="shared" si="40"/>
        <v>0</v>
      </c>
      <c r="E1294" s="5">
        <f t="shared" si="41"/>
        <v>4.1474232766657959</v>
      </c>
    </row>
    <row r="1295" spans="1:5" x14ac:dyDescent="0.2">
      <c r="A1295" s="6" t="s">
        <v>707</v>
      </c>
      <c r="B1295" s="6">
        <v>10</v>
      </c>
      <c r="C1295" s="6">
        <v>0.453762272783373</v>
      </c>
      <c r="D1295" s="5">
        <f t="shared" si="40"/>
        <v>0</v>
      </c>
      <c r="E1295" s="5">
        <f t="shared" si="41"/>
        <v>9.2475454433254001</v>
      </c>
    </row>
    <row r="1296" spans="1:5" x14ac:dyDescent="0.2">
      <c r="A1296" s="6" t="s">
        <v>706</v>
      </c>
      <c r="B1296" s="6">
        <v>10</v>
      </c>
      <c r="C1296" s="6">
        <v>0.40004490219379502</v>
      </c>
      <c r="D1296" s="5">
        <f t="shared" si="40"/>
        <v>0</v>
      </c>
      <c r="E1296" s="5">
        <f t="shared" si="41"/>
        <v>19.991019561240996</v>
      </c>
    </row>
    <row r="1297" spans="1:5" x14ac:dyDescent="0.2">
      <c r="A1297" s="6" t="s">
        <v>705</v>
      </c>
      <c r="B1297" s="6">
        <v>10</v>
      </c>
      <c r="C1297" s="6">
        <v>0.45778544547716898</v>
      </c>
      <c r="D1297" s="5">
        <f t="shared" si="40"/>
        <v>0</v>
      </c>
      <c r="E1297" s="5">
        <f t="shared" si="41"/>
        <v>8.4429109045662027</v>
      </c>
    </row>
    <row r="1298" spans="1:5" x14ac:dyDescent="0.2">
      <c r="A1298" s="6" t="s">
        <v>704</v>
      </c>
      <c r="B1298" s="6">
        <v>9</v>
      </c>
      <c r="C1298" s="6">
        <v>0.41704206747330202</v>
      </c>
      <c r="D1298" s="5">
        <f t="shared" si="40"/>
        <v>9.9999999999999982</v>
      </c>
      <c r="E1298" s="5">
        <f t="shared" si="41"/>
        <v>16.591586505339595</v>
      </c>
    </row>
    <row r="1299" spans="1:5" x14ac:dyDescent="0.2">
      <c r="A1299" s="6" t="s">
        <v>703</v>
      </c>
      <c r="B1299" s="6">
        <v>10</v>
      </c>
      <c r="C1299" s="6">
        <v>0.354082449853385</v>
      </c>
      <c r="D1299" s="5">
        <f t="shared" si="40"/>
        <v>0</v>
      </c>
      <c r="E1299" s="5">
        <f t="shared" si="41"/>
        <v>29.183510029323003</v>
      </c>
    </row>
    <row r="1300" spans="1:5" x14ac:dyDescent="0.2">
      <c r="A1300" s="6" t="s">
        <v>702</v>
      </c>
      <c r="B1300" s="6">
        <v>10</v>
      </c>
      <c r="C1300" s="6">
        <v>0.38035185166632601</v>
      </c>
      <c r="D1300" s="5">
        <f t="shared" si="40"/>
        <v>0</v>
      </c>
      <c r="E1300" s="5">
        <f t="shared" si="41"/>
        <v>23.929629666734797</v>
      </c>
    </row>
    <row r="1301" spans="1:5" x14ac:dyDescent="0.2">
      <c r="A1301" s="6" t="s">
        <v>701</v>
      </c>
      <c r="B1301" s="6">
        <v>10</v>
      </c>
      <c r="C1301" s="6">
        <v>0.53425036320654795</v>
      </c>
      <c r="D1301" s="5">
        <f t="shared" si="40"/>
        <v>0</v>
      </c>
      <c r="E1301" s="5">
        <f t="shared" si="41"/>
        <v>6.8500726413095903</v>
      </c>
    </row>
    <row r="1302" spans="1:5" x14ac:dyDescent="0.2">
      <c r="A1302" s="6" t="s">
        <v>700</v>
      </c>
      <c r="B1302" s="6">
        <v>10</v>
      </c>
      <c r="C1302" s="6">
        <v>0.35621889719548999</v>
      </c>
      <c r="D1302" s="5">
        <f t="shared" si="40"/>
        <v>0</v>
      </c>
      <c r="E1302" s="5">
        <f t="shared" si="41"/>
        <v>28.756220560902001</v>
      </c>
    </row>
    <row r="1303" spans="1:5" x14ac:dyDescent="0.2">
      <c r="A1303" s="6" t="s">
        <v>699</v>
      </c>
      <c r="B1303" s="6">
        <v>10</v>
      </c>
      <c r="C1303" s="6">
        <v>0.51807805838570797</v>
      </c>
      <c r="D1303" s="5">
        <f t="shared" si="40"/>
        <v>0</v>
      </c>
      <c r="E1303" s="5">
        <f t="shared" si="41"/>
        <v>3.6156116771415947</v>
      </c>
    </row>
    <row r="1304" spans="1:5" x14ac:dyDescent="0.2">
      <c r="A1304" s="6" t="s">
        <v>698</v>
      </c>
      <c r="B1304" s="6">
        <v>10</v>
      </c>
      <c r="C1304" s="6">
        <v>0.39361894825368299</v>
      </c>
      <c r="D1304" s="5">
        <f t="shared" si="40"/>
        <v>0</v>
      </c>
      <c r="E1304" s="5">
        <f t="shared" si="41"/>
        <v>21.276210349263401</v>
      </c>
    </row>
    <row r="1305" spans="1:5" x14ac:dyDescent="0.2">
      <c r="A1305" s="6" t="s">
        <v>697</v>
      </c>
      <c r="B1305" s="6">
        <v>10</v>
      </c>
      <c r="C1305" s="6">
        <v>0.47955239056087101</v>
      </c>
      <c r="D1305" s="5">
        <f t="shared" si="40"/>
        <v>0</v>
      </c>
      <c r="E1305" s="5">
        <f t="shared" si="41"/>
        <v>4.0895218878257982</v>
      </c>
    </row>
    <row r="1306" spans="1:5" x14ac:dyDescent="0.2">
      <c r="A1306" s="6" t="s">
        <v>696</v>
      </c>
      <c r="B1306" s="6">
        <v>10</v>
      </c>
      <c r="C1306" s="6">
        <v>0.58046188199624105</v>
      </c>
      <c r="D1306" s="5">
        <f t="shared" si="40"/>
        <v>0</v>
      </c>
      <c r="E1306" s="5">
        <f t="shared" si="41"/>
        <v>16.092376399248209</v>
      </c>
    </row>
    <row r="1307" spans="1:5" x14ac:dyDescent="0.2">
      <c r="A1307" s="6" t="s">
        <v>695</v>
      </c>
      <c r="B1307" s="6">
        <v>10</v>
      </c>
      <c r="C1307" s="6">
        <v>0.35178783587613</v>
      </c>
      <c r="D1307" s="5">
        <f t="shared" si="40"/>
        <v>0</v>
      </c>
      <c r="E1307" s="5">
        <f t="shared" si="41"/>
        <v>29.642432824774001</v>
      </c>
    </row>
    <row r="1308" spans="1:5" x14ac:dyDescent="0.2">
      <c r="A1308" s="6" t="s">
        <v>694</v>
      </c>
      <c r="B1308" s="6">
        <v>10</v>
      </c>
      <c r="C1308" s="6">
        <v>0.45380756714159498</v>
      </c>
      <c r="D1308" s="5">
        <f t="shared" si="40"/>
        <v>0</v>
      </c>
      <c r="E1308" s="5">
        <f t="shared" si="41"/>
        <v>9.2384865716810047</v>
      </c>
    </row>
    <row r="1309" spans="1:5" x14ac:dyDescent="0.2">
      <c r="A1309" s="6" t="s">
        <v>693</v>
      </c>
      <c r="B1309" s="6">
        <v>10</v>
      </c>
      <c r="C1309" s="6">
        <v>0.47643151719787802</v>
      </c>
      <c r="D1309" s="5">
        <f t="shared" si="40"/>
        <v>0</v>
      </c>
      <c r="E1309" s="5">
        <f t="shared" si="41"/>
        <v>4.7136965604243963</v>
      </c>
    </row>
    <row r="1310" spans="1:5" x14ac:dyDescent="0.2">
      <c r="A1310" s="6" t="s">
        <v>692</v>
      </c>
      <c r="B1310" s="6">
        <v>10</v>
      </c>
      <c r="C1310" s="6">
        <v>0.50101037291260597</v>
      </c>
      <c r="D1310" s="5">
        <f t="shared" si="40"/>
        <v>0</v>
      </c>
      <c r="E1310" s="5">
        <f t="shared" si="41"/>
        <v>0.20207458252119448</v>
      </c>
    </row>
    <row r="1311" spans="1:5" x14ac:dyDescent="0.2">
      <c r="A1311" s="6" t="s">
        <v>691</v>
      </c>
      <c r="B1311" s="6">
        <v>10</v>
      </c>
      <c r="C1311" s="6">
        <v>0.35300807372572601</v>
      </c>
      <c r="D1311" s="5">
        <f t="shared" si="40"/>
        <v>0</v>
      </c>
      <c r="E1311" s="5">
        <f t="shared" si="41"/>
        <v>29.398385254854798</v>
      </c>
    </row>
    <row r="1312" spans="1:5" x14ac:dyDescent="0.2">
      <c r="A1312" s="6" t="s">
        <v>690</v>
      </c>
      <c r="B1312" s="6">
        <v>10</v>
      </c>
      <c r="C1312" s="6">
        <v>0.350034777115794</v>
      </c>
      <c r="D1312" s="5">
        <f t="shared" si="40"/>
        <v>0</v>
      </c>
      <c r="E1312" s="5">
        <f t="shared" si="41"/>
        <v>29.9930445768412</v>
      </c>
    </row>
    <row r="1313" spans="1:5" x14ac:dyDescent="0.2">
      <c r="A1313" s="6" t="s">
        <v>689</v>
      </c>
      <c r="B1313" s="6">
        <v>10</v>
      </c>
      <c r="C1313" s="6">
        <v>0.55679139098098895</v>
      </c>
      <c r="D1313" s="5">
        <f t="shared" si="40"/>
        <v>0</v>
      </c>
      <c r="E1313" s="5">
        <f t="shared" si="41"/>
        <v>11.358278196197791</v>
      </c>
    </row>
    <row r="1314" spans="1:5" x14ac:dyDescent="0.2">
      <c r="A1314" s="6" t="s">
        <v>688</v>
      </c>
      <c r="B1314" s="6">
        <v>10</v>
      </c>
      <c r="C1314" s="6">
        <v>0.48370993730462902</v>
      </c>
      <c r="D1314" s="5">
        <f t="shared" si="40"/>
        <v>0</v>
      </c>
      <c r="E1314" s="5">
        <f t="shared" si="41"/>
        <v>3.2580125390741954</v>
      </c>
    </row>
    <row r="1315" spans="1:5" x14ac:dyDescent="0.2">
      <c r="A1315" s="6" t="s">
        <v>687</v>
      </c>
      <c r="B1315" s="6">
        <v>10</v>
      </c>
      <c r="C1315" s="6">
        <v>0.35545540877850401</v>
      </c>
      <c r="D1315" s="5">
        <f t="shared" si="40"/>
        <v>0</v>
      </c>
      <c r="E1315" s="5">
        <f t="shared" si="41"/>
        <v>28.908918244299198</v>
      </c>
    </row>
    <row r="1316" spans="1:5" x14ac:dyDescent="0.2">
      <c r="A1316" s="6" t="s">
        <v>686</v>
      </c>
      <c r="B1316" s="6">
        <v>10</v>
      </c>
      <c r="C1316" s="6">
        <v>0.54765442527850405</v>
      </c>
      <c r="D1316" s="5">
        <f t="shared" si="40"/>
        <v>0</v>
      </c>
      <c r="E1316" s="5">
        <f t="shared" si="41"/>
        <v>9.5308850557008107</v>
      </c>
    </row>
    <row r="1317" spans="1:5" x14ac:dyDescent="0.2">
      <c r="A1317" s="6" t="s">
        <v>685</v>
      </c>
      <c r="B1317" s="6">
        <v>9</v>
      </c>
      <c r="C1317" s="6">
        <v>0.50057856138949997</v>
      </c>
      <c r="D1317" s="5">
        <f t="shared" si="40"/>
        <v>9.9999999999999982</v>
      </c>
      <c r="E1317" s="5">
        <f t="shared" si="41"/>
        <v>0.11571227789999305</v>
      </c>
    </row>
    <row r="1318" spans="1:5" x14ac:dyDescent="0.2">
      <c r="A1318" s="6" t="s">
        <v>684</v>
      </c>
      <c r="B1318" s="6">
        <v>10</v>
      </c>
      <c r="C1318" s="6">
        <v>0.39624763504640798</v>
      </c>
      <c r="D1318" s="5">
        <f t="shared" si="40"/>
        <v>0</v>
      </c>
      <c r="E1318" s="5">
        <f t="shared" si="41"/>
        <v>20.750472990718404</v>
      </c>
    </row>
    <row r="1319" spans="1:5" x14ac:dyDescent="0.2">
      <c r="A1319" s="6" t="s">
        <v>683</v>
      </c>
      <c r="B1319" s="6">
        <v>10</v>
      </c>
      <c r="C1319" s="6">
        <v>0.41535473240472798</v>
      </c>
      <c r="D1319" s="5">
        <f t="shared" si="40"/>
        <v>0</v>
      </c>
      <c r="E1319" s="5">
        <f t="shared" si="41"/>
        <v>16.929053519054406</v>
      </c>
    </row>
    <row r="1320" spans="1:5" x14ac:dyDescent="0.2">
      <c r="A1320" s="6" t="s">
        <v>682</v>
      </c>
      <c r="B1320" s="6">
        <v>10</v>
      </c>
      <c r="C1320" s="6">
        <v>0.427790037243864</v>
      </c>
      <c r="D1320" s="5">
        <f t="shared" si="40"/>
        <v>0</v>
      </c>
      <c r="E1320" s="5">
        <f t="shared" si="41"/>
        <v>14.441992551227202</v>
      </c>
    </row>
    <row r="1321" spans="1:5" x14ac:dyDescent="0.2">
      <c r="A1321" s="6" t="s">
        <v>681</v>
      </c>
      <c r="B1321" s="6">
        <v>10</v>
      </c>
      <c r="C1321" s="6">
        <v>0.45541429988424897</v>
      </c>
      <c r="D1321" s="5">
        <f t="shared" si="40"/>
        <v>0</v>
      </c>
      <c r="E1321" s="5">
        <f t="shared" si="41"/>
        <v>8.9171400231502052</v>
      </c>
    </row>
    <row r="1322" spans="1:5" x14ac:dyDescent="0.2">
      <c r="A1322" s="6" t="s">
        <v>680</v>
      </c>
      <c r="B1322" s="6">
        <v>10</v>
      </c>
      <c r="C1322" s="6">
        <v>0.352901627470048</v>
      </c>
      <c r="D1322" s="5">
        <f t="shared" si="40"/>
        <v>0</v>
      </c>
      <c r="E1322" s="5">
        <f t="shared" si="41"/>
        <v>29.4196745059904</v>
      </c>
    </row>
    <row r="1323" spans="1:5" x14ac:dyDescent="0.2">
      <c r="A1323" s="6" t="s">
        <v>679</v>
      </c>
      <c r="B1323" s="6">
        <v>10</v>
      </c>
      <c r="C1323" s="6">
        <v>0.45937709425364498</v>
      </c>
      <c r="D1323" s="5">
        <f t="shared" si="40"/>
        <v>0</v>
      </c>
      <c r="E1323" s="5">
        <f t="shared" si="41"/>
        <v>8.1245811492710036</v>
      </c>
    </row>
    <row r="1324" spans="1:5" x14ac:dyDescent="0.2">
      <c r="A1324" s="6" t="s">
        <v>678</v>
      </c>
      <c r="B1324" s="6">
        <v>10</v>
      </c>
      <c r="C1324" s="6">
        <v>0.42193383455919298</v>
      </c>
      <c r="D1324" s="5">
        <f t="shared" si="40"/>
        <v>0</v>
      </c>
      <c r="E1324" s="5">
        <f t="shared" si="41"/>
        <v>15.613233088161405</v>
      </c>
    </row>
    <row r="1325" spans="1:5" x14ac:dyDescent="0.2">
      <c r="A1325" s="6" t="s">
        <v>677</v>
      </c>
      <c r="B1325" s="6">
        <v>10</v>
      </c>
      <c r="C1325" s="6">
        <v>0.48225442304599198</v>
      </c>
      <c r="D1325" s="5">
        <f t="shared" si="40"/>
        <v>0</v>
      </c>
      <c r="E1325" s="5">
        <f t="shared" si="41"/>
        <v>3.5491153908016049</v>
      </c>
    </row>
    <row r="1326" spans="1:5" x14ac:dyDescent="0.2">
      <c r="A1326" s="6" t="s">
        <v>676</v>
      </c>
      <c r="B1326" s="6">
        <v>10</v>
      </c>
      <c r="C1326" s="6">
        <v>0.53331354455733804</v>
      </c>
      <c r="D1326" s="5">
        <f t="shared" si="40"/>
        <v>0</v>
      </c>
      <c r="E1326" s="5">
        <f t="shared" si="41"/>
        <v>6.6627089114676075</v>
      </c>
    </row>
    <row r="1327" spans="1:5" x14ac:dyDescent="0.2">
      <c r="A1327" s="6" t="s">
        <v>675</v>
      </c>
      <c r="B1327" s="6">
        <v>10</v>
      </c>
      <c r="C1327" s="6">
        <v>0.41320383882855699</v>
      </c>
      <c r="D1327" s="5">
        <f t="shared" si="40"/>
        <v>0</v>
      </c>
      <c r="E1327" s="5">
        <f t="shared" si="41"/>
        <v>17.359232234288601</v>
      </c>
    </row>
    <row r="1328" spans="1:5" x14ac:dyDescent="0.2">
      <c r="A1328" s="6" t="s">
        <v>674</v>
      </c>
      <c r="B1328" s="6">
        <v>10</v>
      </c>
      <c r="C1328" s="6">
        <v>0.53785448559052995</v>
      </c>
      <c r="D1328" s="5">
        <f t="shared" si="40"/>
        <v>0</v>
      </c>
      <c r="E1328" s="5">
        <f t="shared" si="41"/>
        <v>7.5708971181059903</v>
      </c>
    </row>
    <row r="1329" spans="1:5" x14ac:dyDescent="0.2">
      <c r="A1329" s="6" t="s">
        <v>673</v>
      </c>
      <c r="B1329" s="6">
        <v>10</v>
      </c>
      <c r="C1329" s="6">
        <v>0.49751619931508501</v>
      </c>
      <c r="D1329" s="5">
        <f t="shared" si="40"/>
        <v>0</v>
      </c>
      <c r="E1329" s="5">
        <f t="shared" si="41"/>
        <v>0.49676013698299881</v>
      </c>
    </row>
    <row r="1330" spans="1:5" x14ac:dyDescent="0.2">
      <c r="A1330" s="6" t="s">
        <v>672</v>
      </c>
      <c r="B1330" s="6">
        <v>10</v>
      </c>
      <c r="C1330" s="6">
        <v>0.56424178421603299</v>
      </c>
      <c r="D1330" s="5">
        <f t="shared" si="40"/>
        <v>0</v>
      </c>
      <c r="E1330" s="5">
        <f t="shared" si="41"/>
        <v>12.848356843206599</v>
      </c>
    </row>
    <row r="1331" spans="1:5" x14ac:dyDescent="0.2">
      <c r="A1331" s="6" t="s">
        <v>671</v>
      </c>
      <c r="B1331" s="6">
        <v>10</v>
      </c>
      <c r="C1331" s="6">
        <v>0.43397093354591099</v>
      </c>
      <c r="D1331" s="5">
        <f t="shared" si="40"/>
        <v>0</v>
      </c>
      <c r="E1331" s="5">
        <f t="shared" si="41"/>
        <v>13.205813290817803</v>
      </c>
    </row>
    <row r="1332" spans="1:5" x14ac:dyDescent="0.2">
      <c r="A1332" s="6" t="s">
        <v>670</v>
      </c>
      <c r="B1332" s="6">
        <v>10</v>
      </c>
      <c r="C1332" s="6">
        <v>0.40871950498076498</v>
      </c>
      <c r="D1332" s="5">
        <f t="shared" si="40"/>
        <v>0</v>
      </c>
      <c r="E1332" s="5">
        <f t="shared" si="41"/>
        <v>18.256099003847005</v>
      </c>
    </row>
    <row r="1333" spans="1:5" x14ac:dyDescent="0.2">
      <c r="A1333" s="6" t="s">
        <v>669</v>
      </c>
      <c r="B1333" s="6">
        <v>10</v>
      </c>
      <c r="C1333" s="6">
        <v>0.47154413460789701</v>
      </c>
      <c r="D1333" s="5">
        <f t="shared" si="40"/>
        <v>0</v>
      </c>
      <c r="E1333" s="5">
        <f t="shared" si="41"/>
        <v>5.6911730784205972</v>
      </c>
    </row>
    <row r="1334" spans="1:5" x14ac:dyDescent="0.2">
      <c r="A1334" s="6" t="s">
        <v>668</v>
      </c>
      <c r="B1334" s="6">
        <v>10</v>
      </c>
      <c r="C1334" s="6">
        <v>0.45085329541082098</v>
      </c>
      <c r="D1334" s="5">
        <f t="shared" si="40"/>
        <v>0</v>
      </c>
      <c r="E1334" s="5">
        <f t="shared" si="41"/>
        <v>9.829340917835804</v>
      </c>
    </row>
    <row r="1335" spans="1:5" x14ac:dyDescent="0.2">
      <c r="A1335" s="6" t="s">
        <v>667</v>
      </c>
      <c r="B1335" s="6">
        <v>10</v>
      </c>
      <c r="C1335" s="6">
        <v>0.54444970553289895</v>
      </c>
      <c r="D1335" s="5">
        <f t="shared" si="40"/>
        <v>0</v>
      </c>
      <c r="E1335" s="5">
        <f t="shared" si="41"/>
        <v>8.8899411065797906</v>
      </c>
    </row>
    <row r="1336" spans="1:5" x14ac:dyDescent="0.2">
      <c r="A1336" s="6" t="s">
        <v>666</v>
      </c>
      <c r="B1336" s="6">
        <v>10</v>
      </c>
      <c r="C1336" s="6">
        <v>0.39131828090993498</v>
      </c>
      <c r="D1336" s="5">
        <f t="shared" si="40"/>
        <v>0</v>
      </c>
      <c r="E1336" s="5">
        <f t="shared" si="41"/>
        <v>21.736343818013005</v>
      </c>
    </row>
    <row r="1337" spans="1:5" x14ac:dyDescent="0.2">
      <c r="A1337" s="6" t="s">
        <v>665</v>
      </c>
      <c r="B1337" s="6">
        <v>10</v>
      </c>
      <c r="C1337" s="6">
        <v>0.36329073422126301</v>
      </c>
      <c r="D1337" s="5">
        <f t="shared" si="40"/>
        <v>0</v>
      </c>
      <c r="E1337" s="5">
        <f t="shared" si="41"/>
        <v>27.341853155747398</v>
      </c>
    </row>
    <row r="1338" spans="1:5" x14ac:dyDescent="0.2">
      <c r="A1338" s="6" t="s">
        <v>664</v>
      </c>
      <c r="B1338" s="6">
        <v>10</v>
      </c>
      <c r="C1338" s="6">
        <v>0.40452222760946099</v>
      </c>
      <c r="D1338" s="5">
        <f t="shared" si="40"/>
        <v>0</v>
      </c>
      <c r="E1338" s="5">
        <f t="shared" si="41"/>
        <v>19.0955544781078</v>
      </c>
    </row>
    <row r="1339" spans="1:5" x14ac:dyDescent="0.2">
      <c r="A1339" s="6" t="s">
        <v>663</v>
      </c>
      <c r="B1339" s="6">
        <v>10</v>
      </c>
      <c r="C1339" s="6">
        <v>0.476852646088611</v>
      </c>
      <c r="D1339" s="5">
        <f t="shared" si="40"/>
        <v>0</v>
      </c>
      <c r="E1339" s="5">
        <f t="shared" si="41"/>
        <v>4.6294707822778003</v>
      </c>
    </row>
    <row r="1340" spans="1:5" x14ac:dyDescent="0.2">
      <c r="A1340" s="6" t="s">
        <v>662</v>
      </c>
      <c r="B1340" s="6">
        <v>10</v>
      </c>
      <c r="C1340" s="6">
        <v>0.44527295776257098</v>
      </c>
      <c r="D1340" s="5">
        <f t="shared" si="40"/>
        <v>0</v>
      </c>
      <c r="E1340" s="5">
        <f t="shared" si="41"/>
        <v>10.945408447485805</v>
      </c>
    </row>
    <row r="1341" spans="1:5" x14ac:dyDescent="0.2">
      <c r="A1341" s="6" t="s">
        <v>661</v>
      </c>
      <c r="B1341" s="6">
        <v>10</v>
      </c>
      <c r="C1341" s="6">
        <v>0.35510457858313199</v>
      </c>
      <c r="D1341" s="5">
        <f t="shared" si="40"/>
        <v>0</v>
      </c>
      <c r="E1341" s="5">
        <f t="shared" si="41"/>
        <v>28.979084283373602</v>
      </c>
    </row>
    <row r="1342" spans="1:5" x14ac:dyDescent="0.2">
      <c r="A1342" s="6" t="s">
        <v>660</v>
      </c>
      <c r="B1342" s="6">
        <v>10</v>
      </c>
      <c r="C1342" s="6">
        <v>0.46491218578701998</v>
      </c>
      <c r="D1342" s="5">
        <f t="shared" si="40"/>
        <v>0</v>
      </c>
      <c r="E1342" s="5">
        <f t="shared" si="41"/>
        <v>7.0175628425960035</v>
      </c>
    </row>
    <row r="1343" spans="1:5" x14ac:dyDescent="0.2">
      <c r="A1343" s="6" t="s">
        <v>659</v>
      </c>
      <c r="B1343" s="6">
        <v>10</v>
      </c>
      <c r="C1343" s="6">
        <v>0.35584156810775502</v>
      </c>
      <c r="D1343" s="5">
        <f t="shared" si="40"/>
        <v>0</v>
      </c>
      <c r="E1343" s="5">
        <f t="shared" si="41"/>
        <v>28.831686378448996</v>
      </c>
    </row>
    <row r="1344" spans="1:5" x14ac:dyDescent="0.2">
      <c r="A1344" s="6" t="s">
        <v>658</v>
      </c>
      <c r="B1344" s="6">
        <v>10</v>
      </c>
      <c r="C1344" s="6">
        <v>0.35152633308703302</v>
      </c>
      <c r="D1344" s="5">
        <f t="shared" si="40"/>
        <v>0</v>
      </c>
      <c r="E1344" s="5">
        <f t="shared" si="41"/>
        <v>29.694733382593398</v>
      </c>
    </row>
    <row r="1345" spans="1:5" x14ac:dyDescent="0.2">
      <c r="A1345" s="6" t="s">
        <v>657</v>
      </c>
      <c r="B1345" s="6">
        <v>10</v>
      </c>
      <c r="C1345" s="6">
        <v>0.52728905022355699</v>
      </c>
      <c r="D1345" s="5">
        <f t="shared" si="40"/>
        <v>0</v>
      </c>
      <c r="E1345" s="5">
        <f t="shared" si="41"/>
        <v>5.4578100447113975</v>
      </c>
    </row>
    <row r="1346" spans="1:5" x14ac:dyDescent="0.2">
      <c r="A1346" s="6" t="s">
        <v>656</v>
      </c>
      <c r="B1346" s="6">
        <v>10</v>
      </c>
      <c r="C1346" s="6">
        <v>0.486786082939761</v>
      </c>
      <c r="D1346" s="5">
        <f t="shared" si="40"/>
        <v>0</v>
      </c>
      <c r="E1346" s="5">
        <f t="shared" si="41"/>
        <v>2.6427834120478</v>
      </c>
    </row>
    <row r="1347" spans="1:5" x14ac:dyDescent="0.2">
      <c r="A1347" s="6" t="s">
        <v>655</v>
      </c>
      <c r="B1347" s="6">
        <v>10</v>
      </c>
      <c r="C1347" s="6">
        <v>0.463693710352301</v>
      </c>
      <c r="D1347" s="5">
        <f t="shared" ref="D1347:D1410" si="42">ABS(1-B1347/10)*100</f>
        <v>0</v>
      </c>
      <c r="E1347" s="5">
        <f t="shared" ref="E1347:E1410" si="43">ABS(1-C1347/0.5)*100</f>
        <v>7.2612579295397994</v>
      </c>
    </row>
    <row r="1348" spans="1:5" x14ac:dyDescent="0.2">
      <c r="A1348" s="6" t="s">
        <v>654</v>
      </c>
      <c r="B1348" s="6">
        <v>10</v>
      </c>
      <c r="C1348" s="6">
        <v>0.42103694304561801</v>
      </c>
      <c r="D1348" s="5">
        <f t="shared" si="42"/>
        <v>0</v>
      </c>
      <c r="E1348" s="5">
        <f t="shared" si="43"/>
        <v>15.792611390876399</v>
      </c>
    </row>
    <row r="1349" spans="1:5" x14ac:dyDescent="0.2">
      <c r="A1349" s="6" t="s">
        <v>653</v>
      </c>
      <c r="B1349" s="6">
        <v>10</v>
      </c>
      <c r="C1349" s="6">
        <v>0.35067387650861698</v>
      </c>
      <c r="D1349" s="5">
        <f t="shared" si="42"/>
        <v>0</v>
      </c>
      <c r="E1349" s="5">
        <f t="shared" si="43"/>
        <v>29.865224698276606</v>
      </c>
    </row>
    <row r="1350" spans="1:5" x14ac:dyDescent="0.2">
      <c r="A1350" s="6" t="s">
        <v>652</v>
      </c>
      <c r="B1350" s="6">
        <v>10</v>
      </c>
      <c r="C1350" s="6">
        <v>0.53877082681899002</v>
      </c>
      <c r="D1350" s="5">
        <f t="shared" si="42"/>
        <v>0</v>
      </c>
      <c r="E1350" s="5">
        <f t="shared" si="43"/>
        <v>7.7541653637980046</v>
      </c>
    </row>
    <row r="1351" spans="1:5" x14ac:dyDescent="0.2">
      <c r="A1351" s="6" t="s">
        <v>651</v>
      </c>
      <c r="B1351" s="6">
        <v>10</v>
      </c>
      <c r="C1351" s="6">
        <v>0.44636698961441501</v>
      </c>
      <c r="D1351" s="5">
        <f t="shared" si="42"/>
        <v>0</v>
      </c>
      <c r="E1351" s="5">
        <f t="shared" si="43"/>
        <v>10.726602077116997</v>
      </c>
    </row>
    <row r="1352" spans="1:5" x14ac:dyDescent="0.2">
      <c r="A1352" s="6" t="s">
        <v>650</v>
      </c>
      <c r="B1352" s="6">
        <v>10</v>
      </c>
      <c r="C1352" s="6">
        <v>0.40375743831359401</v>
      </c>
      <c r="D1352" s="5">
        <f t="shared" si="42"/>
        <v>0</v>
      </c>
      <c r="E1352" s="5">
        <f t="shared" si="43"/>
        <v>19.248512337281198</v>
      </c>
    </row>
    <row r="1353" spans="1:5" x14ac:dyDescent="0.2">
      <c r="A1353" s="6" t="s">
        <v>649</v>
      </c>
      <c r="B1353" s="6">
        <v>10</v>
      </c>
      <c r="C1353" s="6">
        <v>0.39474875702241202</v>
      </c>
      <c r="D1353" s="5">
        <f t="shared" si="42"/>
        <v>0</v>
      </c>
      <c r="E1353" s="5">
        <f t="shared" si="43"/>
        <v>21.050248595517594</v>
      </c>
    </row>
    <row r="1354" spans="1:5" x14ac:dyDescent="0.2">
      <c r="A1354" s="6" t="s">
        <v>648</v>
      </c>
      <c r="B1354" s="6">
        <v>10</v>
      </c>
      <c r="C1354" s="6">
        <v>0.50414609347068895</v>
      </c>
      <c r="D1354" s="5">
        <f t="shared" si="42"/>
        <v>0</v>
      </c>
      <c r="E1354" s="5">
        <f t="shared" si="43"/>
        <v>0.82921869413778992</v>
      </c>
    </row>
    <row r="1355" spans="1:5" x14ac:dyDescent="0.2">
      <c r="A1355" s="6" t="s">
        <v>647</v>
      </c>
      <c r="B1355" s="6">
        <v>10</v>
      </c>
      <c r="C1355" s="6">
        <v>0.41495123240333598</v>
      </c>
      <c r="D1355" s="5">
        <f t="shared" si="42"/>
        <v>0</v>
      </c>
      <c r="E1355" s="5">
        <f t="shared" si="43"/>
        <v>17.009753519332804</v>
      </c>
    </row>
    <row r="1356" spans="1:5" x14ac:dyDescent="0.2">
      <c r="A1356" s="6" t="s">
        <v>646</v>
      </c>
      <c r="B1356" s="6">
        <v>10</v>
      </c>
      <c r="C1356" s="6">
        <v>0.54142059679819199</v>
      </c>
      <c r="D1356" s="5">
        <f t="shared" si="42"/>
        <v>0</v>
      </c>
      <c r="E1356" s="5">
        <f t="shared" si="43"/>
        <v>8.2841193596383977</v>
      </c>
    </row>
    <row r="1357" spans="1:5" x14ac:dyDescent="0.2">
      <c r="A1357" s="6" t="s">
        <v>645</v>
      </c>
      <c r="B1357" s="6">
        <v>10</v>
      </c>
      <c r="C1357" s="6">
        <v>0.51522537490710696</v>
      </c>
      <c r="D1357" s="5">
        <f t="shared" si="42"/>
        <v>0</v>
      </c>
      <c r="E1357" s="5">
        <f t="shared" si="43"/>
        <v>3.0450749814213918</v>
      </c>
    </row>
    <row r="1358" spans="1:5" x14ac:dyDescent="0.2">
      <c r="A1358" s="6" t="s">
        <v>644</v>
      </c>
      <c r="B1358" s="6">
        <v>10</v>
      </c>
      <c r="C1358" s="6">
        <v>0.57123870203973803</v>
      </c>
      <c r="D1358" s="5">
        <f t="shared" si="42"/>
        <v>0</v>
      </c>
      <c r="E1358" s="5">
        <f t="shared" si="43"/>
        <v>14.247740407947607</v>
      </c>
    </row>
    <row r="1359" spans="1:5" x14ac:dyDescent="0.2">
      <c r="A1359" s="6" t="s">
        <v>643</v>
      </c>
      <c r="B1359" s="6">
        <v>10</v>
      </c>
      <c r="C1359" s="6">
        <v>0.58832821069764296</v>
      </c>
      <c r="D1359" s="5">
        <f t="shared" si="42"/>
        <v>0</v>
      </c>
      <c r="E1359" s="5">
        <f t="shared" si="43"/>
        <v>17.665642139528593</v>
      </c>
    </row>
    <row r="1360" spans="1:5" x14ac:dyDescent="0.2">
      <c r="A1360" s="6" t="s">
        <v>642</v>
      </c>
      <c r="B1360" s="6">
        <v>10</v>
      </c>
      <c r="C1360" s="6">
        <v>0.45635210199510101</v>
      </c>
      <c r="D1360" s="5">
        <f t="shared" si="42"/>
        <v>0</v>
      </c>
      <c r="E1360" s="5">
        <f t="shared" si="43"/>
        <v>8.7295796009797968</v>
      </c>
    </row>
    <row r="1361" spans="1:5" x14ac:dyDescent="0.2">
      <c r="A1361" s="6" t="s">
        <v>641</v>
      </c>
      <c r="B1361" s="6">
        <v>10</v>
      </c>
      <c r="C1361" s="6">
        <v>0.42846745775419498</v>
      </c>
      <c r="D1361" s="5">
        <f t="shared" si="42"/>
        <v>0</v>
      </c>
      <c r="E1361" s="5">
        <f t="shared" si="43"/>
        <v>14.306508449161004</v>
      </c>
    </row>
    <row r="1362" spans="1:5" x14ac:dyDescent="0.2">
      <c r="A1362" s="6" t="s">
        <v>640</v>
      </c>
      <c r="B1362" s="6">
        <v>10</v>
      </c>
      <c r="C1362" s="6">
        <v>0.42243154700632801</v>
      </c>
      <c r="D1362" s="5">
        <f t="shared" si="42"/>
        <v>0</v>
      </c>
      <c r="E1362" s="5">
        <f t="shared" si="43"/>
        <v>15.513690598734398</v>
      </c>
    </row>
    <row r="1363" spans="1:5" x14ac:dyDescent="0.2">
      <c r="A1363" s="6" t="s">
        <v>639</v>
      </c>
      <c r="B1363" s="6">
        <v>10</v>
      </c>
      <c r="C1363" s="6">
        <v>0.483915772622174</v>
      </c>
      <c r="D1363" s="5">
        <f t="shared" si="42"/>
        <v>0</v>
      </c>
      <c r="E1363" s="5">
        <f t="shared" si="43"/>
        <v>3.2168454755651998</v>
      </c>
    </row>
    <row r="1364" spans="1:5" x14ac:dyDescent="0.2">
      <c r="A1364" s="6" t="s">
        <v>638</v>
      </c>
      <c r="B1364" s="6">
        <v>10</v>
      </c>
      <c r="C1364" s="6">
        <v>0.448079663161567</v>
      </c>
      <c r="D1364" s="5">
        <f t="shared" si="42"/>
        <v>0</v>
      </c>
      <c r="E1364" s="5">
        <f t="shared" si="43"/>
        <v>10.384067367686601</v>
      </c>
    </row>
    <row r="1365" spans="1:5" x14ac:dyDescent="0.2">
      <c r="A1365" s="6" t="s">
        <v>637</v>
      </c>
      <c r="B1365" s="6">
        <v>10</v>
      </c>
      <c r="C1365" s="6">
        <v>0.452335533812737</v>
      </c>
      <c r="D1365" s="5">
        <f t="shared" si="42"/>
        <v>0</v>
      </c>
      <c r="E1365" s="5">
        <f t="shared" si="43"/>
        <v>9.5328932374525994</v>
      </c>
    </row>
    <row r="1366" spans="1:5" x14ac:dyDescent="0.2">
      <c r="A1366" s="6" t="s">
        <v>636</v>
      </c>
      <c r="B1366" s="6">
        <v>10</v>
      </c>
      <c r="C1366" s="6">
        <v>0.35440285477676597</v>
      </c>
      <c r="D1366" s="5">
        <f t="shared" si="42"/>
        <v>0</v>
      </c>
      <c r="E1366" s="5">
        <f t="shared" si="43"/>
        <v>29.119429044646804</v>
      </c>
    </row>
    <row r="1367" spans="1:5" x14ac:dyDescent="0.2">
      <c r="A1367" s="6" t="s">
        <v>635</v>
      </c>
      <c r="B1367" s="6">
        <v>10</v>
      </c>
      <c r="C1367" s="6">
        <v>0.41652864676130302</v>
      </c>
      <c r="D1367" s="5">
        <f t="shared" si="42"/>
        <v>0</v>
      </c>
      <c r="E1367" s="5">
        <f t="shared" si="43"/>
        <v>16.694270647739394</v>
      </c>
    </row>
    <row r="1368" spans="1:5" x14ac:dyDescent="0.2">
      <c r="A1368" s="6" t="s">
        <v>634</v>
      </c>
      <c r="B1368" s="6">
        <v>9</v>
      </c>
      <c r="C1368" s="6">
        <v>0.44545056486857998</v>
      </c>
      <c r="D1368" s="5">
        <f t="shared" si="42"/>
        <v>9.9999999999999982</v>
      </c>
      <c r="E1368" s="5">
        <f t="shared" si="43"/>
        <v>10.909887026284004</v>
      </c>
    </row>
    <row r="1369" spans="1:5" x14ac:dyDescent="0.2">
      <c r="A1369" s="6" t="s">
        <v>633</v>
      </c>
      <c r="B1369" s="6">
        <v>10</v>
      </c>
      <c r="C1369" s="6">
        <v>0.45518218073418998</v>
      </c>
      <c r="D1369" s="5">
        <f t="shared" si="42"/>
        <v>0</v>
      </c>
      <c r="E1369" s="5">
        <f t="shared" si="43"/>
        <v>8.9635638531620039</v>
      </c>
    </row>
    <row r="1370" spans="1:5" x14ac:dyDescent="0.2">
      <c r="A1370" s="6" t="s">
        <v>632</v>
      </c>
      <c r="B1370" s="6">
        <v>10</v>
      </c>
      <c r="C1370" s="6">
        <v>0.48628964275159903</v>
      </c>
      <c r="D1370" s="5">
        <f t="shared" si="42"/>
        <v>0</v>
      </c>
      <c r="E1370" s="5">
        <f t="shared" si="43"/>
        <v>2.7420714496801946</v>
      </c>
    </row>
    <row r="1371" spans="1:5" x14ac:dyDescent="0.2">
      <c r="A1371" s="6" t="s">
        <v>631</v>
      </c>
      <c r="B1371" s="6">
        <v>10</v>
      </c>
      <c r="C1371" s="6">
        <v>0.408806527719144</v>
      </c>
      <c r="D1371" s="5">
        <f t="shared" si="42"/>
        <v>0</v>
      </c>
      <c r="E1371" s="5">
        <f t="shared" si="43"/>
        <v>18.238694456171199</v>
      </c>
    </row>
    <row r="1372" spans="1:5" x14ac:dyDescent="0.2">
      <c r="A1372" s="6" t="s">
        <v>630</v>
      </c>
      <c r="B1372" s="6">
        <v>10</v>
      </c>
      <c r="C1372" s="6">
        <v>0.35615950281729902</v>
      </c>
      <c r="D1372" s="5">
        <f t="shared" si="42"/>
        <v>0</v>
      </c>
      <c r="E1372" s="5">
        <f t="shared" si="43"/>
        <v>28.768099436540197</v>
      </c>
    </row>
    <row r="1373" spans="1:5" x14ac:dyDescent="0.2">
      <c r="A1373" s="6" t="s">
        <v>629</v>
      </c>
      <c r="B1373" s="6">
        <v>10</v>
      </c>
      <c r="C1373" s="6">
        <v>0.46240788322586901</v>
      </c>
      <c r="D1373" s="5">
        <f t="shared" si="42"/>
        <v>0</v>
      </c>
      <c r="E1373" s="5">
        <f t="shared" si="43"/>
        <v>7.5184233548261981</v>
      </c>
    </row>
    <row r="1374" spans="1:5" x14ac:dyDescent="0.2">
      <c r="A1374" s="6" t="s">
        <v>628</v>
      </c>
      <c r="B1374" s="6">
        <v>10</v>
      </c>
      <c r="C1374" s="6">
        <v>0.45362207808416599</v>
      </c>
      <c r="D1374" s="5">
        <f t="shared" si="42"/>
        <v>0</v>
      </c>
      <c r="E1374" s="5">
        <f t="shared" si="43"/>
        <v>9.2755843831668017</v>
      </c>
    </row>
    <row r="1375" spans="1:5" x14ac:dyDescent="0.2">
      <c r="A1375" s="6" t="s">
        <v>627</v>
      </c>
      <c r="B1375" s="6">
        <v>10</v>
      </c>
      <c r="C1375" s="6">
        <v>0.48686373195688198</v>
      </c>
      <c r="D1375" s="5">
        <f t="shared" si="42"/>
        <v>0</v>
      </c>
      <c r="E1375" s="5">
        <f t="shared" si="43"/>
        <v>2.6272536086236031</v>
      </c>
    </row>
    <row r="1376" spans="1:5" x14ac:dyDescent="0.2">
      <c r="A1376" s="6" t="s">
        <v>626</v>
      </c>
      <c r="B1376" s="6">
        <v>10</v>
      </c>
      <c r="C1376" s="6">
        <v>0.44544125512274502</v>
      </c>
      <c r="D1376" s="5">
        <f t="shared" si="42"/>
        <v>0</v>
      </c>
      <c r="E1376" s="5">
        <f t="shared" si="43"/>
        <v>10.911748975450998</v>
      </c>
    </row>
    <row r="1377" spans="1:5" x14ac:dyDescent="0.2">
      <c r="A1377" s="6" t="s">
        <v>625</v>
      </c>
      <c r="B1377" s="6">
        <v>10</v>
      </c>
      <c r="C1377" s="6">
        <v>0.42560594831226001</v>
      </c>
      <c r="D1377" s="5">
        <f t="shared" si="42"/>
        <v>0</v>
      </c>
      <c r="E1377" s="5">
        <f t="shared" si="43"/>
        <v>14.878810337547998</v>
      </c>
    </row>
    <row r="1378" spans="1:5" x14ac:dyDescent="0.2">
      <c r="A1378" s="6" t="s">
        <v>624</v>
      </c>
      <c r="B1378" s="6">
        <v>10</v>
      </c>
      <c r="C1378" s="6">
        <v>0.49818872809411702</v>
      </c>
      <c r="D1378" s="5">
        <f t="shared" si="42"/>
        <v>0</v>
      </c>
      <c r="E1378" s="5">
        <f t="shared" si="43"/>
        <v>0.36225438117659658</v>
      </c>
    </row>
    <row r="1379" spans="1:5" x14ac:dyDescent="0.2">
      <c r="A1379" s="6" t="s">
        <v>623</v>
      </c>
      <c r="B1379" s="6">
        <v>10</v>
      </c>
      <c r="C1379" s="6">
        <v>0.43223939506708597</v>
      </c>
      <c r="D1379" s="5">
        <f t="shared" si="42"/>
        <v>0</v>
      </c>
      <c r="E1379" s="5">
        <f t="shared" si="43"/>
        <v>13.552120986582805</v>
      </c>
    </row>
    <row r="1380" spans="1:5" x14ac:dyDescent="0.2">
      <c r="A1380" s="6" t="s">
        <v>622</v>
      </c>
      <c r="B1380" s="6">
        <v>10</v>
      </c>
      <c r="C1380" s="6">
        <v>0.35246903742248298</v>
      </c>
      <c r="D1380" s="5">
        <f t="shared" si="42"/>
        <v>0</v>
      </c>
      <c r="E1380" s="5">
        <f t="shared" si="43"/>
        <v>29.506192515503404</v>
      </c>
    </row>
    <row r="1381" spans="1:5" x14ac:dyDescent="0.2">
      <c r="A1381" s="6" t="s">
        <v>621</v>
      </c>
      <c r="B1381" s="6">
        <v>9</v>
      </c>
      <c r="C1381" s="6">
        <v>0.42863991054346701</v>
      </c>
      <c r="D1381" s="5">
        <f t="shared" si="42"/>
        <v>9.9999999999999982</v>
      </c>
      <c r="E1381" s="5">
        <f t="shared" si="43"/>
        <v>14.272017891306598</v>
      </c>
    </row>
    <row r="1382" spans="1:5" x14ac:dyDescent="0.2">
      <c r="A1382" s="6" t="s">
        <v>620</v>
      </c>
      <c r="B1382" s="6">
        <v>9</v>
      </c>
      <c r="C1382" s="6">
        <v>0.436472495030785</v>
      </c>
      <c r="D1382" s="5">
        <f t="shared" si="42"/>
        <v>9.9999999999999982</v>
      </c>
      <c r="E1382" s="5">
        <f t="shared" si="43"/>
        <v>12.705500993843</v>
      </c>
    </row>
    <row r="1383" spans="1:5" x14ac:dyDescent="0.2">
      <c r="A1383" s="6" t="s">
        <v>619</v>
      </c>
      <c r="B1383" s="6">
        <v>10</v>
      </c>
      <c r="C1383" s="6">
        <v>0.42722494318582399</v>
      </c>
      <c r="D1383" s="5">
        <f t="shared" si="42"/>
        <v>0</v>
      </c>
      <c r="E1383" s="5">
        <f t="shared" si="43"/>
        <v>14.555011362835202</v>
      </c>
    </row>
    <row r="1384" spans="1:5" x14ac:dyDescent="0.2">
      <c r="A1384" s="6" t="s">
        <v>618</v>
      </c>
      <c r="B1384" s="6">
        <v>10</v>
      </c>
      <c r="C1384" s="6">
        <v>0.487239894217047</v>
      </c>
      <c r="D1384" s="5">
        <f t="shared" si="42"/>
        <v>0</v>
      </c>
      <c r="E1384" s="5">
        <f t="shared" si="43"/>
        <v>2.5520211565906004</v>
      </c>
    </row>
    <row r="1385" spans="1:5" x14ac:dyDescent="0.2">
      <c r="A1385" s="6" t="s">
        <v>617</v>
      </c>
      <c r="B1385" s="6">
        <v>9</v>
      </c>
      <c r="C1385" s="6">
        <v>0.61550324618821295</v>
      </c>
      <c r="D1385" s="5">
        <f t="shared" si="42"/>
        <v>9.9999999999999982</v>
      </c>
      <c r="E1385" s="5">
        <f t="shared" si="43"/>
        <v>23.100649237642589</v>
      </c>
    </row>
    <row r="1386" spans="1:5" x14ac:dyDescent="0.2">
      <c r="A1386" s="6" t="s">
        <v>616</v>
      </c>
      <c r="B1386" s="6">
        <v>10</v>
      </c>
      <c r="C1386" s="6">
        <v>0.47485993488000999</v>
      </c>
      <c r="D1386" s="5">
        <f t="shared" si="42"/>
        <v>0</v>
      </c>
      <c r="E1386" s="5">
        <f t="shared" si="43"/>
        <v>5.0280130239980014</v>
      </c>
    </row>
    <row r="1387" spans="1:5" x14ac:dyDescent="0.2">
      <c r="A1387" s="6" t="s">
        <v>615</v>
      </c>
      <c r="B1387" s="6">
        <v>10</v>
      </c>
      <c r="C1387" s="6">
        <v>0.53138499300466502</v>
      </c>
      <c r="D1387" s="5">
        <f t="shared" si="42"/>
        <v>0</v>
      </c>
      <c r="E1387" s="5">
        <f t="shared" si="43"/>
        <v>6.2769986009330037</v>
      </c>
    </row>
    <row r="1388" spans="1:5" x14ac:dyDescent="0.2">
      <c r="A1388" s="6" t="s">
        <v>614</v>
      </c>
      <c r="B1388" s="6">
        <v>10</v>
      </c>
      <c r="C1388" s="6">
        <v>0.35050244055526703</v>
      </c>
      <c r="D1388" s="5">
        <f t="shared" si="42"/>
        <v>0</v>
      </c>
      <c r="E1388" s="5">
        <f t="shared" si="43"/>
        <v>29.899511888946595</v>
      </c>
    </row>
    <row r="1389" spans="1:5" x14ac:dyDescent="0.2">
      <c r="A1389" s="6" t="s">
        <v>613</v>
      </c>
      <c r="B1389" s="6">
        <v>9</v>
      </c>
      <c r="C1389" s="6">
        <v>0.42903288503368903</v>
      </c>
      <c r="D1389" s="5">
        <f t="shared" si="42"/>
        <v>9.9999999999999982</v>
      </c>
      <c r="E1389" s="5">
        <f t="shared" si="43"/>
        <v>14.193422993262194</v>
      </c>
    </row>
    <row r="1390" spans="1:5" x14ac:dyDescent="0.2">
      <c r="A1390" s="6" t="s">
        <v>612</v>
      </c>
      <c r="B1390" s="6">
        <v>10</v>
      </c>
      <c r="C1390" s="6">
        <v>0.45677318939630701</v>
      </c>
      <c r="D1390" s="5">
        <f t="shared" si="42"/>
        <v>0</v>
      </c>
      <c r="E1390" s="5">
        <f t="shared" si="43"/>
        <v>8.6453621207385982</v>
      </c>
    </row>
    <row r="1391" spans="1:5" x14ac:dyDescent="0.2">
      <c r="A1391" s="6" t="s">
        <v>611</v>
      </c>
      <c r="B1391" s="6">
        <v>10</v>
      </c>
      <c r="C1391" s="6">
        <v>0.391554070500643</v>
      </c>
      <c r="D1391" s="5">
        <f t="shared" si="42"/>
        <v>0</v>
      </c>
      <c r="E1391" s="5">
        <f t="shared" si="43"/>
        <v>21.689185899871401</v>
      </c>
    </row>
    <row r="1392" spans="1:5" x14ac:dyDescent="0.2">
      <c r="A1392" s="6" t="s">
        <v>610</v>
      </c>
      <c r="B1392" s="6">
        <v>10</v>
      </c>
      <c r="C1392" s="6">
        <v>0.42806002727139603</v>
      </c>
      <c r="D1392" s="5">
        <f t="shared" si="42"/>
        <v>0</v>
      </c>
      <c r="E1392" s="5">
        <f t="shared" si="43"/>
        <v>14.387994545720794</v>
      </c>
    </row>
    <row r="1393" spans="1:5" x14ac:dyDescent="0.2">
      <c r="A1393" s="6" t="s">
        <v>609</v>
      </c>
      <c r="B1393" s="6">
        <v>9</v>
      </c>
      <c r="C1393" s="6">
        <v>0.52702592013321004</v>
      </c>
      <c r="D1393" s="5">
        <f t="shared" si="42"/>
        <v>9.9999999999999982</v>
      </c>
      <c r="E1393" s="5">
        <f t="shared" si="43"/>
        <v>5.405184026642007</v>
      </c>
    </row>
    <row r="1394" spans="1:5" x14ac:dyDescent="0.2">
      <c r="A1394" s="6" t="s">
        <v>608</v>
      </c>
      <c r="B1394" s="6">
        <v>10</v>
      </c>
      <c r="C1394" s="6">
        <v>0.35182863464809999</v>
      </c>
      <c r="D1394" s="5">
        <f t="shared" si="42"/>
        <v>0</v>
      </c>
      <c r="E1394" s="5">
        <f t="shared" si="43"/>
        <v>29.634273070380001</v>
      </c>
    </row>
    <row r="1395" spans="1:5" x14ac:dyDescent="0.2">
      <c r="A1395" s="6" t="s">
        <v>607</v>
      </c>
      <c r="B1395" s="6">
        <v>10</v>
      </c>
      <c r="C1395" s="6">
        <v>0.49710014207049502</v>
      </c>
      <c r="D1395" s="5">
        <f t="shared" si="42"/>
        <v>0</v>
      </c>
      <c r="E1395" s="5">
        <f t="shared" si="43"/>
        <v>0.57997158590099573</v>
      </c>
    </row>
    <row r="1396" spans="1:5" x14ac:dyDescent="0.2">
      <c r="A1396" s="6" t="s">
        <v>606</v>
      </c>
      <c r="B1396" s="6">
        <v>10</v>
      </c>
      <c r="C1396" s="6">
        <v>0.44337761631043798</v>
      </c>
      <c r="D1396" s="5">
        <f t="shared" si="42"/>
        <v>0</v>
      </c>
      <c r="E1396" s="5">
        <f t="shared" si="43"/>
        <v>11.324476737912404</v>
      </c>
    </row>
    <row r="1397" spans="1:5" x14ac:dyDescent="0.2">
      <c r="A1397" s="6" t="s">
        <v>605</v>
      </c>
      <c r="B1397" s="6">
        <v>10</v>
      </c>
      <c r="C1397" s="6">
        <v>0.35403879184051001</v>
      </c>
      <c r="D1397" s="5">
        <f t="shared" si="42"/>
        <v>0</v>
      </c>
      <c r="E1397" s="5">
        <f t="shared" si="43"/>
        <v>29.192241631897996</v>
      </c>
    </row>
    <row r="1398" spans="1:5" x14ac:dyDescent="0.2">
      <c r="A1398" s="6" t="s">
        <v>604</v>
      </c>
      <c r="B1398" s="6">
        <v>10</v>
      </c>
      <c r="C1398" s="6">
        <v>0.44686769071257498</v>
      </c>
      <c r="D1398" s="5">
        <f t="shared" si="42"/>
        <v>0</v>
      </c>
      <c r="E1398" s="5">
        <f t="shared" si="43"/>
        <v>10.626461857485003</v>
      </c>
    </row>
    <row r="1399" spans="1:5" x14ac:dyDescent="0.2">
      <c r="A1399" s="6" t="s">
        <v>603</v>
      </c>
      <c r="B1399" s="6">
        <v>10</v>
      </c>
      <c r="C1399" s="6">
        <v>0.49001613863922799</v>
      </c>
      <c r="D1399" s="5">
        <f t="shared" si="42"/>
        <v>0</v>
      </c>
      <c r="E1399" s="5">
        <f t="shared" si="43"/>
        <v>1.9967722721544012</v>
      </c>
    </row>
    <row r="1400" spans="1:5" x14ac:dyDescent="0.2">
      <c r="A1400" s="6" t="s">
        <v>602</v>
      </c>
      <c r="B1400" s="6">
        <v>10</v>
      </c>
      <c r="C1400" s="6">
        <v>0.37743259198561602</v>
      </c>
      <c r="D1400" s="5">
        <f t="shared" si="42"/>
        <v>0</v>
      </c>
      <c r="E1400" s="5">
        <f t="shared" si="43"/>
        <v>24.513481602876798</v>
      </c>
    </row>
    <row r="1401" spans="1:5" x14ac:dyDescent="0.2">
      <c r="A1401" s="6" t="s">
        <v>601</v>
      </c>
      <c r="B1401" s="6">
        <v>10</v>
      </c>
      <c r="C1401" s="6">
        <v>0.43180213880082702</v>
      </c>
      <c r="D1401" s="5">
        <f t="shared" si="42"/>
        <v>0</v>
      </c>
      <c r="E1401" s="5">
        <f t="shared" si="43"/>
        <v>13.639572239834596</v>
      </c>
    </row>
    <row r="1402" spans="1:5" x14ac:dyDescent="0.2">
      <c r="A1402" s="6" t="s">
        <v>600</v>
      </c>
      <c r="B1402" s="6">
        <v>10</v>
      </c>
      <c r="C1402" s="6">
        <v>0.485239681338687</v>
      </c>
      <c r="D1402" s="5">
        <f t="shared" si="42"/>
        <v>0</v>
      </c>
      <c r="E1402" s="5">
        <f t="shared" si="43"/>
        <v>2.9520637322625998</v>
      </c>
    </row>
    <row r="1403" spans="1:5" x14ac:dyDescent="0.2">
      <c r="A1403" s="6" t="s">
        <v>599</v>
      </c>
      <c r="B1403" s="6">
        <v>10</v>
      </c>
      <c r="C1403" s="6">
        <v>0.41539781516143298</v>
      </c>
      <c r="D1403" s="5">
        <f t="shared" si="42"/>
        <v>0</v>
      </c>
      <c r="E1403" s="5">
        <f t="shared" si="43"/>
        <v>16.920436967713403</v>
      </c>
    </row>
    <row r="1404" spans="1:5" x14ac:dyDescent="0.2">
      <c r="A1404" s="6" t="s">
        <v>598</v>
      </c>
      <c r="B1404" s="6">
        <v>10</v>
      </c>
      <c r="C1404" s="6">
        <v>0.35193066428422198</v>
      </c>
      <c r="D1404" s="5">
        <f t="shared" si="42"/>
        <v>0</v>
      </c>
      <c r="E1404" s="5">
        <f t="shared" si="43"/>
        <v>29.613867143155602</v>
      </c>
    </row>
    <row r="1405" spans="1:5" x14ac:dyDescent="0.2">
      <c r="A1405" s="6" t="s">
        <v>597</v>
      </c>
      <c r="B1405" s="6">
        <v>10</v>
      </c>
      <c r="C1405" s="6">
        <v>0.49251024472093302</v>
      </c>
      <c r="D1405" s="5">
        <f t="shared" si="42"/>
        <v>0</v>
      </c>
      <c r="E1405" s="5">
        <f t="shared" si="43"/>
        <v>1.4979510558133957</v>
      </c>
    </row>
    <row r="1406" spans="1:5" x14ac:dyDescent="0.2">
      <c r="A1406" s="6" t="s">
        <v>596</v>
      </c>
      <c r="B1406" s="6">
        <v>9</v>
      </c>
      <c r="C1406" s="6">
        <v>0.42030560465324301</v>
      </c>
      <c r="D1406" s="5">
        <f t="shared" si="42"/>
        <v>9.9999999999999982</v>
      </c>
      <c r="E1406" s="5">
        <f t="shared" si="43"/>
        <v>15.938879069351398</v>
      </c>
    </row>
    <row r="1407" spans="1:5" x14ac:dyDescent="0.2">
      <c r="A1407" s="6" t="s">
        <v>595</v>
      </c>
      <c r="B1407" s="6">
        <v>10</v>
      </c>
      <c r="C1407" s="6">
        <v>0.54446589360787601</v>
      </c>
      <c r="D1407" s="5">
        <f t="shared" si="42"/>
        <v>0</v>
      </c>
      <c r="E1407" s="5">
        <f t="shared" si="43"/>
        <v>8.8931787215752003</v>
      </c>
    </row>
    <row r="1408" spans="1:5" x14ac:dyDescent="0.2">
      <c r="A1408" s="6" t="s">
        <v>594</v>
      </c>
      <c r="B1408" s="6">
        <v>10</v>
      </c>
      <c r="C1408" s="6">
        <v>0.35298809147378701</v>
      </c>
      <c r="D1408" s="5">
        <f t="shared" si="42"/>
        <v>0</v>
      </c>
      <c r="E1408" s="5">
        <f t="shared" si="43"/>
        <v>29.402381705242597</v>
      </c>
    </row>
    <row r="1409" spans="1:5" x14ac:dyDescent="0.2">
      <c r="A1409" s="6" t="s">
        <v>593</v>
      </c>
      <c r="B1409" s="6">
        <v>10</v>
      </c>
      <c r="C1409" s="6">
        <v>0.46423882550194001</v>
      </c>
      <c r="D1409" s="5">
        <f t="shared" si="42"/>
        <v>0</v>
      </c>
      <c r="E1409" s="5">
        <f t="shared" si="43"/>
        <v>7.1522348996119973</v>
      </c>
    </row>
    <row r="1410" spans="1:5" x14ac:dyDescent="0.2">
      <c r="A1410" s="6" t="s">
        <v>592</v>
      </c>
      <c r="B1410" s="6">
        <v>10</v>
      </c>
      <c r="C1410" s="6">
        <v>0.35342504573072803</v>
      </c>
      <c r="D1410" s="5">
        <f t="shared" si="42"/>
        <v>0</v>
      </c>
      <c r="E1410" s="5">
        <f t="shared" si="43"/>
        <v>29.314990853854393</v>
      </c>
    </row>
    <row r="1411" spans="1:5" x14ac:dyDescent="0.2">
      <c r="A1411" s="6" t="s">
        <v>591</v>
      </c>
      <c r="B1411" s="6">
        <v>10</v>
      </c>
      <c r="C1411" s="6">
        <v>0.42713348825157499</v>
      </c>
      <c r="D1411" s="5">
        <f t="shared" ref="D1411:D1474" si="44">ABS(1-B1411/10)*100</f>
        <v>0</v>
      </c>
      <c r="E1411" s="5">
        <f t="shared" ref="E1411:E1474" si="45">ABS(1-C1411/0.5)*100</f>
        <v>14.573302349685003</v>
      </c>
    </row>
    <row r="1412" spans="1:5" x14ac:dyDescent="0.2">
      <c r="A1412" s="6" t="s">
        <v>590</v>
      </c>
      <c r="B1412" s="6">
        <v>10</v>
      </c>
      <c r="C1412" s="6">
        <v>0.46599683531010999</v>
      </c>
      <c r="D1412" s="5">
        <f t="shared" si="44"/>
        <v>0</v>
      </c>
      <c r="E1412" s="5">
        <f t="shared" si="45"/>
        <v>6.8006329379780013</v>
      </c>
    </row>
    <row r="1413" spans="1:5" x14ac:dyDescent="0.2">
      <c r="A1413" s="6" t="s">
        <v>589</v>
      </c>
      <c r="B1413" s="6">
        <v>9</v>
      </c>
      <c r="C1413" s="6">
        <v>0.44441110482458501</v>
      </c>
      <c r="D1413" s="5">
        <f t="shared" si="44"/>
        <v>9.9999999999999982</v>
      </c>
      <c r="E1413" s="5">
        <f t="shared" si="45"/>
        <v>11.117779035082997</v>
      </c>
    </row>
    <row r="1414" spans="1:5" x14ac:dyDescent="0.2">
      <c r="A1414" s="6" t="s">
        <v>588</v>
      </c>
      <c r="B1414" s="6">
        <v>10</v>
      </c>
      <c r="C1414" s="6">
        <v>0.35467056810037101</v>
      </c>
      <c r="D1414" s="5">
        <f t="shared" si="44"/>
        <v>0</v>
      </c>
      <c r="E1414" s="5">
        <f t="shared" si="45"/>
        <v>29.0658863799258</v>
      </c>
    </row>
    <row r="1415" spans="1:5" x14ac:dyDescent="0.2">
      <c r="A1415" s="6" t="s">
        <v>587</v>
      </c>
      <c r="B1415" s="6">
        <v>10</v>
      </c>
      <c r="C1415" s="6">
        <v>0.53224521747087405</v>
      </c>
      <c r="D1415" s="5">
        <f t="shared" si="44"/>
        <v>0</v>
      </c>
      <c r="E1415" s="5">
        <f t="shared" si="45"/>
        <v>6.4490434941748109</v>
      </c>
    </row>
    <row r="1416" spans="1:5" x14ac:dyDescent="0.2">
      <c r="A1416" s="6" t="s">
        <v>586</v>
      </c>
      <c r="B1416" s="6">
        <v>10</v>
      </c>
      <c r="C1416" s="6">
        <v>0.441670470880905</v>
      </c>
      <c r="D1416" s="5">
        <f t="shared" si="44"/>
        <v>0</v>
      </c>
      <c r="E1416" s="5">
        <f t="shared" si="45"/>
        <v>11.665905823819001</v>
      </c>
    </row>
    <row r="1417" spans="1:5" x14ac:dyDescent="0.2">
      <c r="A1417" s="6" t="s">
        <v>585</v>
      </c>
      <c r="B1417" s="6">
        <v>10</v>
      </c>
      <c r="C1417" s="6">
        <v>0.35202196167022898</v>
      </c>
      <c r="D1417" s="5">
        <f t="shared" si="44"/>
        <v>0</v>
      </c>
      <c r="E1417" s="5">
        <f t="shared" si="45"/>
        <v>29.595607665954205</v>
      </c>
    </row>
    <row r="1418" spans="1:5" x14ac:dyDescent="0.2">
      <c r="A1418" s="6" t="s">
        <v>584</v>
      </c>
      <c r="B1418" s="6">
        <v>10</v>
      </c>
      <c r="C1418" s="6">
        <v>0.51881533804875901</v>
      </c>
      <c r="D1418" s="5">
        <f t="shared" si="44"/>
        <v>0</v>
      </c>
      <c r="E1418" s="5">
        <f t="shared" si="45"/>
        <v>3.7630676097518023</v>
      </c>
    </row>
    <row r="1419" spans="1:5" x14ac:dyDescent="0.2">
      <c r="A1419" s="6" t="s">
        <v>583</v>
      </c>
      <c r="B1419" s="6">
        <v>10</v>
      </c>
      <c r="C1419" s="6">
        <v>0.50618528127207596</v>
      </c>
      <c r="D1419" s="5">
        <f t="shared" si="44"/>
        <v>0</v>
      </c>
      <c r="E1419" s="5">
        <f t="shared" si="45"/>
        <v>1.237056254415192</v>
      </c>
    </row>
    <row r="1420" spans="1:5" x14ac:dyDescent="0.2">
      <c r="A1420" s="6" t="s">
        <v>582</v>
      </c>
      <c r="B1420" s="6">
        <v>10</v>
      </c>
      <c r="C1420" s="6">
        <v>0.44124158455496798</v>
      </c>
      <c r="D1420" s="5">
        <f t="shared" si="44"/>
        <v>0</v>
      </c>
      <c r="E1420" s="5">
        <f t="shared" si="45"/>
        <v>11.751683089006404</v>
      </c>
    </row>
    <row r="1421" spans="1:5" x14ac:dyDescent="0.2">
      <c r="A1421" s="6" t="s">
        <v>581</v>
      </c>
      <c r="B1421" s="6">
        <v>10</v>
      </c>
      <c r="C1421" s="6">
        <v>0.52029503292146795</v>
      </c>
      <c r="D1421" s="5">
        <f t="shared" si="44"/>
        <v>0</v>
      </c>
      <c r="E1421" s="5">
        <f t="shared" si="45"/>
        <v>4.0590065842935896</v>
      </c>
    </row>
    <row r="1422" spans="1:5" x14ac:dyDescent="0.2">
      <c r="A1422" s="6" t="s">
        <v>580</v>
      </c>
      <c r="B1422" s="6">
        <v>10</v>
      </c>
      <c r="C1422" s="6">
        <v>0.43458106402500202</v>
      </c>
      <c r="D1422" s="5">
        <f t="shared" si="44"/>
        <v>0</v>
      </c>
      <c r="E1422" s="5">
        <f t="shared" si="45"/>
        <v>13.083787194999596</v>
      </c>
    </row>
    <row r="1423" spans="1:5" x14ac:dyDescent="0.2">
      <c r="A1423" s="6" t="s">
        <v>579</v>
      </c>
      <c r="B1423" s="6">
        <v>10</v>
      </c>
      <c r="C1423" s="6">
        <v>0.521329767590066</v>
      </c>
      <c r="D1423" s="5">
        <f t="shared" si="44"/>
        <v>0</v>
      </c>
      <c r="E1423" s="5">
        <f t="shared" si="45"/>
        <v>4.2659535180131991</v>
      </c>
    </row>
    <row r="1424" spans="1:5" x14ac:dyDescent="0.2">
      <c r="A1424" s="6" t="s">
        <v>578</v>
      </c>
      <c r="B1424" s="6">
        <v>10</v>
      </c>
      <c r="C1424" s="6">
        <v>0.35200128106698497</v>
      </c>
      <c r="D1424" s="5">
        <f t="shared" si="44"/>
        <v>0</v>
      </c>
      <c r="E1424" s="5">
        <f t="shared" si="45"/>
        <v>29.599743786603007</v>
      </c>
    </row>
    <row r="1425" spans="1:5" x14ac:dyDescent="0.2">
      <c r="A1425" s="6" t="s">
        <v>577</v>
      </c>
      <c r="B1425" s="6">
        <v>10</v>
      </c>
      <c r="C1425" s="6">
        <v>0.44634017718714197</v>
      </c>
      <c r="D1425" s="5">
        <f t="shared" si="44"/>
        <v>0</v>
      </c>
      <c r="E1425" s="5">
        <f t="shared" si="45"/>
        <v>10.731964562571605</v>
      </c>
    </row>
    <row r="1426" spans="1:5" x14ac:dyDescent="0.2">
      <c r="A1426" s="6" t="s">
        <v>576</v>
      </c>
      <c r="B1426" s="6">
        <v>10</v>
      </c>
      <c r="C1426" s="6">
        <v>0.35377291806257299</v>
      </c>
      <c r="D1426" s="5">
        <f t="shared" si="44"/>
        <v>0</v>
      </c>
      <c r="E1426" s="5">
        <f t="shared" si="45"/>
        <v>29.245416387485403</v>
      </c>
    </row>
    <row r="1427" spans="1:5" x14ac:dyDescent="0.2">
      <c r="A1427" s="6" t="s">
        <v>575</v>
      </c>
      <c r="B1427" s="6">
        <v>10</v>
      </c>
      <c r="C1427" s="6">
        <v>0.38645646605863498</v>
      </c>
      <c r="D1427" s="5">
        <f t="shared" si="44"/>
        <v>0</v>
      </c>
      <c r="E1427" s="5">
        <f t="shared" si="45"/>
        <v>22.708706788273002</v>
      </c>
    </row>
    <row r="1428" spans="1:5" x14ac:dyDescent="0.2">
      <c r="A1428" s="6" t="s">
        <v>574</v>
      </c>
      <c r="B1428" s="6">
        <v>10</v>
      </c>
      <c r="C1428" s="6">
        <v>0.35411902716541999</v>
      </c>
      <c r="D1428" s="5">
        <f t="shared" si="44"/>
        <v>0</v>
      </c>
      <c r="E1428" s="5">
        <f t="shared" si="45"/>
        <v>29.176194566916003</v>
      </c>
    </row>
    <row r="1429" spans="1:5" x14ac:dyDescent="0.2">
      <c r="A1429" s="6" t="s">
        <v>573</v>
      </c>
      <c r="B1429" s="6">
        <v>10</v>
      </c>
      <c r="C1429" s="6">
        <v>0.44442752210715403</v>
      </c>
      <c r="D1429" s="5">
        <f t="shared" si="44"/>
        <v>0</v>
      </c>
      <c r="E1429" s="5">
        <f t="shared" si="45"/>
        <v>11.114495578569194</v>
      </c>
    </row>
    <row r="1430" spans="1:5" x14ac:dyDescent="0.2">
      <c r="A1430" s="6" t="s">
        <v>572</v>
      </c>
      <c r="B1430" s="6">
        <v>10</v>
      </c>
      <c r="C1430" s="6">
        <v>0.49133407504758497</v>
      </c>
      <c r="D1430" s="5">
        <f t="shared" si="44"/>
        <v>0</v>
      </c>
      <c r="E1430" s="5">
        <f t="shared" si="45"/>
        <v>1.7331849904830054</v>
      </c>
    </row>
    <row r="1431" spans="1:5" x14ac:dyDescent="0.2">
      <c r="A1431" s="6" t="s">
        <v>571</v>
      </c>
      <c r="B1431" s="6">
        <v>8</v>
      </c>
      <c r="C1431" s="6">
        <v>0.65755624147726199</v>
      </c>
      <c r="D1431" s="5">
        <f t="shared" si="44"/>
        <v>19.999999999999996</v>
      </c>
      <c r="E1431" s="5">
        <f t="shared" si="45"/>
        <v>31.511248295452397</v>
      </c>
    </row>
    <row r="1432" spans="1:5" x14ac:dyDescent="0.2">
      <c r="A1432" s="6" t="s">
        <v>570</v>
      </c>
      <c r="B1432" s="6">
        <v>10</v>
      </c>
      <c r="C1432" s="6">
        <v>0.35142120621331802</v>
      </c>
      <c r="D1432" s="5">
        <f t="shared" si="44"/>
        <v>0</v>
      </c>
      <c r="E1432" s="5">
        <f t="shared" si="45"/>
        <v>29.715758757336395</v>
      </c>
    </row>
    <row r="1433" spans="1:5" x14ac:dyDescent="0.2">
      <c r="A1433" s="6" t="s">
        <v>569</v>
      </c>
      <c r="B1433" s="6">
        <v>10</v>
      </c>
      <c r="C1433" s="6">
        <v>0.35475199275549102</v>
      </c>
      <c r="D1433" s="5">
        <f t="shared" si="44"/>
        <v>0</v>
      </c>
      <c r="E1433" s="5">
        <f t="shared" si="45"/>
        <v>29.049601448901797</v>
      </c>
    </row>
    <row r="1434" spans="1:5" x14ac:dyDescent="0.2">
      <c r="A1434" s="6" t="s">
        <v>568</v>
      </c>
      <c r="B1434" s="6">
        <v>10</v>
      </c>
      <c r="C1434" s="6">
        <v>0.463969121605525</v>
      </c>
      <c r="D1434" s="5">
        <f t="shared" si="44"/>
        <v>0</v>
      </c>
      <c r="E1434" s="5">
        <f t="shared" si="45"/>
        <v>7.2061756788949989</v>
      </c>
    </row>
    <row r="1435" spans="1:5" x14ac:dyDescent="0.2">
      <c r="A1435" s="6" t="s">
        <v>567</v>
      </c>
      <c r="B1435" s="6">
        <v>10</v>
      </c>
      <c r="C1435" s="6">
        <v>0.48443051629532802</v>
      </c>
      <c r="D1435" s="5">
        <f t="shared" si="44"/>
        <v>0</v>
      </c>
      <c r="E1435" s="5">
        <f t="shared" si="45"/>
        <v>3.1138967409343965</v>
      </c>
    </row>
    <row r="1436" spans="1:5" x14ac:dyDescent="0.2">
      <c r="A1436" s="6" t="s">
        <v>566</v>
      </c>
      <c r="B1436" s="6">
        <v>10</v>
      </c>
      <c r="C1436" s="6">
        <v>0.351547841603848</v>
      </c>
      <c r="D1436" s="5">
        <f t="shared" si="44"/>
        <v>0</v>
      </c>
      <c r="E1436" s="5">
        <f t="shared" si="45"/>
        <v>29.6904316792304</v>
      </c>
    </row>
    <row r="1437" spans="1:5" x14ac:dyDescent="0.2">
      <c r="A1437" s="6" t="s">
        <v>565</v>
      </c>
      <c r="B1437" s="6">
        <v>10</v>
      </c>
      <c r="C1437" s="6">
        <v>0.35273608091509701</v>
      </c>
      <c r="D1437" s="5">
        <f t="shared" si="44"/>
        <v>0</v>
      </c>
      <c r="E1437" s="5">
        <f t="shared" si="45"/>
        <v>29.452783816980599</v>
      </c>
    </row>
    <row r="1438" spans="1:5" x14ac:dyDescent="0.2">
      <c r="A1438" s="6" t="s">
        <v>564</v>
      </c>
      <c r="B1438" s="6">
        <v>10</v>
      </c>
      <c r="C1438" s="6">
        <v>0.35304004791397903</v>
      </c>
      <c r="D1438" s="5">
        <f t="shared" si="44"/>
        <v>0</v>
      </c>
      <c r="E1438" s="5">
        <f t="shared" si="45"/>
        <v>29.391990417204195</v>
      </c>
    </row>
    <row r="1439" spans="1:5" x14ac:dyDescent="0.2">
      <c r="A1439" s="6" t="s">
        <v>563</v>
      </c>
      <c r="B1439" s="6">
        <v>10</v>
      </c>
      <c r="C1439" s="6">
        <v>0.46062541943974</v>
      </c>
      <c r="D1439" s="5">
        <f t="shared" si="44"/>
        <v>0</v>
      </c>
      <c r="E1439" s="5">
        <f t="shared" si="45"/>
        <v>7.8749161120519995</v>
      </c>
    </row>
    <row r="1440" spans="1:5" x14ac:dyDescent="0.2">
      <c r="A1440" s="6" t="s">
        <v>562</v>
      </c>
      <c r="B1440" s="6">
        <v>10</v>
      </c>
      <c r="C1440" s="6">
        <v>0.36656194377984702</v>
      </c>
      <c r="D1440" s="5">
        <f t="shared" si="44"/>
        <v>0</v>
      </c>
      <c r="E1440" s="5">
        <f t="shared" si="45"/>
        <v>26.687611244030595</v>
      </c>
    </row>
    <row r="1441" spans="1:5" x14ac:dyDescent="0.2">
      <c r="A1441" s="6" t="s">
        <v>561</v>
      </c>
      <c r="B1441" s="6">
        <v>10</v>
      </c>
      <c r="C1441" s="6">
        <v>0.53496095925611498</v>
      </c>
      <c r="D1441" s="5">
        <f t="shared" si="44"/>
        <v>0</v>
      </c>
      <c r="E1441" s="5">
        <f t="shared" si="45"/>
        <v>6.9921918512229952</v>
      </c>
    </row>
    <row r="1442" spans="1:5" x14ac:dyDescent="0.2">
      <c r="A1442" s="6" t="s">
        <v>560</v>
      </c>
      <c r="B1442" s="6">
        <v>10</v>
      </c>
      <c r="C1442" s="6">
        <v>0.45733446977877601</v>
      </c>
      <c r="D1442" s="5">
        <f t="shared" si="44"/>
        <v>0</v>
      </c>
      <c r="E1442" s="5">
        <f t="shared" si="45"/>
        <v>8.5331060442447981</v>
      </c>
    </row>
    <row r="1443" spans="1:5" x14ac:dyDescent="0.2">
      <c r="A1443" s="6" t="s">
        <v>559</v>
      </c>
      <c r="B1443" s="6">
        <v>10</v>
      </c>
      <c r="C1443" s="6">
        <v>0.35512543392641699</v>
      </c>
      <c r="D1443" s="5">
        <f t="shared" si="44"/>
        <v>0</v>
      </c>
      <c r="E1443" s="5">
        <f t="shared" si="45"/>
        <v>28.974913214716601</v>
      </c>
    </row>
    <row r="1444" spans="1:5" x14ac:dyDescent="0.2">
      <c r="A1444" s="6" t="s">
        <v>558</v>
      </c>
      <c r="B1444" s="6">
        <v>10</v>
      </c>
      <c r="C1444" s="6">
        <v>0.43056477166810497</v>
      </c>
      <c r="D1444" s="5">
        <f t="shared" si="44"/>
        <v>0</v>
      </c>
      <c r="E1444" s="5">
        <f t="shared" si="45"/>
        <v>13.887045666379006</v>
      </c>
    </row>
    <row r="1445" spans="1:5" x14ac:dyDescent="0.2">
      <c r="A1445" s="6" t="s">
        <v>557</v>
      </c>
      <c r="B1445" s="6">
        <v>10</v>
      </c>
      <c r="C1445" s="6">
        <v>0.35241610552785702</v>
      </c>
      <c r="D1445" s="5">
        <f t="shared" si="44"/>
        <v>0</v>
      </c>
      <c r="E1445" s="5">
        <f t="shared" si="45"/>
        <v>29.516778894428597</v>
      </c>
    </row>
    <row r="1446" spans="1:5" x14ac:dyDescent="0.2">
      <c r="A1446" s="6" t="s">
        <v>556</v>
      </c>
      <c r="B1446" s="6">
        <v>10</v>
      </c>
      <c r="C1446" s="6">
        <v>0.56748424314448798</v>
      </c>
      <c r="D1446" s="5">
        <f t="shared" si="44"/>
        <v>0</v>
      </c>
      <c r="E1446" s="5">
        <f t="shared" si="45"/>
        <v>13.496848628897595</v>
      </c>
    </row>
    <row r="1447" spans="1:5" x14ac:dyDescent="0.2">
      <c r="A1447" s="6" t="s">
        <v>555</v>
      </c>
      <c r="B1447" s="6">
        <v>10</v>
      </c>
      <c r="C1447" s="6">
        <v>0.39042753686895398</v>
      </c>
      <c r="D1447" s="5">
        <f t="shared" si="44"/>
        <v>0</v>
      </c>
      <c r="E1447" s="5">
        <f t="shared" si="45"/>
        <v>21.914492626209203</v>
      </c>
    </row>
    <row r="1448" spans="1:5" x14ac:dyDescent="0.2">
      <c r="A1448" s="6" t="s">
        <v>554</v>
      </c>
      <c r="B1448" s="6">
        <v>10</v>
      </c>
      <c r="C1448" s="6">
        <v>0.44117346310299899</v>
      </c>
      <c r="D1448" s="5">
        <f t="shared" si="44"/>
        <v>0</v>
      </c>
      <c r="E1448" s="5">
        <f t="shared" si="45"/>
        <v>11.765307379400202</v>
      </c>
    </row>
    <row r="1449" spans="1:5" x14ac:dyDescent="0.2">
      <c r="A1449" s="6" t="s">
        <v>553</v>
      </c>
      <c r="B1449" s="6">
        <v>10</v>
      </c>
      <c r="C1449" s="6">
        <v>0.46560033878735102</v>
      </c>
      <c r="D1449" s="5">
        <f t="shared" si="44"/>
        <v>0</v>
      </c>
      <c r="E1449" s="5">
        <f t="shared" si="45"/>
        <v>6.8799322425297955</v>
      </c>
    </row>
    <row r="1450" spans="1:5" x14ac:dyDescent="0.2">
      <c r="A1450" s="6" t="s">
        <v>552</v>
      </c>
      <c r="B1450" s="6">
        <v>10</v>
      </c>
      <c r="C1450" s="6">
        <v>0.481230370862408</v>
      </c>
      <c r="D1450" s="5">
        <f t="shared" si="44"/>
        <v>0</v>
      </c>
      <c r="E1450" s="5">
        <f t="shared" si="45"/>
        <v>3.7539258275184006</v>
      </c>
    </row>
    <row r="1451" spans="1:5" x14ac:dyDescent="0.2">
      <c r="A1451" s="6" t="s">
        <v>551</v>
      </c>
      <c r="B1451" s="6">
        <v>8</v>
      </c>
      <c r="C1451" s="6">
        <v>0.38802351390951101</v>
      </c>
      <c r="D1451" s="5">
        <f t="shared" si="44"/>
        <v>19.999999999999996</v>
      </c>
      <c r="E1451" s="5">
        <f t="shared" si="45"/>
        <v>22.395297218097799</v>
      </c>
    </row>
    <row r="1452" spans="1:5" x14ac:dyDescent="0.2">
      <c r="A1452" s="6" t="s">
        <v>550</v>
      </c>
      <c r="B1452" s="6">
        <v>10</v>
      </c>
      <c r="C1452" s="6">
        <v>0.35356495650839898</v>
      </c>
      <c r="D1452" s="5">
        <f t="shared" si="44"/>
        <v>0</v>
      </c>
      <c r="E1452" s="5">
        <f t="shared" si="45"/>
        <v>29.287008698320204</v>
      </c>
    </row>
    <row r="1453" spans="1:5" x14ac:dyDescent="0.2">
      <c r="A1453" s="6" t="s">
        <v>549</v>
      </c>
      <c r="B1453" s="6">
        <v>10</v>
      </c>
      <c r="C1453" s="6">
        <v>0.35243025594703298</v>
      </c>
      <c r="D1453" s="5">
        <f t="shared" si="44"/>
        <v>0</v>
      </c>
      <c r="E1453" s="5">
        <f t="shared" si="45"/>
        <v>29.513948810593405</v>
      </c>
    </row>
    <row r="1454" spans="1:5" x14ac:dyDescent="0.2">
      <c r="A1454" s="6" t="s">
        <v>548</v>
      </c>
      <c r="B1454" s="6">
        <v>10</v>
      </c>
      <c r="C1454" s="6">
        <v>0.42870575600344601</v>
      </c>
      <c r="D1454" s="5">
        <f t="shared" si="44"/>
        <v>0</v>
      </c>
      <c r="E1454" s="5">
        <f t="shared" si="45"/>
        <v>14.258848799310798</v>
      </c>
    </row>
    <row r="1455" spans="1:5" x14ac:dyDescent="0.2">
      <c r="A1455" s="6" t="s">
        <v>547</v>
      </c>
      <c r="B1455" s="6">
        <v>10</v>
      </c>
      <c r="C1455" s="6">
        <v>0.35156216567149101</v>
      </c>
      <c r="D1455" s="5">
        <f t="shared" si="44"/>
        <v>0</v>
      </c>
      <c r="E1455" s="5">
        <f t="shared" si="45"/>
        <v>29.687566865701797</v>
      </c>
    </row>
    <row r="1456" spans="1:5" x14ac:dyDescent="0.2">
      <c r="A1456" s="6" t="s">
        <v>546</v>
      </c>
      <c r="B1456" s="6">
        <v>10</v>
      </c>
      <c r="C1456" s="6">
        <v>0.41095070355864799</v>
      </c>
      <c r="D1456" s="5">
        <f t="shared" si="44"/>
        <v>0</v>
      </c>
      <c r="E1456" s="5">
        <f t="shared" si="45"/>
        <v>17.809859288270403</v>
      </c>
    </row>
    <row r="1457" spans="1:5" x14ac:dyDescent="0.2">
      <c r="A1457" s="6" t="s">
        <v>545</v>
      </c>
      <c r="B1457" s="6">
        <v>10</v>
      </c>
      <c r="C1457" s="6">
        <v>0.35365834371580801</v>
      </c>
      <c r="D1457" s="5">
        <f t="shared" si="44"/>
        <v>0</v>
      </c>
      <c r="E1457" s="5">
        <f t="shared" si="45"/>
        <v>29.268331256838398</v>
      </c>
    </row>
    <row r="1458" spans="1:5" x14ac:dyDescent="0.2">
      <c r="A1458" s="6" t="s">
        <v>544</v>
      </c>
      <c r="B1458" s="6">
        <v>10</v>
      </c>
      <c r="C1458" s="6">
        <v>0.37174892375907098</v>
      </c>
      <c r="D1458" s="5">
        <f t="shared" si="44"/>
        <v>0</v>
      </c>
      <c r="E1458" s="5">
        <f t="shared" si="45"/>
        <v>25.650215248185802</v>
      </c>
    </row>
    <row r="1459" spans="1:5" x14ac:dyDescent="0.2">
      <c r="A1459" s="6" t="s">
        <v>543</v>
      </c>
      <c r="B1459" s="6">
        <v>9</v>
      </c>
      <c r="C1459" s="6">
        <v>0.56936333810293904</v>
      </c>
      <c r="D1459" s="5">
        <f t="shared" si="44"/>
        <v>9.9999999999999982</v>
      </c>
      <c r="E1459" s="5">
        <f t="shared" si="45"/>
        <v>13.872667620587809</v>
      </c>
    </row>
    <row r="1460" spans="1:5" x14ac:dyDescent="0.2">
      <c r="A1460" s="6" t="s">
        <v>542</v>
      </c>
      <c r="B1460" s="6">
        <v>10</v>
      </c>
      <c r="C1460" s="6">
        <v>0.41361659283991498</v>
      </c>
      <c r="D1460" s="5">
        <f t="shared" si="44"/>
        <v>0</v>
      </c>
      <c r="E1460" s="5">
        <f t="shared" si="45"/>
        <v>17.276681432017003</v>
      </c>
    </row>
    <row r="1461" spans="1:5" x14ac:dyDescent="0.2">
      <c r="A1461" s="6" t="s">
        <v>541</v>
      </c>
      <c r="B1461" s="6">
        <v>10</v>
      </c>
      <c r="C1461" s="6">
        <v>0.48063434560296397</v>
      </c>
      <c r="D1461" s="5">
        <f t="shared" si="44"/>
        <v>0</v>
      </c>
      <c r="E1461" s="5">
        <f t="shared" si="45"/>
        <v>3.873130879407205</v>
      </c>
    </row>
    <row r="1462" spans="1:5" x14ac:dyDescent="0.2">
      <c r="A1462" s="6" t="s">
        <v>540</v>
      </c>
      <c r="B1462" s="6">
        <v>10</v>
      </c>
      <c r="C1462" s="6">
        <v>0.40628452589303699</v>
      </c>
      <c r="D1462" s="5">
        <f t="shared" si="44"/>
        <v>0</v>
      </c>
      <c r="E1462" s="5">
        <f t="shared" si="45"/>
        <v>18.743094821392603</v>
      </c>
    </row>
    <row r="1463" spans="1:5" x14ac:dyDescent="0.2">
      <c r="A1463" s="6" t="s">
        <v>539</v>
      </c>
      <c r="B1463" s="6">
        <v>10</v>
      </c>
      <c r="C1463" s="6">
        <v>0.39934077431375797</v>
      </c>
      <c r="D1463" s="5">
        <f t="shared" si="44"/>
        <v>0</v>
      </c>
      <c r="E1463" s="5">
        <f t="shared" si="45"/>
        <v>20.131845137248405</v>
      </c>
    </row>
    <row r="1464" spans="1:5" x14ac:dyDescent="0.2">
      <c r="A1464" s="6" t="s">
        <v>538</v>
      </c>
      <c r="B1464" s="6">
        <v>10</v>
      </c>
      <c r="C1464" s="6">
        <v>0.49521590261112203</v>
      </c>
      <c r="D1464" s="5">
        <f t="shared" si="44"/>
        <v>0</v>
      </c>
      <c r="E1464" s="5">
        <f t="shared" si="45"/>
        <v>0.95681947777559451</v>
      </c>
    </row>
    <row r="1465" spans="1:5" x14ac:dyDescent="0.2">
      <c r="A1465" s="6" t="s">
        <v>537</v>
      </c>
      <c r="B1465" s="6">
        <v>10</v>
      </c>
      <c r="C1465" s="6">
        <v>0.35194766982722903</v>
      </c>
      <c r="D1465" s="5">
        <f t="shared" si="44"/>
        <v>0</v>
      </c>
      <c r="E1465" s="5">
        <f t="shared" si="45"/>
        <v>29.610466034554193</v>
      </c>
    </row>
    <row r="1466" spans="1:5" x14ac:dyDescent="0.2">
      <c r="A1466" s="6" t="s">
        <v>536</v>
      </c>
      <c r="B1466" s="6">
        <v>10</v>
      </c>
      <c r="C1466" s="6">
        <v>0.35059600898603499</v>
      </c>
      <c r="D1466" s="5">
        <f t="shared" si="44"/>
        <v>0</v>
      </c>
      <c r="E1466" s="5">
        <f t="shared" si="45"/>
        <v>29.880798202793002</v>
      </c>
    </row>
    <row r="1467" spans="1:5" x14ac:dyDescent="0.2">
      <c r="A1467" s="6" t="s">
        <v>535</v>
      </c>
      <c r="B1467" s="6">
        <v>10</v>
      </c>
      <c r="C1467" s="6">
        <v>0.35416317192316898</v>
      </c>
      <c r="D1467" s="5">
        <f t="shared" si="44"/>
        <v>0</v>
      </c>
      <c r="E1467" s="5">
        <f t="shared" si="45"/>
        <v>29.167365615366204</v>
      </c>
    </row>
    <row r="1468" spans="1:5" x14ac:dyDescent="0.2">
      <c r="A1468" s="6" t="s">
        <v>534</v>
      </c>
      <c r="B1468" s="6">
        <v>10</v>
      </c>
      <c r="C1468" s="6">
        <v>0.48863868761448098</v>
      </c>
      <c r="D1468" s="5">
        <f t="shared" si="44"/>
        <v>0</v>
      </c>
      <c r="E1468" s="5">
        <f t="shared" si="45"/>
        <v>2.2722624771038036</v>
      </c>
    </row>
    <row r="1469" spans="1:5" x14ac:dyDescent="0.2">
      <c r="A1469" s="6" t="s">
        <v>533</v>
      </c>
      <c r="B1469" s="6">
        <v>10</v>
      </c>
      <c r="C1469" s="6">
        <v>0.398237484638363</v>
      </c>
      <c r="D1469" s="5">
        <f t="shared" si="44"/>
        <v>0</v>
      </c>
      <c r="E1469" s="5">
        <f t="shared" si="45"/>
        <v>20.352503072327398</v>
      </c>
    </row>
    <row r="1470" spans="1:5" x14ac:dyDescent="0.2">
      <c r="A1470" s="6" t="s">
        <v>532</v>
      </c>
      <c r="B1470" s="6">
        <v>10</v>
      </c>
      <c r="C1470" s="6">
        <v>0.44438331485806998</v>
      </c>
      <c r="D1470" s="5">
        <f t="shared" si="44"/>
        <v>0</v>
      </c>
      <c r="E1470" s="5">
        <f t="shared" si="45"/>
        <v>11.123337028386004</v>
      </c>
    </row>
    <row r="1471" spans="1:5" x14ac:dyDescent="0.2">
      <c r="A1471" s="6" t="s">
        <v>531</v>
      </c>
      <c r="B1471" s="6">
        <v>10</v>
      </c>
      <c r="C1471" s="6">
        <v>0.38658993990289903</v>
      </c>
      <c r="D1471" s="5">
        <f t="shared" si="44"/>
        <v>0</v>
      </c>
      <c r="E1471" s="5">
        <f t="shared" si="45"/>
        <v>22.682012019420196</v>
      </c>
    </row>
    <row r="1472" spans="1:5" x14ac:dyDescent="0.2">
      <c r="A1472" s="6" t="s">
        <v>530</v>
      </c>
      <c r="B1472" s="6">
        <v>10</v>
      </c>
      <c r="C1472" s="6">
        <v>0.352778257922788</v>
      </c>
      <c r="D1472" s="5">
        <f t="shared" si="44"/>
        <v>0</v>
      </c>
      <c r="E1472" s="5">
        <f t="shared" si="45"/>
        <v>29.444348415442402</v>
      </c>
    </row>
    <row r="1473" spans="1:5" x14ac:dyDescent="0.2">
      <c r="A1473" s="6" t="s">
        <v>529</v>
      </c>
      <c r="B1473" s="6">
        <v>10</v>
      </c>
      <c r="C1473" s="6">
        <v>0.48703489133339101</v>
      </c>
      <c r="D1473" s="5">
        <f t="shared" si="44"/>
        <v>0</v>
      </c>
      <c r="E1473" s="5">
        <f t="shared" si="45"/>
        <v>2.5930217333217986</v>
      </c>
    </row>
    <row r="1474" spans="1:5" x14ac:dyDescent="0.2">
      <c r="A1474" s="6" t="s">
        <v>528</v>
      </c>
      <c r="B1474" s="6">
        <v>10</v>
      </c>
      <c r="C1474" s="6">
        <v>0.43124231136109198</v>
      </c>
      <c r="D1474" s="5">
        <f t="shared" si="44"/>
        <v>0</v>
      </c>
      <c r="E1474" s="5">
        <f t="shared" si="45"/>
        <v>13.751537727781605</v>
      </c>
    </row>
    <row r="1475" spans="1:5" x14ac:dyDescent="0.2">
      <c r="A1475" s="6" t="s">
        <v>527</v>
      </c>
      <c r="B1475" s="6">
        <v>10</v>
      </c>
      <c r="C1475" s="6">
        <v>0.43144434163790402</v>
      </c>
      <c r="D1475" s="5">
        <f t="shared" ref="D1475:D1538" si="46">ABS(1-B1475/10)*100</f>
        <v>0</v>
      </c>
      <c r="E1475" s="5">
        <f t="shared" ref="E1475:E1538" si="47">ABS(1-C1475/0.5)*100</f>
        <v>13.711131672419196</v>
      </c>
    </row>
    <row r="1476" spans="1:5" x14ac:dyDescent="0.2">
      <c r="A1476" s="6" t="s">
        <v>526</v>
      </c>
      <c r="B1476" s="6">
        <v>10</v>
      </c>
      <c r="C1476" s="6">
        <v>0.55486683058787201</v>
      </c>
      <c r="D1476" s="5">
        <f t="shared" si="46"/>
        <v>0</v>
      </c>
      <c r="E1476" s="5">
        <f t="shared" si="47"/>
        <v>10.9733661175744</v>
      </c>
    </row>
    <row r="1477" spans="1:5" x14ac:dyDescent="0.2">
      <c r="A1477" s="6" t="s">
        <v>525</v>
      </c>
      <c r="B1477" s="6">
        <v>10</v>
      </c>
      <c r="C1477" s="6">
        <v>0.45482910227206103</v>
      </c>
      <c r="D1477" s="5">
        <f t="shared" si="46"/>
        <v>0</v>
      </c>
      <c r="E1477" s="5">
        <f t="shared" si="47"/>
        <v>9.0341795455877953</v>
      </c>
    </row>
    <row r="1478" spans="1:5" x14ac:dyDescent="0.2">
      <c r="A1478" s="6" t="s">
        <v>524</v>
      </c>
      <c r="B1478" s="6">
        <v>10</v>
      </c>
      <c r="C1478" s="6">
        <v>0.53159224903891</v>
      </c>
      <c r="D1478" s="5">
        <f t="shared" si="46"/>
        <v>0</v>
      </c>
      <c r="E1478" s="5">
        <f t="shared" si="47"/>
        <v>6.3184498077820006</v>
      </c>
    </row>
    <row r="1479" spans="1:5" x14ac:dyDescent="0.2">
      <c r="A1479" s="6" t="s">
        <v>523</v>
      </c>
      <c r="B1479" s="6">
        <v>10</v>
      </c>
      <c r="C1479" s="6">
        <v>0.350828619206484</v>
      </c>
      <c r="D1479" s="5">
        <f t="shared" si="46"/>
        <v>0</v>
      </c>
      <c r="E1479" s="5">
        <f t="shared" si="47"/>
        <v>29.834276158703197</v>
      </c>
    </row>
    <row r="1480" spans="1:5" x14ac:dyDescent="0.2">
      <c r="A1480" s="6" t="s">
        <v>522</v>
      </c>
      <c r="B1480" s="6">
        <v>10</v>
      </c>
      <c r="C1480" s="6">
        <v>0.35080466319485298</v>
      </c>
      <c r="D1480" s="5">
        <f t="shared" si="46"/>
        <v>0</v>
      </c>
      <c r="E1480" s="5">
        <f t="shared" si="47"/>
        <v>29.839067361029404</v>
      </c>
    </row>
    <row r="1481" spans="1:5" x14ac:dyDescent="0.2">
      <c r="A1481" s="6" t="s">
        <v>521</v>
      </c>
      <c r="B1481" s="6">
        <v>10</v>
      </c>
      <c r="C1481" s="6">
        <v>0.49412726813440699</v>
      </c>
      <c r="D1481" s="5">
        <f t="shared" si="46"/>
        <v>0</v>
      </c>
      <c r="E1481" s="5">
        <f t="shared" si="47"/>
        <v>1.1745463731186012</v>
      </c>
    </row>
    <row r="1482" spans="1:5" x14ac:dyDescent="0.2">
      <c r="A1482" s="6" t="s">
        <v>520</v>
      </c>
      <c r="B1482" s="6">
        <v>10</v>
      </c>
      <c r="C1482" s="6">
        <v>0.51537783289782901</v>
      </c>
      <c r="D1482" s="5">
        <f t="shared" si="46"/>
        <v>0</v>
      </c>
      <c r="E1482" s="5">
        <f t="shared" si="47"/>
        <v>3.0755665795658027</v>
      </c>
    </row>
    <row r="1483" spans="1:5" x14ac:dyDescent="0.2">
      <c r="A1483" s="6" t="s">
        <v>519</v>
      </c>
      <c r="B1483" s="6">
        <v>10</v>
      </c>
      <c r="C1483" s="6">
        <v>0.35565128707805899</v>
      </c>
      <c r="D1483" s="5">
        <f t="shared" si="46"/>
        <v>0</v>
      </c>
      <c r="E1483" s="5">
        <f t="shared" si="47"/>
        <v>28.869742584388202</v>
      </c>
    </row>
    <row r="1484" spans="1:5" x14ac:dyDescent="0.2">
      <c r="A1484" s="6" t="s">
        <v>518</v>
      </c>
      <c r="B1484" s="6">
        <v>10</v>
      </c>
      <c r="C1484" s="6">
        <v>0.41787854931686502</v>
      </c>
      <c r="D1484" s="5">
        <f t="shared" si="46"/>
        <v>0</v>
      </c>
      <c r="E1484" s="5">
        <f t="shared" si="47"/>
        <v>16.424290136626997</v>
      </c>
    </row>
    <row r="1485" spans="1:5" x14ac:dyDescent="0.2">
      <c r="A1485" s="6" t="s">
        <v>517</v>
      </c>
      <c r="B1485" s="6">
        <v>10</v>
      </c>
      <c r="C1485" s="6">
        <v>0.526701124628841</v>
      </c>
      <c r="D1485" s="5">
        <f t="shared" si="46"/>
        <v>0</v>
      </c>
      <c r="E1485" s="5">
        <f t="shared" si="47"/>
        <v>5.3402249257682</v>
      </c>
    </row>
    <row r="1486" spans="1:5" x14ac:dyDescent="0.2">
      <c r="A1486" s="6" t="s">
        <v>516</v>
      </c>
      <c r="B1486" s="6">
        <v>10</v>
      </c>
      <c r="C1486" s="6">
        <v>0.396863408905471</v>
      </c>
      <c r="D1486" s="5">
        <f t="shared" si="46"/>
        <v>0</v>
      </c>
      <c r="E1486" s="5">
        <f t="shared" si="47"/>
        <v>20.627318218905799</v>
      </c>
    </row>
    <row r="1487" spans="1:5" x14ac:dyDescent="0.2">
      <c r="A1487" s="6" t="s">
        <v>515</v>
      </c>
      <c r="B1487" s="6">
        <v>10</v>
      </c>
      <c r="C1487" s="6">
        <v>0.48272888356503202</v>
      </c>
      <c r="D1487" s="5">
        <f t="shared" si="46"/>
        <v>0</v>
      </c>
      <c r="E1487" s="5">
        <f t="shared" si="47"/>
        <v>3.4542232869935963</v>
      </c>
    </row>
    <row r="1488" spans="1:5" x14ac:dyDescent="0.2">
      <c r="A1488" s="6" t="s">
        <v>514</v>
      </c>
      <c r="B1488" s="6">
        <v>10</v>
      </c>
      <c r="C1488" s="6">
        <v>0.35333923333270301</v>
      </c>
      <c r="D1488" s="5">
        <f t="shared" si="46"/>
        <v>0</v>
      </c>
      <c r="E1488" s="5">
        <f t="shared" si="47"/>
        <v>29.332153333459399</v>
      </c>
    </row>
    <row r="1489" spans="1:5" x14ac:dyDescent="0.2">
      <c r="A1489" s="6" t="s">
        <v>513</v>
      </c>
      <c r="B1489" s="6">
        <v>10</v>
      </c>
      <c r="C1489" s="6">
        <v>0.45278992686733099</v>
      </c>
      <c r="D1489" s="5">
        <f t="shared" si="46"/>
        <v>0</v>
      </c>
      <c r="E1489" s="5">
        <f t="shared" si="47"/>
        <v>9.4420146265338012</v>
      </c>
    </row>
    <row r="1490" spans="1:5" x14ac:dyDescent="0.2">
      <c r="A1490" s="6" t="s">
        <v>512</v>
      </c>
      <c r="B1490" s="6">
        <v>10</v>
      </c>
      <c r="C1490" s="6">
        <v>0.47285480310065697</v>
      </c>
      <c r="D1490" s="5">
        <f t="shared" si="46"/>
        <v>0</v>
      </c>
      <c r="E1490" s="5">
        <f t="shared" si="47"/>
        <v>5.4290393798686054</v>
      </c>
    </row>
    <row r="1491" spans="1:5" x14ac:dyDescent="0.2">
      <c r="A1491" s="6" t="s">
        <v>511</v>
      </c>
      <c r="B1491" s="6">
        <v>10</v>
      </c>
      <c r="C1491" s="6">
        <v>0.42333966415139401</v>
      </c>
      <c r="D1491" s="5">
        <f t="shared" si="46"/>
        <v>0</v>
      </c>
      <c r="E1491" s="5">
        <f t="shared" si="47"/>
        <v>15.332067169721197</v>
      </c>
    </row>
    <row r="1492" spans="1:5" x14ac:dyDescent="0.2">
      <c r="A1492" s="6" t="s">
        <v>510</v>
      </c>
      <c r="B1492" s="6">
        <v>10</v>
      </c>
      <c r="C1492" s="6">
        <v>0.53849297535777096</v>
      </c>
      <c r="D1492" s="5">
        <f t="shared" si="46"/>
        <v>0</v>
      </c>
      <c r="E1492" s="5">
        <f t="shared" si="47"/>
        <v>7.6985950715541929</v>
      </c>
    </row>
    <row r="1493" spans="1:5" x14ac:dyDescent="0.2">
      <c r="A1493" s="6" t="s">
        <v>509</v>
      </c>
      <c r="B1493" s="6">
        <v>9</v>
      </c>
      <c r="C1493" s="6">
        <v>0.42884076980339902</v>
      </c>
      <c r="D1493" s="5">
        <f t="shared" si="46"/>
        <v>9.9999999999999982</v>
      </c>
      <c r="E1493" s="5">
        <f t="shared" si="47"/>
        <v>14.231846039320196</v>
      </c>
    </row>
    <row r="1494" spans="1:5" x14ac:dyDescent="0.2">
      <c r="A1494" s="6" t="s">
        <v>508</v>
      </c>
      <c r="B1494" s="6">
        <v>10</v>
      </c>
      <c r="C1494" s="6">
        <v>0.350113773652522</v>
      </c>
      <c r="D1494" s="5">
        <f t="shared" si="46"/>
        <v>0</v>
      </c>
      <c r="E1494" s="5">
        <f t="shared" si="47"/>
        <v>29.977245269495601</v>
      </c>
    </row>
    <row r="1495" spans="1:5" x14ac:dyDescent="0.2">
      <c r="A1495" s="6" t="s">
        <v>507</v>
      </c>
      <c r="B1495" s="6">
        <v>10</v>
      </c>
      <c r="C1495" s="6">
        <v>0.37332640582028997</v>
      </c>
      <c r="D1495" s="5">
        <f t="shared" si="46"/>
        <v>0</v>
      </c>
      <c r="E1495" s="5">
        <f t="shared" si="47"/>
        <v>25.334718835942006</v>
      </c>
    </row>
    <row r="1496" spans="1:5" x14ac:dyDescent="0.2">
      <c r="A1496" s="6" t="s">
        <v>506</v>
      </c>
      <c r="B1496" s="6">
        <v>10</v>
      </c>
      <c r="C1496" s="6">
        <v>0.53652981882667095</v>
      </c>
      <c r="D1496" s="5">
        <f t="shared" si="46"/>
        <v>0</v>
      </c>
      <c r="E1496" s="5">
        <f t="shared" si="47"/>
        <v>7.3059637653341891</v>
      </c>
    </row>
    <row r="1497" spans="1:5" x14ac:dyDescent="0.2">
      <c r="A1497" s="6" t="s">
        <v>505</v>
      </c>
      <c r="B1497" s="6">
        <v>10</v>
      </c>
      <c r="C1497" s="6">
        <v>0.41784551455729901</v>
      </c>
      <c r="D1497" s="5">
        <f t="shared" si="46"/>
        <v>0</v>
      </c>
      <c r="E1497" s="5">
        <f t="shared" si="47"/>
        <v>16.430897088540199</v>
      </c>
    </row>
    <row r="1498" spans="1:5" x14ac:dyDescent="0.2">
      <c r="A1498" s="6" t="s">
        <v>504</v>
      </c>
      <c r="B1498" s="6">
        <v>10</v>
      </c>
      <c r="C1498" s="6">
        <v>0.35525970798656098</v>
      </c>
      <c r="D1498" s="5">
        <f t="shared" si="46"/>
        <v>0</v>
      </c>
      <c r="E1498" s="5">
        <f t="shared" si="47"/>
        <v>28.948058402687803</v>
      </c>
    </row>
    <row r="1499" spans="1:5" x14ac:dyDescent="0.2">
      <c r="A1499" s="6" t="s">
        <v>503</v>
      </c>
      <c r="B1499" s="6">
        <v>10</v>
      </c>
      <c r="C1499" s="6">
        <v>0.35340189314493298</v>
      </c>
      <c r="D1499" s="5">
        <f t="shared" si="46"/>
        <v>0</v>
      </c>
      <c r="E1499" s="5">
        <f t="shared" si="47"/>
        <v>29.319621371013405</v>
      </c>
    </row>
    <row r="1500" spans="1:5" x14ac:dyDescent="0.2">
      <c r="A1500" s="6" t="s">
        <v>502</v>
      </c>
      <c r="B1500" s="6">
        <v>10</v>
      </c>
      <c r="C1500" s="6">
        <v>0.46916236888087998</v>
      </c>
      <c r="D1500" s="5">
        <f t="shared" si="46"/>
        <v>0</v>
      </c>
      <c r="E1500" s="5">
        <f t="shared" si="47"/>
        <v>6.1675262238240052</v>
      </c>
    </row>
    <row r="1501" spans="1:5" x14ac:dyDescent="0.2">
      <c r="A1501" s="6" t="s">
        <v>501</v>
      </c>
      <c r="B1501" s="6">
        <v>10</v>
      </c>
      <c r="C1501" s="6">
        <v>0.50966520221396305</v>
      </c>
      <c r="D1501" s="5">
        <f t="shared" si="46"/>
        <v>0</v>
      </c>
      <c r="E1501" s="5">
        <f t="shared" si="47"/>
        <v>1.9330404427926107</v>
      </c>
    </row>
    <row r="1502" spans="1:5" x14ac:dyDescent="0.2">
      <c r="A1502" s="6" t="s">
        <v>500</v>
      </c>
      <c r="B1502" s="6">
        <v>10</v>
      </c>
      <c r="C1502" s="6">
        <v>0.46362154432797398</v>
      </c>
      <c r="D1502" s="5">
        <f t="shared" si="46"/>
        <v>0</v>
      </c>
      <c r="E1502" s="5">
        <f t="shared" si="47"/>
        <v>7.2756911344052044</v>
      </c>
    </row>
    <row r="1503" spans="1:5" x14ac:dyDescent="0.2">
      <c r="A1503" s="6" t="s">
        <v>499</v>
      </c>
      <c r="B1503" s="6">
        <v>10</v>
      </c>
      <c r="C1503" s="6">
        <v>0.45820000105219599</v>
      </c>
      <c r="D1503" s="5">
        <f t="shared" si="46"/>
        <v>0</v>
      </c>
      <c r="E1503" s="5">
        <f t="shared" si="47"/>
        <v>8.3599997895608009</v>
      </c>
    </row>
    <row r="1504" spans="1:5" x14ac:dyDescent="0.2">
      <c r="A1504" s="6" t="s">
        <v>498</v>
      </c>
      <c r="B1504" s="6">
        <v>10</v>
      </c>
      <c r="C1504" s="6">
        <v>0.542864961197697</v>
      </c>
      <c r="D1504" s="5">
        <f t="shared" si="46"/>
        <v>0</v>
      </c>
      <c r="E1504" s="5">
        <f t="shared" si="47"/>
        <v>8.5729922395394009</v>
      </c>
    </row>
    <row r="1505" spans="1:5" x14ac:dyDescent="0.2">
      <c r="A1505" s="6" t="s">
        <v>497</v>
      </c>
      <c r="B1505" s="6">
        <v>10</v>
      </c>
      <c r="C1505" s="6">
        <v>0.35388825588448602</v>
      </c>
      <c r="D1505" s="5">
        <f t="shared" si="46"/>
        <v>0</v>
      </c>
      <c r="E1505" s="5">
        <f t="shared" si="47"/>
        <v>29.222348823102795</v>
      </c>
    </row>
    <row r="1506" spans="1:5" x14ac:dyDescent="0.2">
      <c r="A1506" s="6" t="s">
        <v>496</v>
      </c>
      <c r="B1506" s="6">
        <v>10</v>
      </c>
      <c r="C1506" s="6">
        <v>0.35272344953575502</v>
      </c>
      <c r="D1506" s="5">
        <f t="shared" si="46"/>
        <v>0</v>
      </c>
      <c r="E1506" s="5">
        <f t="shared" si="47"/>
        <v>29.455310092848997</v>
      </c>
    </row>
    <row r="1507" spans="1:5" x14ac:dyDescent="0.2">
      <c r="A1507" s="6" t="s">
        <v>495</v>
      </c>
      <c r="B1507" s="6">
        <v>10</v>
      </c>
      <c r="C1507" s="6">
        <v>0.46801533167466902</v>
      </c>
      <c r="D1507" s="5">
        <f t="shared" si="46"/>
        <v>0</v>
      </c>
      <c r="E1507" s="5">
        <f t="shared" si="47"/>
        <v>6.3969336650661957</v>
      </c>
    </row>
    <row r="1508" spans="1:5" x14ac:dyDescent="0.2">
      <c r="A1508" s="6" t="s">
        <v>494</v>
      </c>
      <c r="B1508" s="6">
        <v>10</v>
      </c>
      <c r="C1508" s="6">
        <v>0.56320560135627795</v>
      </c>
      <c r="D1508" s="5">
        <f t="shared" si="46"/>
        <v>0</v>
      </c>
      <c r="E1508" s="5">
        <f t="shared" si="47"/>
        <v>12.641120271255591</v>
      </c>
    </row>
    <row r="1509" spans="1:5" x14ac:dyDescent="0.2">
      <c r="A1509" s="6" t="s">
        <v>493</v>
      </c>
      <c r="B1509" s="6">
        <v>10</v>
      </c>
      <c r="C1509" s="6">
        <v>0.46005007356205901</v>
      </c>
      <c r="D1509" s="5">
        <f t="shared" si="46"/>
        <v>0</v>
      </c>
      <c r="E1509" s="5">
        <f t="shared" si="47"/>
        <v>7.9899852875881976</v>
      </c>
    </row>
    <row r="1510" spans="1:5" x14ac:dyDescent="0.2">
      <c r="A1510" s="6" t="s">
        <v>492</v>
      </c>
      <c r="B1510" s="6">
        <v>10</v>
      </c>
      <c r="C1510" s="6">
        <v>0.46526993293927899</v>
      </c>
      <c r="D1510" s="5">
        <f t="shared" si="46"/>
        <v>0</v>
      </c>
      <c r="E1510" s="5">
        <f t="shared" si="47"/>
        <v>6.946013412144203</v>
      </c>
    </row>
    <row r="1511" spans="1:5" x14ac:dyDescent="0.2">
      <c r="A1511" s="6" t="s">
        <v>491</v>
      </c>
      <c r="B1511" s="6">
        <v>10</v>
      </c>
      <c r="C1511" s="6">
        <v>0.49569935953431499</v>
      </c>
      <c r="D1511" s="5">
        <f t="shared" si="46"/>
        <v>0</v>
      </c>
      <c r="E1511" s="5">
        <f t="shared" si="47"/>
        <v>0.86012809313700256</v>
      </c>
    </row>
    <row r="1512" spans="1:5" x14ac:dyDescent="0.2">
      <c r="A1512" s="6" t="s">
        <v>490</v>
      </c>
      <c r="B1512" s="6">
        <v>10</v>
      </c>
      <c r="C1512" s="6">
        <v>0.44949117873900102</v>
      </c>
      <c r="D1512" s="5">
        <f t="shared" si="46"/>
        <v>0</v>
      </c>
      <c r="E1512" s="5">
        <f t="shared" si="47"/>
        <v>10.101764252199796</v>
      </c>
    </row>
    <row r="1513" spans="1:5" x14ac:dyDescent="0.2">
      <c r="A1513" s="6" t="s">
        <v>489</v>
      </c>
      <c r="B1513" s="6">
        <v>10</v>
      </c>
      <c r="C1513" s="6">
        <v>0.352316710976253</v>
      </c>
      <c r="D1513" s="5">
        <f t="shared" si="46"/>
        <v>0</v>
      </c>
      <c r="E1513" s="5">
        <f t="shared" si="47"/>
        <v>29.5366578047494</v>
      </c>
    </row>
    <row r="1514" spans="1:5" x14ac:dyDescent="0.2">
      <c r="A1514" s="6" t="s">
        <v>488</v>
      </c>
      <c r="B1514" s="6">
        <v>10</v>
      </c>
      <c r="C1514" s="6">
        <v>0.54518779009205298</v>
      </c>
      <c r="D1514" s="5">
        <f t="shared" si="46"/>
        <v>0</v>
      </c>
      <c r="E1514" s="5">
        <f t="shared" si="47"/>
        <v>9.0375580184105964</v>
      </c>
    </row>
    <row r="1515" spans="1:5" x14ac:dyDescent="0.2">
      <c r="A1515" s="6" t="s">
        <v>487</v>
      </c>
      <c r="B1515" s="6">
        <v>10</v>
      </c>
      <c r="C1515" s="6">
        <v>0.49033498656948898</v>
      </c>
      <c r="D1515" s="5">
        <f t="shared" si="46"/>
        <v>0</v>
      </c>
      <c r="E1515" s="5">
        <f t="shared" si="47"/>
        <v>1.9330026861022032</v>
      </c>
    </row>
    <row r="1516" spans="1:5" x14ac:dyDescent="0.2">
      <c r="A1516" s="6" t="s">
        <v>486</v>
      </c>
      <c r="B1516" s="6">
        <v>10</v>
      </c>
      <c r="C1516" s="6">
        <v>0.35144782612842201</v>
      </c>
      <c r="D1516" s="5">
        <f t="shared" si="46"/>
        <v>0</v>
      </c>
      <c r="E1516" s="5">
        <f t="shared" si="47"/>
        <v>29.710434774315598</v>
      </c>
    </row>
    <row r="1517" spans="1:5" x14ac:dyDescent="0.2">
      <c r="A1517" s="6" t="s">
        <v>485</v>
      </c>
      <c r="B1517" s="6">
        <v>10</v>
      </c>
      <c r="C1517" s="6">
        <v>0.45131991208211802</v>
      </c>
      <c r="D1517" s="5">
        <f t="shared" si="46"/>
        <v>0</v>
      </c>
      <c r="E1517" s="5">
        <f t="shared" si="47"/>
        <v>9.7360175835763947</v>
      </c>
    </row>
    <row r="1518" spans="1:5" x14ac:dyDescent="0.2">
      <c r="A1518" s="6" t="s">
        <v>484</v>
      </c>
      <c r="B1518" s="6">
        <v>9</v>
      </c>
      <c r="C1518" s="6">
        <v>0.47401448633980198</v>
      </c>
      <c r="D1518" s="5">
        <f t="shared" si="46"/>
        <v>9.9999999999999982</v>
      </c>
      <c r="E1518" s="5">
        <f t="shared" si="47"/>
        <v>5.197102732039605</v>
      </c>
    </row>
    <row r="1519" spans="1:5" x14ac:dyDescent="0.2">
      <c r="A1519" s="6" t="s">
        <v>483</v>
      </c>
      <c r="B1519" s="6">
        <v>10</v>
      </c>
      <c r="C1519" s="6">
        <v>0.35061086409110698</v>
      </c>
      <c r="D1519" s="5">
        <f t="shared" si="46"/>
        <v>0</v>
      </c>
      <c r="E1519" s="5">
        <f t="shared" si="47"/>
        <v>29.877827181778606</v>
      </c>
    </row>
    <row r="1520" spans="1:5" x14ac:dyDescent="0.2">
      <c r="A1520" s="6" t="s">
        <v>482</v>
      </c>
      <c r="B1520" s="6">
        <v>10</v>
      </c>
      <c r="C1520" s="6">
        <v>0.48699418810603401</v>
      </c>
      <c r="D1520" s="5">
        <f t="shared" si="46"/>
        <v>0</v>
      </c>
      <c r="E1520" s="5">
        <f t="shared" si="47"/>
        <v>2.6011623787931981</v>
      </c>
    </row>
    <row r="1521" spans="1:5" x14ac:dyDescent="0.2">
      <c r="A1521" s="6" t="s">
        <v>481</v>
      </c>
      <c r="B1521" s="6">
        <v>10</v>
      </c>
      <c r="C1521" s="6">
        <v>0.50553326484260896</v>
      </c>
      <c r="D1521" s="5">
        <f t="shared" si="46"/>
        <v>0</v>
      </c>
      <c r="E1521" s="5">
        <f t="shared" si="47"/>
        <v>1.106652968521793</v>
      </c>
    </row>
    <row r="1522" spans="1:5" x14ac:dyDescent="0.2">
      <c r="A1522" s="6" t="s">
        <v>480</v>
      </c>
      <c r="B1522" s="6">
        <v>9</v>
      </c>
      <c r="C1522" s="6">
        <v>0.42934928684264501</v>
      </c>
      <c r="D1522" s="5">
        <f t="shared" si="46"/>
        <v>9.9999999999999982</v>
      </c>
      <c r="E1522" s="5">
        <f t="shared" si="47"/>
        <v>14.130142631470999</v>
      </c>
    </row>
    <row r="1523" spans="1:5" x14ac:dyDescent="0.2">
      <c r="A1523" s="6" t="s">
        <v>479</v>
      </c>
      <c r="B1523" s="6">
        <v>10</v>
      </c>
      <c r="C1523" s="6">
        <v>0.49268546931725399</v>
      </c>
      <c r="D1523" s="5">
        <f t="shared" si="46"/>
        <v>0</v>
      </c>
      <c r="E1523" s="5">
        <f t="shared" si="47"/>
        <v>1.4629061365492024</v>
      </c>
    </row>
    <row r="1524" spans="1:5" x14ac:dyDescent="0.2">
      <c r="A1524" s="6" t="s">
        <v>478</v>
      </c>
      <c r="B1524" s="6">
        <v>10</v>
      </c>
      <c r="C1524" s="6">
        <v>0.50677245913554803</v>
      </c>
      <c r="D1524" s="5">
        <f t="shared" si="46"/>
        <v>0</v>
      </c>
      <c r="E1524" s="5">
        <f t="shared" si="47"/>
        <v>1.3544918271096051</v>
      </c>
    </row>
    <row r="1525" spans="1:5" x14ac:dyDescent="0.2">
      <c r="A1525" s="6" t="s">
        <v>477</v>
      </c>
      <c r="B1525" s="6">
        <v>10</v>
      </c>
      <c r="C1525" s="6">
        <v>0.35249653283735299</v>
      </c>
      <c r="D1525" s="5">
        <f t="shared" si="46"/>
        <v>0</v>
      </c>
      <c r="E1525" s="5">
        <f t="shared" si="47"/>
        <v>29.500693432529403</v>
      </c>
    </row>
    <row r="1526" spans="1:5" x14ac:dyDescent="0.2">
      <c r="A1526" s="6" t="s">
        <v>476</v>
      </c>
      <c r="B1526" s="6">
        <v>10</v>
      </c>
      <c r="C1526" s="6">
        <v>0.445411146567953</v>
      </c>
      <c r="D1526" s="5">
        <f t="shared" si="46"/>
        <v>0</v>
      </c>
      <c r="E1526" s="5">
        <f t="shared" si="47"/>
        <v>10.917770686409401</v>
      </c>
    </row>
    <row r="1527" spans="1:5" x14ac:dyDescent="0.2">
      <c r="A1527" s="6" t="s">
        <v>475</v>
      </c>
      <c r="B1527" s="6">
        <v>10</v>
      </c>
      <c r="C1527" s="6">
        <v>0.35089469662987299</v>
      </c>
      <c r="D1527" s="5">
        <f t="shared" si="46"/>
        <v>0</v>
      </c>
      <c r="E1527" s="5">
        <f t="shared" si="47"/>
        <v>29.8210606740254</v>
      </c>
    </row>
    <row r="1528" spans="1:5" x14ac:dyDescent="0.2">
      <c r="A1528" s="6" t="s">
        <v>474</v>
      </c>
      <c r="B1528" s="6">
        <v>10</v>
      </c>
      <c r="C1528" s="6">
        <v>0.46500300033650299</v>
      </c>
      <c r="D1528" s="5">
        <f t="shared" si="46"/>
        <v>0</v>
      </c>
      <c r="E1528" s="5">
        <f t="shared" si="47"/>
        <v>6.9993999326994016</v>
      </c>
    </row>
    <row r="1529" spans="1:5" x14ac:dyDescent="0.2">
      <c r="A1529" s="6" t="s">
        <v>473</v>
      </c>
      <c r="B1529" s="6">
        <v>10</v>
      </c>
      <c r="C1529" s="6">
        <v>0.525426510117741</v>
      </c>
      <c r="D1529" s="5">
        <f t="shared" si="46"/>
        <v>0</v>
      </c>
      <c r="E1529" s="5">
        <f t="shared" si="47"/>
        <v>5.0853020235481994</v>
      </c>
    </row>
    <row r="1530" spans="1:5" x14ac:dyDescent="0.2">
      <c r="A1530" s="6" t="s">
        <v>472</v>
      </c>
      <c r="B1530" s="6">
        <v>10</v>
      </c>
      <c r="C1530" s="6">
        <v>0.35186347265036599</v>
      </c>
      <c r="D1530" s="5">
        <f t="shared" si="46"/>
        <v>0</v>
      </c>
      <c r="E1530" s="5">
        <f t="shared" si="47"/>
        <v>29.627305469926803</v>
      </c>
    </row>
    <row r="1531" spans="1:5" x14ac:dyDescent="0.2">
      <c r="A1531" s="6" t="s">
        <v>471</v>
      </c>
      <c r="B1531" s="6">
        <v>10</v>
      </c>
      <c r="C1531" s="6">
        <v>0.51383661417155602</v>
      </c>
      <c r="D1531" s="5">
        <f t="shared" si="46"/>
        <v>0</v>
      </c>
      <c r="E1531" s="5">
        <f t="shared" si="47"/>
        <v>2.7673228343112033</v>
      </c>
    </row>
    <row r="1532" spans="1:5" x14ac:dyDescent="0.2">
      <c r="A1532" s="6" t="s">
        <v>470</v>
      </c>
      <c r="B1532" s="6">
        <v>10</v>
      </c>
      <c r="C1532" s="6">
        <v>0.43680718554449899</v>
      </c>
      <c r="D1532" s="5">
        <f t="shared" si="46"/>
        <v>0</v>
      </c>
      <c r="E1532" s="5">
        <f t="shared" si="47"/>
        <v>12.638562891100202</v>
      </c>
    </row>
    <row r="1533" spans="1:5" x14ac:dyDescent="0.2">
      <c r="A1533" s="6" t="s">
        <v>469</v>
      </c>
      <c r="B1533" s="6">
        <v>9</v>
      </c>
      <c r="C1533" s="6">
        <v>0.42471476389673402</v>
      </c>
      <c r="D1533" s="5">
        <f t="shared" si="46"/>
        <v>9.9999999999999982</v>
      </c>
      <c r="E1533" s="5">
        <f t="shared" si="47"/>
        <v>15.057047220653196</v>
      </c>
    </row>
    <row r="1534" spans="1:5" x14ac:dyDescent="0.2">
      <c r="A1534" s="6" t="s">
        <v>468</v>
      </c>
      <c r="B1534" s="6">
        <v>10</v>
      </c>
      <c r="C1534" s="6">
        <v>0.35433295578341401</v>
      </c>
      <c r="D1534" s="5">
        <f t="shared" si="46"/>
        <v>0</v>
      </c>
      <c r="E1534" s="5">
        <f t="shared" si="47"/>
        <v>29.133408843317198</v>
      </c>
    </row>
    <row r="1535" spans="1:5" x14ac:dyDescent="0.2">
      <c r="A1535" s="6" t="s">
        <v>467</v>
      </c>
      <c r="B1535" s="6">
        <v>10</v>
      </c>
      <c r="C1535" s="6">
        <v>0.35592530977220999</v>
      </c>
      <c r="D1535" s="5">
        <f t="shared" si="46"/>
        <v>0</v>
      </c>
      <c r="E1535" s="5">
        <f t="shared" si="47"/>
        <v>28.814938045558002</v>
      </c>
    </row>
    <row r="1536" spans="1:5" x14ac:dyDescent="0.2">
      <c r="A1536" s="6" t="s">
        <v>466</v>
      </c>
      <c r="B1536" s="6">
        <v>10</v>
      </c>
      <c r="C1536" s="6">
        <v>0.39349066142963701</v>
      </c>
      <c r="D1536" s="5">
        <f t="shared" si="46"/>
        <v>0</v>
      </c>
      <c r="E1536" s="5">
        <f t="shared" si="47"/>
        <v>21.301867714072596</v>
      </c>
    </row>
    <row r="1537" spans="1:5" x14ac:dyDescent="0.2">
      <c r="A1537" s="6" t="s">
        <v>465</v>
      </c>
      <c r="B1537" s="6">
        <v>10</v>
      </c>
      <c r="C1537" s="6">
        <v>0.35033596997883898</v>
      </c>
      <c r="D1537" s="5">
        <f t="shared" si="46"/>
        <v>0</v>
      </c>
      <c r="E1537" s="5">
        <f t="shared" si="47"/>
        <v>29.932806004232205</v>
      </c>
    </row>
    <row r="1538" spans="1:5" x14ac:dyDescent="0.2">
      <c r="A1538" s="6" t="s">
        <v>464</v>
      </c>
      <c r="B1538" s="6">
        <v>10</v>
      </c>
      <c r="C1538" s="6">
        <v>0.48759930737690999</v>
      </c>
      <c r="D1538" s="5">
        <f t="shared" si="46"/>
        <v>0</v>
      </c>
      <c r="E1538" s="5">
        <f t="shared" si="47"/>
        <v>2.480138524618003</v>
      </c>
    </row>
    <row r="1539" spans="1:5" x14ac:dyDescent="0.2">
      <c r="A1539" s="6" t="s">
        <v>463</v>
      </c>
      <c r="B1539" s="6">
        <v>10</v>
      </c>
      <c r="C1539" s="6">
        <v>0.39101496927625201</v>
      </c>
      <c r="D1539" s="5">
        <f t="shared" ref="D1539:D1602" si="48">ABS(1-B1539/10)*100</f>
        <v>0</v>
      </c>
      <c r="E1539" s="5">
        <f t="shared" ref="E1539:E1602" si="49">ABS(1-C1539/0.5)*100</f>
        <v>21.797006144749599</v>
      </c>
    </row>
    <row r="1540" spans="1:5" x14ac:dyDescent="0.2">
      <c r="A1540" s="6" t="s">
        <v>462</v>
      </c>
      <c r="B1540" s="6">
        <v>9</v>
      </c>
      <c r="C1540" s="6">
        <v>0.43800695098486597</v>
      </c>
      <c r="D1540" s="5">
        <f t="shared" si="48"/>
        <v>9.9999999999999982</v>
      </c>
      <c r="E1540" s="5">
        <f t="shared" si="49"/>
        <v>12.398609803026805</v>
      </c>
    </row>
    <row r="1541" spans="1:5" x14ac:dyDescent="0.2">
      <c r="A1541" s="6" t="s">
        <v>461</v>
      </c>
      <c r="B1541" s="6">
        <v>10</v>
      </c>
      <c r="C1541" s="6">
        <v>0.38261499439895102</v>
      </c>
      <c r="D1541" s="5">
        <f t="shared" si="48"/>
        <v>0</v>
      </c>
      <c r="E1541" s="5">
        <f t="shared" si="49"/>
        <v>23.477001120209795</v>
      </c>
    </row>
    <row r="1542" spans="1:5" x14ac:dyDescent="0.2">
      <c r="A1542" s="6" t="s">
        <v>460</v>
      </c>
      <c r="B1542" s="6">
        <v>10</v>
      </c>
      <c r="C1542" s="6">
        <v>0.366411038784831</v>
      </c>
      <c r="D1542" s="5">
        <f t="shared" si="48"/>
        <v>0</v>
      </c>
      <c r="E1542" s="5">
        <f t="shared" si="49"/>
        <v>26.717792243033799</v>
      </c>
    </row>
    <row r="1543" spans="1:5" x14ac:dyDescent="0.2">
      <c r="A1543" s="6" t="s">
        <v>459</v>
      </c>
      <c r="B1543" s="6">
        <v>10</v>
      </c>
      <c r="C1543" s="6">
        <v>0.39951893020584001</v>
      </c>
      <c r="D1543" s="5">
        <f t="shared" si="48"/>
        <v>0</v>
      </c>
      <c r="E1543" s="5">
        <f t="shared" si="49"/>
        <v>20.096213958831999</v>
      </c>
    </row>
    <row r="1544" spans="1:5" x14ac:dyDescent="0.2">
      <c r="A1544" s="6" t="s">
        <v>458</v>
      </c>
      <c r="B1544" s="6">
        <v>10</v>
      </c>
      <c r="C1544" s="6">
        <v>0.393523345127897</v>
      </c>
      <c r="D1544" s="5">
        <f t="shared" si="48"/>
        <v>0</v>
      </c>
      <c r="E1544" s="5">
        <f t="shared" si="49"/>
        <v>21.295330974420601</v>
      </c>
    </row>
    <row r="1545" spans="1:5" x14ac:dyDescent="0.2">
      <c r="A1545" s="6" t="s">
        <v>457</v>
      </c>
      <c r="B1545" s="6">
        <v>10</v>
      </c>
      <c r="C1545" s="6">
        <v>0.398901699502479</v>
      </c>
      <c r="D1545" s="5">
        <f t="shared" si="48"/>
        <v>0</v>
      </c>
      <c r="E1545" s="5">
        <f t="shared" si="49"/>
        <v>20.2196600995042</v>
      </c>
    </row>
    <row r="1546" spans="1:5" x14ac:dyDescent="0.2">
      <c r="A1546" s="6" t="s">
        <v>456</v>
      </c>
      <c r="B1546" s="6">
        <v>10</v>
      </c>
      <c r="C1546" s="6">
        <v>0.46204592186511201</v>
      </c>
      <c r="D1546" s="5">
        <f t="shared" si="48"/>
        <v>0</v>
      </c>
      <c r="E1546" s="5">
        <f t="shared" si="49"/>
        <v>7.5908156269775979</v>
      </c>
    </row>
    <row r="1547" spans="1:5" x14ac:dyDescent="0.2">
      <c r="A1547" s="6" t="s">
        <v>455</v>
      </c>
      <c r="B1547" s="6">
        <v>10</v>
      </c>
      <c r="C1547" s="6">
        <v>0.353760451888745</v>
      </c>
      <c r="D1547" s="5">
        <f t="shared" si="48"/>
        <v>0</v>
      </c>
      <c r="E1547" s="5">
        <f t="shared" si="49"/>
        <v>29.247909622251001</v>
      </c>
    </row>
    <row r="1548" spans="1:5" x14ac:dyDescent="0.2">
      <c r="A1548" s="6" t="s">
        <v>454</v>
      </c>
      <c r="B1548" s="6">
        <v>10</v>
      </c>
      <c r="C1548" s="6">
        <v>0.35333980052776798</v>
      </c>
      <c r="D1548" s="5">
        <f t="shared" si="48"/>
        <v>0</v>
      </c>
      <c r="E1548" s="5">
        <f t="shared" si="49"/>
        <v>29.332039894446403</v>
      </c>
    </row>
    <row r="1549" spans="1:5" x14ac:dyDescent="0.2">
      <c r="A1549" s="6" t="s">
        <v>453</v>
      </c>
      <c r="B1549" s="6">
        <v>10</v>
      </c>
      <c r="C1549" s="6">
        <v>0.45263963273686902</v>
      </c>
      <c r="D1549" s="5">
        <f t="shared" si="48"/>
        <v>0</v>
      </c>
      <c r="E1549" s="5">
        <f t="shared" si="49"/>
        <v>9.4720734526261943</v>
      </c>
    </row>
    <row r="1550" spans="1:5" x14ac:dyDescent="0.2">
      <c r="A1550" s="6" t="s">
        <v>452</v>
      </c>
      <c r="B1550" s="6">
        <v>10</v>
      </c>
      <c r="C1550" s="6">
        <v>0.35099575303615499</v>
      </c>
      <c r="D1550" s="5">
        <f t="shared" si="48"/>
        <v>0</v>
      </c>
      <c r="E1550" s="5">
        <f t="shared" si="49"/>
        <v>29.800849392769003</v>
      </c>
    </row>
    <row r="1551" spans="1:5" x14ac:dyDescent="0.2">
      <c r="A1551" s="6" t="s">
        <v>451</v>
      </c>
      <c r="B1551" s="6">
        <v>10</v>
      </c>
      <c r="C1551" s="6">
        <v>0.459934236454273</v>
      </c>
      <c r="D1551" s="5">
        <f t="shared" si="48"/>
        <v>0</v>
      </c>
      <c r="E1551" s="5">
        <f t="shared" si="49"/>
        <v>8.0131527091453982</v>
      </c>
    </row>
    <row r="1552" spans="1:5" x14ac:dyDescent="0.2">
      <c r="A1552" s="6" t="s">
        <v>450</v>
      </c>
      <c r="B1552" s="6">
        <v>10</v>
      </c>
      <c r="C1552" s="6">
        <v>0.35437664964780502</v>
      </c>
      <c r="D1552" s="5">
        <f t="shared" si="48"/>
        <v>0</v>
      </c>
      <c r="E1552" s="5">
        <f t="shared" si="49"/>
        <v>29.124670070438995</v>
      </c>
    </row>
    <row r="1553" spans="1:5" x14ac:dyDescent="0.2">
      <c r="A1553" s="6" t="s">
        <v>449</v>
      </c>
      <c r="B1553" s="6">
        <v>10</v>
      </c>
      <c r="C1553" s="6">
        <v>0.55975180584832795</v>
      </c>
      <c r="D1553" s="5">
        <f t="shared" si="48"/>
        <v>0</v>
      </c>
      <c r="E1553" s="5">
        <f t="shared" si="49"/>
        <v>11.950361169665591</v>
      </c>
    </row>
    <row r="1554" spans="1:5" x14ac:dyDescent="0.2">
      <c r="A1554" s="6" t="s">
        <v>448</v>
      </c>
      <c r="B1554" s="6">
        <v>10</v>
      </c>
      <c r="C1554" s="6">
        <v>0.41949834298599997</v>
      </c>
      <c r="D1554" s="5">
        <f t="shared" si="48"/>
        <v>0</v>
      </c>
      <c r="E1554" s="5">
        <f t="shared" si="49"/>
        <v>16.100331402800006</v>
      </c>
    </row>
    <row r="1555" spans="1:5" x14ac:dyDescent="0.2">
      <c r="A1555" s="6" t="s">
        <v>447</v>
      </c>
      <c r="B1555" s="6">
        <v>10</v>
      </c>
      <c r="C1555" s="6">
        <v>0.35356606182880002</v>
      </c>
      <c r="D1555" s="5">
        <f t="shared" si="48"/>
        <v>0</v>
      </c>
      <c r="E1555" s="5">
        <f t="shared" si="49"/>
        <v>29.286787634239996</v>
      </c>
    </row>
    <row r="1556" spans="1:5" x14ac:dyDescent="0.2">
      <c r="A1556" s="6" t="s">
        <v>446</v>
      </c>
      <c r="B1556" s="6">
        <v>9</v>
      </c>
      <c r="C1556" s="6">
        <v>0.53077843000263403</v>
      </c>
      <c r="D1556" s="5">
        <f t="shared" si="48"/>
        <v>9.9999999999999982</v>
      </c>
      <c r="E1556" s="5">
        <f t="shared" si="49"/>
        <v>6.1556860005268055</v>
      </c>
    </row>
    <row r="1557" spans="1:5" x14ac:dyDescent="0.2">
      <c r="A1557" s="6" t="s">
        <v>445</v>
      </c>
      <c r="B1557" s="6">
        <v>10</v>
      </c>
      <c r="C1557" s="6">
        <v>0.44328346346340203</v>
      </c>
      <c r="D1557" s="5">
        <f t="shared" si="48"/>
        <v>0</v>
      </c>
      <c r="E1557" s="5">
        <f t="shared" si="49"/>
        <v>11.343307307319595</v>
      </c>
    </row>
    <row r="1558" spans="1:5" x14ac:dyDescent="0.2">
      <c r="A1558" s="6" t="s">
        <v>444</v>
      </c>
      <c r="B1558" s="6">
        <v>8</v>
      </c>
      <c r="C1558" s="6">
        <v>0.73071560253536005</v>
      </c>
      <c r="D1558" s="5">
        <f t="shared" si="48"/>
        <v>19.999999999999996</v>
      </c>
      <c r="E1558" s="5">
        <f t="shared" si="49"/>
        <v>46.143120507072013</v>
      </c>
    </row>
    <row r="1559" spans="1:5" x14ac:dyDescent="0.2">
      <c r="A1559" s="6" t="s">
        <v>443</v>
      </c>
      <c r="B1559" s="6">
        <v>10</v>
      </c>
      <c r="C1559" s="6">
        <v>0.35194738570315698</v>
      </c>
      <c r="D1559" s="5">
        <f t="shared" si="48"/>
        <v>0</v>
      </c>
      <c r="E1559" s="5">
        <f t="shared" si="49"/>
        <v>29.610522859368604</v>
      </c>
    </row>
    <row r="1560" spans="1:5" x14ac:dyDescent="0.2">
      <c r="A1560" s="6" t="s">
        <v>442</v>
      </c>
      <c r="B1560" s="6">
        <v>10</v>
      </c>
      <c r="C1560" s="6">
        <v>0.49574684217999698</v>
      </c>
      <c r="D1560" s="5">
        <f t="shared" si="48"/>
        <v>0</v>
      </c>
      <c r="E1560" s="5">
        <f t="shared" si="49"/>
        <v>0.85063156400060347</v>
      </c>
    </row>
    <row r="1561" spans="1:5" x14ac:dyDescent="0.2">
      <c r="A1561" s="6" t="s">
        <v>441</v>
      </c>
      <c r="B1561" s="6">
        <v>10</v>
      </c>
      <c r="C1561" s="6">
        <v>0.43825667176442501</v>
      </c>
      <c r="D1561" s="5">
        <f t="shared" si="48"/>
        <v>0</v>
      </c>
      <c r="E1561" s="5">
        <f t="shared" si="49"/>
        <v>12.348665647114998</v>
      </c>
    </row>
    <row r="1562" spans="1:5" x14ac:dyDescent="0.2">
      <c r="A1562" s="6" t="s">
        <v>440</v>
      </c>
      <c r="B1562" s="6">
        <v>10</v>
      </c>
      <c r="C1562" s="6">
        <v>0.35149945333468002</v>
      </c>
      <c r="D1562" s="5">
        <f t="shared" si="48"/>
        <v>0</v>
      </c>
      <c r="E1562" s="5">
        <f t="shared" si="49"/>
        <v>29.700109333063995</v>
      </c>
    </row>
    <row r="1563" spans="1:5" x14ac:dyDescent="0.2">
      <c r="A1563" s="6" t="s">
        <v>439</v>
      </c>
      <c r="B1563" s="6">
        <v>10</v>
      </c>
      <c r="C1563" s="6">
        <v>0.45186376329637501</v>
      </c>
      <c r="D1563" s="5">
        <f t="shared" si="48"/>
        <v>0</v>
      </c>
      <c r="E1563" s="5">
        <f t="shared" si="49"/>
        <v>9.627247340724999</v>
      </c>
    </row>
    <row r="1564" spans="1:5" x14ac:dyDescent="0.2">
      <c r="A1564" s="6" t="s">
        <v>438</v>
      </c>
      <c r="B1564" s="6">
        <v>10</v>
      </c>
      <c r="C1564" s="6">
        <v>0.47610277840579801</v>
      </c>
      <c r="D1564" s="5">
        <f t="shared" si="48"/>
        <v>0</v>
      </c>
      <c r="E1564" s="5">
        <f t="shared" si="49"/>
        <v>4.7794443188403974</v>
      </c>
    </row>
    <row r="1565" spans="1:5" x14ac:dyDescent="0.2">
      <c r="A1565" s="6" t="s">
        <v>437</v>
      </c>
      <c r="B1565" s="6">
        <v>10</v>
      </c>
      <c r="C1565" s="6">
        <v>0.53221531104629405</v>
      </c>
      <c r="D1565" s="5">
        <f t="shared" si="48"/>
        <v>0</v>
      </c>
      <c r="E1565" s="5">
        <f t="shared" si="49"/>
        <v>6.4430622092588097</v>
      </c>
    </row>
    <row r="1566" spans="1:5" x14ac:dyDescent="0.2">
      <c r="A1566" s="6" t="s">
        <v>436</v>
      </c>
      <c r="B1566" s="6">
        <v>10</v>
      </c>
      <c r="C1566" s="6">
        <v>0.49083789974903402</v>
      </c>
      <c r="D1566" s="5">
        <f t="shared" si="48"/>
        <v>0</v>
      </c>
      <c r="E1566" s="5">
        <f t="shared" si="49"/>
        <v>1.8324200501931953</v>
      </c>
    </row>
    <row r="1567" spans="1:5" x14ac:dyDescent="0.2">
      <c r="A1567" s="6" t="s">
        <v>435</v>
      </c>
      <c r="B1567" s="6">
        <v>10</v>
      </c>
      <c r="C1567" s="6">
        <v>0.409991334667206</v>
      </c>
      <c r="D1567" s="5">
        <f t="shared" si="48"/>
        <v>0</v>
      </c>
      <c r="E1567" s="5">
        <f t="shared" si="49"/>
        <v>18.001733066558799</v>
      </c>
    </row>
    <row r="1568" spans="1:5" x14ac:dyDescent="0.2">
      <c r="A1568" s="6" t="s">
        <v>434</v>
      </c>
      <c r="B1568" s="6">
        <v>10</v>
      </c>
      <c r="C1568" s="6">
        <v>0.35598626900980901</v>
      </c>
      <c r="D1568" s="5">
        <f t="shared" si="48"/>
        <v>0</v>
      </c>
      <c r="E1568" s="5">
        <f t="shared" si="49"/>
        <v>28.8027461980382</v>
      </c>
    </row>
    <row r="1569" spans="1:5" x14ac:dyDescent="0.2">
      <c r="A1569" s="6" t="s">
        <v>433</v>
      </c>
      <c r="B1569" s="6">
        <v>10</v>
      </c>
      <c r="C1569" s="6">
        <v>0.50956400701352</v>
      </c>
      <c r="D1569" s="5">
        <f t="shared" si="48"/>
        <v>0</v>
      </c>
      <c r="E1569" s="5">
        <f t="shared" si="49"/>
        <v>1.9128014027040008</v>
      </c>
    </row>
    <row r="1570" spans="1:5" x14ac:dyDescent="0.2">
      <c r="A1570" s="6" t="s">
        <v>432</v>
      </c>
      <c r="B1570" s="6">
        <v>10</v>
      </c>
      <c r="C1570" s="6">
        <v>0.353455639772841</v>
      </c>
      <c r="D1570" s="5">
        <f t="shared" si="48"/>
        <v>0</v>
      </c>
      <c r="E1570" s="5">
        <f t="shared" si="49"/>
        <v>29.308872045431798</v>
      </c>
    </row>
    <row r="1571" spans="1:5" x14ac:dyDescent="0.2">
      <c r="A1571" s="6" t="s">
        <v>431</v>
      </c>
      <c r="B1571" s="6">
        <v>10</v>
      </c>
      <c r="C1571" s="6">
        <v>0.35179724487750802</v>
      </c>
      <c r="D1571" s="5">
        <f t="shared" si="48"/>
        <v>0</v>
      </c>
      <c r="E1571" s="5">
        <f t="shared" si="49"/>
        <v>29.640551024498397</v>
      </c>
    </row>
    <row r="1572" spans="1:5" x14ac:dyDescent="0.2">
      <c r="A1572" s="6" t="s">
        <v>430</v>
      </c>
      <c r="B1572" s="6">
        <v>10</v>
      </c>
      <c r="C1572" s="6">
        <v>0.43132608110114601</v>
      </c>
      <c r="D1572" s="5">
        <f t="shared" si="48"/>
        <v>0</v>
      </c>
      <c r="E1572" s="5">
        <f t="shared" si="49"/>
        <v>13.734783779770797</v>
      </c>
    </row>
    <row r="1573" spans="1:5" x14ac:dyDescent="0.2">
      <c r="A1573" s="6" t="s">
        <v>429</v>
      </c>
      <c r="B1573" s="6">
        <v>10</v>
      </c>
      <c r="C1573" s="6">
        <v>0.40762271284379697</v>
      </c>
      <c r="D1573" s="5">
        <f t="shared" si="48"/>
        <v>0</v>
      </c>
      <c r="E1573" s="5">
        <f t="shared" si="49"/>
        <v>18.475457431240606</v>
      </c>
    </row>
    <row r="1574" spans="1:5" x14ac:dyDescent="0.2">
      <c r="A1574" s="6" t="s">
        <v>428</v>
      </c>
      <c r="B1574" s="6">
        <v>10</v>
      </c>
      <c r="C1574" s="6">
        <v>0.52185605875774599</v>
      </c>
      <c r="D1574" s="5">
        <f t="shared" si="48"/>
        <v>0</v>
      </c>
      <c r="E1574" s="5">
        <f t="shared" si="49"/>
        <v>4.3712117515491977</v>
      </c>
    </row>
    <row r="1575" spans="1:5" x14ac:dyDescent="0.2">
      <c r="A1575" s="6" t="s">
        <v>427</v>
      </c>
      <c r="B1575" s="6">
        <v>10</v>
      </c>
      <c r="C1575" s="6">
        <v>0.49266428181705402</v>
      </c>
      <c r="D1575" s="5">
        <f t="shared" si="48"/>
        <v>0</v>
      </c>
      <c r="E1575" s="5">
        <f t="shared" si="49"/>
        <v>1.4671436365891966</v>
      </c>
    </row>
    <row r="1576" spans="1:5" x14ac:dyDescent="0.2">
      <c r="A1576" s="6" t="s">
        <v>426</v>
      </c>
      <c r="B1576" s="6">
        <v>10</v>
      </c>
      <c r="C1576" s="6">
        <v>0.49807450557675698</v>
      </c>
      <c r="D1576" s="5">
        <f t="shared" si="48"/>
        <v>0</v>
      </c>
      <c r="E1576" s="5">
        <f t="shared" si="49"/>
        <v>0.38509888464860476</v>
      </c>
    </row>
    <row r="1577" spans="1:5" x14ac:dyDescent="0.2">
      <c r="A1577" s="6" t="s">
        <v>425</v>
      </c>
      <c r="B1577" s="6">
        <v>10</v>
      </c>
      <c r="C1577" s="6">
        <v>0.47325509478945499</v>
      </c>
      <c r="D1577" s="5">
        <f t="shared" si="48"/>
        <v>0</v>
      </c>
      <c r="E1577" s="5">
        <f t="shared" si="49"/>
        <v>5.3489810421090027</v>
      </c>
    </row>
    <row r="1578" spans="1:5" x14ac:dyDescent="0.2">
      <c r="A1578" s="6" t="s">
        <v>424</v>
      </c>
      <c r="B1578" s="6">
        <v>10</v>
      </c>
      <c r="C1578" s="6">
        <v>0.350206692965987</v>
      </c>
      <c r="D1578" s="5">
        <f t="shared" si="48"/>
        <v>0</v>
      </c>
      <c r="E1578" s="5">
        <f t="shared" si="49"/>
        <v>29.958661406802602</v>
      </c>
    </row>
    <row r="1579" spans="1:5" x14ac:dyDescent="0.2">
      <c r="A1579" s="6" t="s">
        <v>423</v>
      </c>
      <c r="B1579" s="6">
        <v>10</v>
      </c>
      <c r="C1579" s="6">
        <v>0.350468038913191</v>
      </c>
      <c r="D1579" s="5">
        <f t="shared" si="48"/>
        <v>0</v>
      </c>
      <c r="E1579" s="5">
        <f t="shared" si="49"/>
        <v>29.906392217361798</v>
      </c>
    </row>
    <row r="1580" spans="1:5" x14ac:dyDescent="0.2">
      <c r="A1580" s="6" t="s">
        <v>422</v>
      </c>
      <c r="B1580" s="6">
        <v>10</v>
      </c>
      <c r="C1580" s="6">
        <v>0.52984074056435704</v>
      </c>
      <c r="D1580" s="5">
        <f t="shared" si="48"/>
        <v>0</v>
      </c>
      <c r="E1580" s="5">
        <f t="shared" si="49"/>
        <v>5.9681481128714076</v>
      </c>
    </row>
    <row r="1581" spans="1:5" x14ac:dyDescent="0.2">
      <c r="A1581" s="6" t="s">
        <v>421</v>
      </c>
      <c r="B1581" s="6">
        <v>10</v>
      </c>
      <c r="C1581" s="6">
        <v>0.39069485338822701</v>
      </c>
      <c r="D1581" s="5">
        <f t="shared" si="48"/>
        <v>0</v>
      </c>
      <c r="E1581" s="5">
        <f t="shared" si="49"/>
        <v>21.861029322354597</v>
      </c>
    </row>
    <row r="1582" spans="1:5" x14ac:dyDescent="0.2">
      <c r="A1582" s="6" t="s">
        <v>420</v>
      </c>
      <c r="B1582" s="6">
        <v>10</v>
      </c>
      <c r="C1582" s="6">
        <v>0.53763973750361704</v>
      </c>
      <c r="D1582" s="5">
        <f t="shared" si="48"/>
        <v>0</v>
      </c>
      <c r="E1582" s="5">
        <f t="shared" si="49"/>
        <v>7.5279475007234087</v>
      </c>
    </row>
    <row r="1583" spans="1:5" x14ac:dyDescent="0.2">
      <c r="A1583" s="6" t="s">
        <v>419</v>
      </c>
      <c r="B1583" s="6">
        <v>10</v>
      </c>
      <c r="C1583" s="6">
        <v>0.41568675394666299</v>
      </c>
      <c r="D1583" s="5">
        <f t="shared" si="48"/>
        <v>0</v>
      </c>
      <c r="E1583" s="5">
        <f t="shared" si="49"/>
        <v>16.862649210667403</v>
      </c>
    </row>
    <row r="1584" spans="1:5" x14ac:dyDescent="0.2">
      <c r="A1584" s="6" t="s">
        <v>418</v>
      </c>
      <c r="B1584" s="6">
        <v>10</v>
      </c>
      <c r="C1584" s="6">
        <v>0.418015591414725</v>
      </c>
      <c r="D1584" s="5">
        <f t="shared" si="48"/>
        <v>0</v>
      </c>
      <c r="E1584" s="5">
        <f t="shared" si="49"/>
        <v>16.396881717055003</v>
      </c>
    </row>
    <row r="1585" spans="1:5" x14ac:dyDescent="0.2">
      <c r="A1585" s="6" t="s">
        <v>417</v>
      </c>
      <c r="B1585" s="6">
        <v>10</v>
      </c>
      <c r="C1585" s="6">
        <v>0.37804710319286899</v>
      </c>
      <c r="D1585" s="5">
        <f t="shared" si="48"/>
        <v>0</v>
      </c>
      <c r="E1585" s="5">
        <f t="shared" si="49"/>
        <v>24.390579361426202</v>
      </c>
    </row>
    <row r="1586" spans="1:5" x14ac:dyDescent="0.2">
      <c r="A1586" s="6" t="s">
        <v>416</v>
      </c>
      <c r="B1586" s="6">
        <v>10</v>
      </c>
      <c r="C1586" s="6">
        <v>0.35315878765925202</v>
      </c>
      <c r="D1586" s="5">
        <f t="shared" si="48"/>
        <v>0</v>
      </c>
      <c r="E1586" s="5">
        <f t="shared" si="49"/>
        <v>29.368242468149596</v>
      </c>
    </row>
    <row r="1587" spans="1:5" x14ac:dyDescent="0.2">
      <c r="A1587" s="6" t="s">
        <v>415</v>
      </c>
      <c r="B1587" s="6">
        <v>10</v>
      </c>
      <c r="C1587" s="6">
        <v>0.52667452612935495</v>
      </c>
      <c r="D1587" s="5">
        <f t="shared" si="48"/>
        <v>0</v>
      </c>
      <c r="E1587" s="5">
        <f t="shared" si="49"/>
        <v>5.3349052258709895</v>
      </c>
    </row>
    <row r="1588" spans="1:5" x14ac:dyDescent="0.2">
      <c r="A1588" s="6" t="s">
        <v>414</v>
      </c>
      <c r="B1588" s="6">
        <v>10</v>
      </c>
      <c r="C1588" s="6">
        <v>0.49032006479284601</v>
      </c>
      <c r="D1588" s="5">
        <f t="shared" si="48"/>
        <v>0</v>
      </c>
      <c r="E1588" s="5">
        <f t="shared" si="49"/>
        <v>1.9359870414307978</v>
      </c>
    </row>
    <row r="1589" spans="1:5" x14ac:dyDescent="0.2">
      <c r="A1589" s="6" t="s">
        <v>413</v>
      </c>
      <c r="B1589" s="6">
        <v>10</v>
      </c>
      <c r="C1589" s="6">
        <v>0.42445675742386302</v>
      </c>
      <c r="D1589" s="5">
        <f t="shared" si="48"/>
        <v>0</v>
      </c>
      <c r="E1589" s="5">
        <f t="shared" si="49"/>
        <v>15.108648515227397</v>
      </c>
    </row>
    <row r="1590" spans="1:5" x14ac:dyDescent="0.2">
      <c r="A1590" s="6" t="s">
        <v>412</v>
      </c>
      <c r="B1590" s="6">
        <v>10</v>
      </c>
      <c r="C1590" s="6">
        <v>0.35551177131872402</v>
      </c>
      <c r="D1590" s="5">
        <f t="shared" si="48"/>
        <v>0</v>
      </c>
      <c r="E1590" s="5">
        <f t="shared" si="49"/>
        <v>28.897645736255196</v>
      </c>
    </row>
    <row r="1591" spans="1:5" x14ac:dyDescent="0.2">
      <c r="A1591" s="6" t="s">
        <v>411</v>
      </c>
      <c r="B1591" s="6">
        <v>10</v>
      </c>
      <c r="C1591" s="6">
        <v>0.58226723480158504</v>
      </c>
      <c r="D1591" s="5">
        <f t="shared" si="48"/>
        <v>0</v>
      </c>
      <c r="E1591" s="5">
        <f t="shared" si="49"/>
        <v>16.453446960317009</v>
      </c>
    </row>
    <row r="1592" spans="1:5" x14ac:dyDescent="0.2">
      <c r="A1592" s="6" t="s">
        <v>410</v>
      </c>
      <c r="B1592" s="6">
        <v>10</v>
      </c>
      <c r="C1592" s="6">
        <v>0.45215458362976402</v>
      </c>
      <c r="D1592" s="5">
        <f t="shared" si="48"/>
        <v>0</v>
      </c>
      <c r="E1592" s="5">
        <f t="shared" si="49"/>
        <v>9.5690832740471965</v>
      </c>
    </row>
    <row r="1593" spans="1:5" x14ac:dyDescent="0.2">
      <c r="A1593" s="6" t="s">
        <v>409</v>
      </c>
      <c r="B1593" s="6">
        <v>10</v>
      </c>
      <c r="C1593" s="6">
        <v>0.35116150454101702</v>
      </c>
      <c r="D1593" s="5">
        <f t="shared" si="48"/>
        <v>0</v>
      </c>
      <c r="E1593" s="5">
        <f t="shared" si="49"/>
        <v>29.767699091796594</v>
      </c>
    </row>
    <row r="1594" spans="1:5" x14ac:dyDescent="0.2">
      <c r="A1594" s="6" t="s">
        <v>408</v>
      </c>
      <c r="B1594" s="6">
        <v>10</v>
      </c>
      <c r="C1594" s="6">
        <v>0.49898541334077101</v>
      </c>
      <c r="D1594" s="5">
        <f t="shared" si="48"/>
        <v>0</v>
      </c>
      <c r="E1594" s="5">
        <f t="shared" si="49"/>
        <v>0.20291733184579774</v>
      </c>
    </row>
    <row r="1595" spans="1:5" x14ac:dyDescent="0.2">
      <c r="A1595" s="6" t="s">
        <v>407</v>
      </c>
      <c r="B1595" s="6">
        <v>10</v>
      </c>
      <c r="C1595" s="6">
        <v>0.35283556254342802</v>
      </c>
      <c r="D1595" s="5">
        <f t="shared" si="48"/>
        <v>0</v>
      </c>
      <c r="E1595" s="5">
        <f t="shared" si="49"/>
        <v>29.432887491314396</v>
      </c>
    </row>
    <row r="1596" spans="1:5" x14ac:dyDescent="0.2">
      <c r="A1596" s="6" t="s">
        <v>406</v>
      </c>
      <c r="B1596" s="6">
        <v>10</v>
      </c>
      <c r="C1596" s="6">
        <v>0.53110651086813199</v>
      </c>
      <c r="D1596" s="5">
        <f t="shared" si="48"/>
        <v>0</v>
      </c>
      <c r="E1596" s="5">
        <f t="shared" si="49"/>
        <v>6.2213021736263974</v>
      </c>
    </row>
    <row r="1597" spans="1:5" x14ac:dyDescent="0.2">
      <c r="A1597" s="6" t="s">
        <v>405</v>
      </c>
      <c r="B1597" s="6">
        <v>9</v>
      </c>
      <c r="C1597" s="6">
        <v>0.45894016753693501</v>
      </c>
      <c r="D1597" s="5">
        <f t="shared" si="48"/>
        <v>9.9999999999999982</v>
      </c>
      <c r="E1597" s="5">
        <f t="shared" si="49"/>
        <v>8.2119664926129978</v>
      </c>
    </row>
    <row r="1598" spans="1:5" x14ac:dyDescent="0.2">
      <c r="A1598" s="6" t="s">
        <v>404</v>
      </c>
      <c r="B1598" s="6">
        <v>9</v>
      </c>
      <c r="C1598" s="6">
        <v>0.57762670501420699</v>
      </c>
      <c r="D1598" s="5">
        <f t="shared" si="48"/>
        <v>9.9999999999999982</v>
      </c>
      <c r="E1598" s="5">
        <f t="shared" si="49"/>
        <v>15.525341002841397</v>
      </c>
    </row>
    <row r="1599" spans="1:5" x14ac:dyDescent="0.2">
      <c r="A1599" s="6" t="s">
        <v>403</v>
      </c>
      <c r="B1599" s="6">
        <v>10</v>
      </c>
      <c r="C1599" s="6">
        <v>0.35281796139607902</v>
      </c>
      <c r="D1599" s="5">
        <f t="shared" si="48"/>
        <v>0</v>
      </c>
      <c r="E1599" s="5">
        <f t="shared" si="49"/>
        <v>29.436407720784196</v>
      </c>
    </row>
    <row r="1600" spans="1:5" x14ac:dyDescent="0.2">
      <c r="A1600" s="6" t="s">
        <v>402</v>
      </c>
      <c r="B1600" s="6">
        <v>10</v>
      </c>
      <c r="C1600" s="6">
        <v>0.56156910902179802</v>
      </c>
      <c r="D1600" s="5">
        <f t="shared" si="48"/>
        <v>0</v>
      </c>
      <c r="E1600" s="5">
        <f t="shared" si="49"/>
        <v>12.313821804359604</v>
      </c>
    </row>
    <row r="1601" spans="1:5" x14ac:dyDescent="0.2">
      <c r="A1601" s="6" t="s">
        <v>401</v>
      </c>
      <c r="B1601" s="6">
        <v>10</v>
      </c>
      <c r="C1601" s="6">
        <v>0.35303439275717902</v>
      </c>
      <c r="D1601" s="5">
        <f t="shared" si="48"/>
        <v>0</v>
      </c>
      <c r="E1601" s="5">
        <f t="shared" si="49"/>
        <v>29.393121448564198</v>
      </c>
    </row>
    <row r="1602" spans="1:5" x14ac:dyDescent="0.2">
      <c r="A1602" s="6" t="s">
        <v>400</v>
      </c>
      <c r="B1602" s="6">
        <v>10</v>
      </c>
      <c r="C1602" s="6">
        <v>0.56721430335856304</v>
      </c>
      <c r="D1602" s="5">
        <f t="shared" si="48"/>
        <v>0</v>
      </c>
      <c r="E1602" s="5">
        <f t="shared" si="49"/>
        <v>13.442860671712609</v>
      </c>
    </row>
    <row r="1603" spans="1:5" x14ac:dyDescent="0.2">
      <c r="A1603" s="6" t="s">
        <v>399</v>
      </c>
      <c r="B1603" s="6">
        <v>10</v>
      </c>
      <c r="C1603" s="6">
        <v>0.42229868734173898</v>
      </c>
      <c r="D1603" s="5">
        <f t="shared" ref="D1603:D1666" si="50">ABS(1-B1603/10)*100</f>
        <v>0</v>
      </c>
      <c r="E1603" s="5">
        <f t="shared" ref="E1603:E1666" si="51">ABS(1-C1603/0.5)*100</f>
        <v>15.540262531652205</v>
      </c>
    </row>
    <row r="1604" spans="1:5" x14ac:dyDescent="0.2">
      <c r="A1604" s="6" t="s">
        <v>398</v>
      </c>
      <c r="B1604" s="6">
        <v>10</v>
      </c>
      <c r="C1604" s="6">
        <v>0.361751949036269</v>
      </c>
      <c r="D1604" s="5">
        <f t="shared" si="50"/>
        <v>0</v>
      </c>
      <c r="E1604" s="5">
        <f t="shared" si="51"/>
        <v>27.649610192746199</v>
      </c>
    </row>
    <row r="1605" spans="1:5" x14ac:dyDescent="0.2">
      <c r="A1605" s="6" t="s">
        <v>397</v>
      </c>
      <c r="B1605" s="6">
        <v>10</v>
      </c>
      <c r="C1605" s="6">
        <v>0.53456424254160595</v>
      </c>
      <c r="D1605" s="5">
        <f t="shared" si="50"/>
        <v>0</v>
      </c>
      <c r="E1605" s="5">
        <f t="shared" si="51"/>
        <v>6.9128485083211899</v>
      </c>
    </row>
    <row r="1606" spans="1:5" x14ac:dyDescent="0.2">
      <c r="A1606" s="6" t="s">
        <v>396</v>
      </c>
      <c r="B1606" s="6">
        <v>10</v>
      </c>
      <c r="C1606" s="6">
        <v>0.41757996976336997</v>
      </c>
      <c r="D1606" s="5">
        <f t="shared" si="50"/>
        <v>0</v>
      </c>
      <c r="E1606" s="5">
        <f t="shared" si="51"/>
        <v>16.484006047326005</v>
      </c>
    </row>
    <row r="1607" spans="1:5" x14ac:dyDescent="0.2">
      <c r="A1607" s="6" t="s">
        <v>395</v>
      </c>
      <c r="B1607" s="6">
        <v>10</v>
      </c>
      <c r="C1607" s="6">
        <v>0.52955132431307395</v>
      </c>
      <c r="D1607" s="5">
        <f t="shared" si="50"/>
        <v>0</v>
      </c>
      <c r="E1607" s="5">
        <f t="shared" si="51"/>
        <v>5.9102648626147891</v>
      </c>
    </row>
    <row r="1608" spans="1:5" x14ac:dyDescent="0.2">
      <c r="A1608" s="6" t="s">
        <v>394</v>
      </c>
      <c r="B1608" s="6">
        <v>10</v>
      </c>
      <c r="C1608" s="6">
        <v>0.35325109222108397</v>
      </c>
      <c r="D1608" s="5">
        <f t="shared" si="50"/>
        <v>0</v>
      </c>
      <c r="E1608" s="5">
        <f t="shared" si="51"/>
        <v>29.349781555783206</v>
      </c>
    </row>
    <row r="1609" spans="1:5" x14ac:dyDescent="0.2">
      <c r="A1609" s="6" t="s">
        <v>393</v>
      </c>
      <c r="B1609" s="6">
        <v>10</v>
      </c>
      <c r="C1609" s="6">
        <v>0.34950260087394402</v>
      </c>
      <c r="D1609" s="5">
        <f t="shared" si="50"/>
        <v>0</v>
      </c>
      <c r="E1609" s="5">
        <f t="shared" si="51"/>
        <v>30.099479825211194</v>
      </c>
    </row>
    <row r="1610" spans="1:5" x14ac:dyDescent="0.2">
      <c r="A1610" s="6" t="s">
        <v>392</v>
      </c>
      <c r="B1610" s="6">
        <v>10</v>
      </c>
      <c r="C1610" s="6">
        <v>0.56341332758046603</v>
      </c>
      <c r="D1610" s="5">
        <f t="shared" si="50"/>
        <v>0</v>
      </c>
      <c r="E1610" s="5">
        <f t="shared" si="51"/>
        <v>12.682665516093206</v>
      </c>
    </row>
    <row r="1611" spans="1:5" x14ac:dyDescent="0.2">
      <c r="A1611" s="6" t="s">
        <v>391</v>
      </c>
      <c r="B1611" s="6">
        <v>10</v>
      </c>
      <c r="C1611" s="6">
        <v>0.41004488725666099</v>
      </c>
      <c r="D1611" s="5">
        <f t="shared" si="50"/>
        <v>0</v>
      </c>
      <c r="E1611" s="5">
        <f t="shared" si="51"/>
        <v>17.9910225486678</v>
      </c>
    </row>
    <row r="1612" spans="1:5" x14ac:dyDescent="0.2">
      <c r="A1612" s="6" t="s">
        <v>390</v>
      </c>
      <c r="B1612" s="6">
        <v>10</v>
      </c>
      <c r="C1612" s="6">
        <v>0.51410068462807401</v>
      </c>
      <c r="D1612" s="5">
        <f t="shared" si="50"/>
        <v>0</v>
      </c>
      <c r="E1612" s="5">
        <f t="shared" si="51"/>
        <v>2.8201369256148023</v>
      </c>
    </row>
    <row r="1613" spans="1:5" x14ac:dyDescent="0.2">
      <c r="A1613" s="6" t="s">
        <v>389</v>
      </c>
      <c r="B1613" s="6">
        <v>10</v>
      </c>
      <c r="C1613" s="6">
        <v>0.41507265627192003</v>
      </c>
      <c r="D1613" s="5">
        <f t="shared" si="50"/>
        <v>0</v>
      </c>
      <c r="E1613" s="5">
        <f t="shared" si="51"/>
        <v>16.985468745615997</v>
      </c>
    </row>
    <row r="1614" spans="1:5" x14ac:dyDescent="0.2">
      <c r="A1614" s="6" t="s">
        <v>388</v>
      </c>
      <c r="B1614" s="6">
        <v>10</v>
      </c>
      <c r="C1614" s="6">
        <v>0.411088282704555</v>
      </c>
      <c r="D1614" s="5">
        <f t="shared" si="50"/>
        <v>0</v>
      </c>
      <c r="E1614" s="5">
        <f t="shared" si="51"/>
        <v>17.782343459088999</v>
      </c>
    </row>
    <row r="1615" spans="1:5" x14ac:dyDescent="0.2">
      <c r="A1615" s="6" t="s">
        <v>387</v>
      </c>
      <c r="B1615" s="6">
        <v>10</v>
      </c>
      <c r="C1615" s="6">
        <v>0.47203753683656602</v>
      </c>
      <c r="D1615" s="5">
        <f t="shared" si="50"/>
        <v>0</v>
      </c>
      <c r="E1615" s="5">
        <f t="shared" si="51"/>
        <v>5.5924926326867963</v>
      </c>
    </row>
    <row r="1616" spans="1:5" x14ac:dyDescent="0.2">
      <c r="A1616" s="6" t="s">
        <v>386</v>
      </c>
      <c r="B1616" s="6">
        <v>10</v>
      </c>
      <c r="C1616" s="6">
        <v>0.53059281608786202</v>
      </c>
      <c r="D1616" s="5">
        <f t="shared" si="50"/>
        <v>0</v>
      </c>
      <c r="E1616" s="5">
        <f t="shared" si="51"/>
        <v>6.1185632175724036</v>
      </c>
    </row>
    <row r="1617" spans="1:5" x14ac:dyDescent="0.2">
      <c r="A1617" s="6" t="s">
        <v>385</v>
      </c>
      <c r="B1617" s="6">
        <v>10</v>
      </c>
      <c r="C1617" s="6">
        <v>0.54132034110629901</v>
      </c>
      <c r="D1617" s="5">
        <f t="shared" si="50"/>
        <v>0</v>
      </c>
      <c r="E1617" s="5">
        <f t="shared" si="51"/>
        <v>8.2640682212598016</v>
      </c>
    </row>
    <row r="1618" spans="1:5" x14ac:dyDescent="0.2">
      <c r="A1618" s="6" t="s">
        <v>384</v>
      </c>
      <c r="B1618" s="6">
        <v>10</v>
      </c>
      <c r="C1618" s="6">
        <v>0.456744926005556</v>
      </c>
      <c r="D1618" s="5">
        <f t="shared" si="50"/>
        <v>0</v>
      </c>
      <c r="E1618" s="5">
        <f t="shared" si="51"/>
        <v>8.6510147988888004</v>
      </c>
    </row>
    <row r="1619" spans="1:5" x14ac:dyDescent="0.2">
      <c r="A1619" s="6" t="s">
        <v>383</v>
      </c>
      <c r="B1619" s="6">
        <v>10</v>
      </c>
      <c r="C1619" s="6">
        <v>0.39868367341354999</v>
      </c>
      <c r="D1619" s="5">
        <f t="shared" si="50"/>
        <v>0</v>
      </c>
      <c r="E1619" s="5">
        <f t="shared" si="51"/>
        <v>20.263265317290003</v>
      </c>
    </row>
    <row r="1620" spans="1:5" x14ac:dyDescent="0.2">
      <c r="A1620" s="6" t="s">
        <v>382</v>
      </c>
      <c r="B1620" s="6">
        <v>10</v>
      </c>
      <c r="C1620" s="6">
        <v>0.53981491444837604</v>
      </c>
      <c r="D1620" s="5">
        <f t="shared" si="50"/>
        <v>0</v>
      </c>
      <c r="E1620" s="5">
        <f t="shared" si="51"/>
        <v>7.9629828896752075</v>
      </c>
    </row>
    <row r="1621" spans="1:5" x14ac:dyDescent="0.2">
      <c r="A1621" s="6" t="s">
        <v>381</v>
      </c>
      <c r="B1621" s="6">
        <v>10</v>
      </c>
      <c r="C1621" s="6">
        <v>0.35143787784896702</v>
      </c>
      <c r="D1621" s="5">
        <f t="shared" si="50"/>
        <v>0</v>
      </c>
      <c r="E1621" s="5">
        <f t="shared" si="51"/>
        <v>29.712424430206596</v>
      </c>
    </row>
    <row r="1622" spans="1:5" x14ac:dyDescent="0.2">
      <c r="A1622" s="6" t="s">
        <v>380</v>
      </c>
      <c r="B1622" s="6">
        <v>10</v>
      </c>
      <c r="C1622" s="6">
        <v>0.35429146664713301</v>
      </c>
      <c r="D1622" s="5">
        <f t="shared" si="50"/>
        <v>0</v>
      </c>
      <c r="E1622" s="5">
        <f t="shared" si="51"/>
        <v>29.141706670573399</v>
      </c>
    </row>
    <row r="1623" spans="1:5" x14ac:dyDescent="0.2">
      <c r="A1623" s="6" t="s">
        <v>379</v>
      </c>
      <c r="B1623" s="6">
        <v>10</v>
      </c>
      <c r="C1623" s="6">
        <v>0.45149707692739899</v>
      </c>
      <c r="D1623" s="5">
        <f t="shared" si="50"/>
        <v>0</v>
      </c>
      <c r="E1623" s="5">
        <f t="shared" si="51"/>
        <v>9.7005846145202028</v>
      </c>
    </row>
    <row r="1624" spans="1:5" x14ac:dyDescent="0.2">
      <c r="A1624" s="6" t="s">
        <v>378</v>
      </c>
      <c r="B1624" s="6">
        <v>10</v>
      </c>
      <c r="C1624" s="6">
        <v>0.35275252992213402</v>
      </c>
      <c r="D1624" s="5">
        <f t="shared" si="50"/>
        <v>0</v>
      </c>
      <c r="E1624" s="5">
        <f t="shared" si="51"/>
        <v>29.449494015573197</v>
      </c>
    </row>
    <row r="1625" spans="1:5" x14ac:dyDescent="0.2">
      <c r="A1625" s="6" t="s">
        <v>377</v>
      </c>
      <c r="B1625" s="6">
        <v>10</v>
      </c>
      <c r="C1625" s="6">
        <v>0.35375120171263402</v>
      </c>
      <c r="D1625" s="5">
        <f t="shared" si="50"/>
        <v>0</v>
      </c>
      <c r="E1625" s="5">
        <f t="shared" si="51"/>
        <v>29.249759657473195</v>
      </c>
    </row>
    <row r="1626" spans="1:5" x14ac:dyDescent="0.2">
      <c r="A1626" s="6" t="s">
        <v>376</v>
      </c>
      <c r="B1626" s="6">
        <v>9</v>
      </c>
      <c r="C1626" s="6">
        <v>0.417742109297213</v>
      </c>
      <c r="D1626" s="5">
        <f t="shared" si="50"/>
        <v>9.9999999999999982</v>
      </c>
      <c r="E1626" s="5">
        <f t="shared" si="51"/>
        <v>16.451578140557398</v>
      </c>
    </row>
    <row r="1627" spans="1:5" x14ac:dyDescent="0.2">
      <c r="A1627" s="6" t="s">
        <v>375</v>
      </c>
      <c r="B1627" s="6">
        <v>10</v>
      </c>
      <c r="C1627" s="6">
        <v>0.44820633821414502</v>
      </c>
      <c r="D1627" s="5">
        <f t="shared" si="50"/>
        <v>0</v>
      </c>
      <c r="E1627" s="5">
        <f t="shared" si="51"/>
        <v>10.358732357170997</v>
      </c>
    </row>
    <row r="1628" spans="1:5" x14ac:dyDescent="0.2">
      <c r="A1628" s="6" t="s">
        <v>374</v>
      </c>
      <c r="B1628" s="6">
        <v>10</v>
      </c>
      <c r="C1628" s="6">
        <v>0.435670728685155</v>
      </c>
      <c r="D1628" s="5">
        <f t="shared" si="50"/>
        <v>0</v>
      </c>
      <c r="E1628" s="5">
        <f t="shared" si="51"/>
        <v>12.865854262969002</v>
      </c>
    </row>
    <row r="1629" spans="1:5" x14ac:dyDescent="0.2">
      <c r="A1629" s="6" t="s">
        <v>373</v>
      </c>
      <c r="B1629" s="6">
        <v>10</v>
      </c>
      <c r="C1629" s="6">
        <v>0.46510233599723799</v>
      </c>
      <c r="D1629" s="5">
        <f t="shared" si="50"/>
        <v>0</v>
      </c>
      <c r="E1629" s="5">
        <f t="shared" si="51"/>
        <v>6.979532800552402</v>
      </c>
    </row>
    <row r="1630" spans="1:5" x14ac:dyDescent="0.2">
      <c r="A1630" s="6" t="s">
        <v>372</v>
      </c>
      <c r="B1630" s="6">
        <v>10</v>
      </c>
      <c r="C1630" s="6">
        <v>0.35329545811958801</v>
      </c>
      <c r="D1630" s="5">
        <f t="shared" si="50"/>
        <v>0</v>
      </c>
      <c r="E1630" s="5">
        <f t="shared" si="51"/>
        <v>29.340908376082396</v>
      </c>
    </row>
    <row r="1631" spans="1:5" x14ac:dyDescent="0.2">
      <c r="A1631" s="6" t="s">
        <v>371</v>
      </c>
      <c r="B1631" s="6">
        <v>10</v>
      </c>
      <c r="C1631" s="6">
        <v>0.35310599153448602</v>
      </c>
      <c r="D1631" s="5">
        <f t="shared" si="50"/>
        <v>0</v>
      </c>
      <c r="E1631" s="5">
        <f t="shared" si="51"/>
        <v>29.378801693102798</v>
      </c>
    </row>
    <row r="1632" spans="1:5" x14ac:dyDescent="0.2">
      <c r="A1632" s="6" t="s">
        <v>370</v>
      </c>
      <c r="B1632" s="6">
        <v>10</v>
      </c>
      <c r="C1632" s="6">
        <v>0.49492488828668801</v>
      </c>
      <c r="D1632" s="5">
        <f t="shared" si="50"/>
        <v>0</v>
      </c>
      <c r="E1632" s="5">
        <f t="shared" si="51"/>
        <v>1.0150223426623972</v>
      </c>
    </row>
    <row r="1633" spans="1:5" x14ac:dyDescent="0.2">
      <c r="A1633" s="6" t="s">
        <v>369</v>
      </c>
      <c r="B1633" s="6">
        <v>10</v>
      </c>
      <c r="C1633" s="6">
        <v>0.48110772257113898</v>
      </c>
      <c r="D1633" s="5">
        <f t="shared" si="50"/>
        <v>0</v>
      </c>
      <c r="E1633" s="5">
        <f t="shared" si="51"/>
        <v>3.778455485772203</v>
      </c>
    </row>
    <row r="1634" spans="1:5" x14ac:dyDescent="0.2">
      <c r="A1634" s="6" t="s">
        <v>368</v>
      </c>
      <c r="B1634" s="6">
        <v>10</v>
      </c>
      <c r="C1634" s="6">
        <v>0.35259716344213199</v>
      </c>
      <c r="D1634" s="5">
        <f t="shared" si="50"/>
        <v>0</v>
      </c>
      <c r="E1634" s="5">
        <f t="shared" si="51"/>
        <v>29.480567311573601</v>
      </c>
    </row>
    <row r="1635" spans="1:5" x14ac:dyDescent="0.2">
      <c r="A1635" s="6" t="s">
        <v>367</v>
      </c>
      <c r="B1635" s="6">
        <v>9</v>
      </c>
      <c r="C1635" s="6">
        <v>0.422836600756064</v>
      </c>
      <c r="D1635" s="5">
        <f t="shared" si="50"/>
        <v>9.9999999999999982</v>
      </c>
      <c r="E1635" s="5">
        <f t="shared" si="51"/>
        <v>15.432679848787201</v>
      </c>
    </row>
    <row r="1636" spans="1:5" x14ac:dyDescent="0.2">
      <c r="A1636" s="6" t="s">
        <v>366</v>
      </c>
      <c r="B1636" s="6">
        <v>10</v>
      </c>
      <c r="C1636" s="6">
        <v>0.35446690048826002</v>
      </c>
      <c r="D1636" s="5">
        <f t="shared" si="50"/>
        <v>0</v>
      </c>
      <c r="E1636" s="5">
        <f t="shared" si="51"/>
        <v>29.106619902347997</v>
      </c>
    </row>
    <row r="1637" spans="1:5" x14ac:dyDescent="0.2">
      <c r="A1637" s="6" t="s">
        <v>365</v>
      </c>
      <c r="B1637" s="6">
        <v>10</v>
      </c>
      <c r="C1637" s="6">
        <v>0.479257981690699</v>
      </c>
      <c r="D1637" s="5">
        <f t="shared" si="50"/>
        <v>0</v>
      </c>
      <c r="E1637" s="5">
        <f t="shared" si="51"/>
        <v>4.1484036618602005</v>
      </c>
    </row>
    <row r="1638" spans="1:5" x14ac:dyDescent="0.2">
      <c r="A1638" s="6" t="s">
        <v>364</v>
      </c>
      <c r="B1638" s="6">
        <v>10</v>
      </c>
      <c r="C1638" s="6">
        <v>0.39558856337158199</v>
      </c>
      <c r="D1638" s="5">
        <f t="shared" si="50"/>
        <v>0</v>
      </c>
      <c r="E1638" s="5">
        <f t="shared" si="51"/>
        <v>20.882287325683603</v>
      </c>
    </row>
    <row r="1639" spans="1:5" x14ac:dyDescent="0.2">
      <c r="A1639" s="6" t="s">
        <v>363</v>
      </c>
      <c r="B1639" s="6">
        <v>10</v>
      </c>
      <c r="C1639" s="6">
        <v>0.37902404046035199</v>
      </c>
      <c r="D1639" s="5">
        <f t="shared" si="50"/>
        <v>0</v>
      </c>
      <c r="E1639" s="5">
        <f t="shared" si="51"/>
        <v>24.195191907929605</v>
      </c>
    </row>
    <row r="1640" spans="1:5" x14ac:dyDescent="0.2">
      <c r="A1640" s="6" t="s">
        <v>362</v>
      </c>
      <c r="B1640" s="6">
        <v>10</v>
      </c>
      <c r="C1640" s="6">
        <v>0.35414785358502798</v>
      </c>
      <c r="D1640" s="5">
        <f t="shared" si="50"/>
        <v>0</v>
      </c>
      <c r="E1640" s="5">
        <f t="shared" si="51"/>
        <v>29.170429282994405</v>
      </c>
    </row>
    <row r="1641" spans="1:5" x14ac:dyDescent="0.2">
      <c r="A1641" s="6" t="s">
        <v>361</v>
      </c>
      <c r="B1641" s="6">
        <v>10</v>
      </c>
      <c r="C1641" s="6">
        <v>0.35535386282721299</v>
      </c>
      <c r="D1641" s="5">
        <f t="shared" si="50"/>
        <v>0</v>
      </c>
      <c r="E1641" s="5">
        <f t="shared" si="51"/>
        <v>28.929227434557404</v>
      </c>
    </row>
    <row r="1642" spans="1:5" x14ac:dyDescent="0.2">
      <c r="A1642" s="6" t="s">
        <v>360</v>
      </c>
      <c r="B1642" s="6">
        <v>10</v>
      </c>
      <c r="C1642" s="6">
        <v>0.42617732114017598</v>
      </c>
      <c r="D1642" s="5">
        <f t="shared" si="50"/>
        <v>0</v>
      </c>
      <c r="E1642" s="5">
        <f t="shared" si="51"/>
        <v>14.764535771964804</v>
      </c>
    </row>
    <row r="1643" spans="1:5" x14ac:dyDescent="0.2">
      <c r="A1643" s="6" t="s">
        <v>359</v>
      </c>
      <c r="B1643" s="6">
        <v>10</v>
      </c>
      <c r="C1643" s="6">
        <v>0.401043227540129</v>
      </c>
      <c r="D1643" s="5">
        <f t="shared" si="50"/>
        <v>0</v>
      </c>
      <c r="E1643" s="5">
        <f t="shared" si="51"/>
        <v>19.7913544919742</v>
      </c>
    </row>
    <row r="1644" spans="1:5" x14ac:dyDescent="0.2">
      <c r="A1644" s="6" t="s">
        <v>358</v>
      </c>
      <c r="B1644" s="6">
        <v>10</v>
      </c>
      <c r="C1644" s="6">
        <v>0.49600717377639802</v>
      </c>
      <c r="D1644" s="5">
        <f t="shared" si="50"/>
        <v>0</v>
      </c>
      <c r="E1644" s="5">
        <f t="shared" si="51"/>
        <v>0.79856524472039503</v>
      </c>
    </row>
    <row r="1645" spans="1:5" x14ac:dyDescent="0.2">
      <c r="A1645" s="6" t="s">
        <v>357</v>
      </c>
      <c r="B1645" s="6">
        <v>10</v>
      </c>
      <c r="C1645" s="6">
        <v>0.43739593899483098</v>
      </c>
      <c r="D1645" s="5">
        <f t="shared" si="50"/>
        <v>0</v>
      </c>
      <c r="E1645" s="5">
        <f t="shared" si="51"/>
        <v>12.520812201033804</v>
      </c>
    </row>
    <row r="1646" spans="1:5" x14ac:dyDescent="0.2">
      <c r="A1646" s="6" t="s">
        <v>356</v>
      </c>
      <c r="B1646" s="6">
        <v>10</v>
      </c>
      <c r="C1646" s="6">
        <v>0.51935803235730904</v>
      </c>
      <c r="D1646" s="5">
        <f t="shared" si="50"/>
        <v>0</v>
      </c>
      <c r="E1646" s="5">
        <f t="shared" si="51"/>
        <v>3.8716064714618081</v>
      </c>
    </row>
    <row r="1647" spans="1:5" x14ac:dyDescent="0.2">
      <c r="A1647" s="6" t="s">
        <v>355</v>
      </c>
      <c r="B1647" s="6">
        <v>10</v>
      </c>
      <c r="C1647" s="6">
        <v>0.35237193713584702</v>
      </c>
      <c r="D1647" s="5">
        <f t="shared" si="50"/>
        <v>0</v>
      </c>
      <c r="E1647" s="5">
        <f t="shared" si="51"/>
        <v>29.525612572830596</v>
      </c>
    </row>
    <row r="1648" spans="1:5" x14ac:dyDescent="0.2">
      <c r="A1648" s="6" t="s">
        <v>354</v>
      </c>
      <c r="B1648" s="6">
        <v>10</v>
      </c>
      <c r="C1648" s="6">
        <v>0.40974684939107198</v>
      </c>
      <c r="D1648" s="5">
        <f t="shared" si="50"/>
        <v>0</v>
      </c>
      <c r="E1648" s="5">
        <f t="shared" si="51"/>
        <v>18.050630121785606</v>
      </c>
    </row>
    <row r="1649" spans="1:5" x14ac:dyDescent="0.2">
      <c r="A1649" s="6" t="s">
        <v>353</v>
      </c>
      <c r="B1649" s="6">
        <v>10</v>
      </c>
      <c r="C1649" s="6">
        <v>0.43623370891996399</v>
      </c>
      <c r="D1649" s="5">
        <f t="shared" si="50"/>
        <v>0</v>
      </c>
      <c r="E1649" s="5">
        <f t="shared" si="51"/>
        <v>12.753258216007202</v>
      </c>
    </row>
    <row r="1650" spans="1:5" x14ac:dyDescent="0.2">
      <c r="A1650" s="6" t="s">
        <v>352</v>
      </c>
      <c r="B1650" s="6">
        <v>10</v>
      </c>
      <c r="C1650" s="6">
        <v>0.45888809341942599</v>
      </c>
      <c r="D1650" s="5">
        <f t="shared" si="50"/>
        <v>0</v>
      </c>
      <c r="E1650" s="5">
        <f t="shared" si="51"/>
        <v>8.2223813161148023</v>
      </c>
    </row>
    <row r="1651" spans="1:5" x14ac:dyDescent="0.2">
      <c r="A1651" s="6" t="s">
        <v>351</v>
      </c>
      <c r="B1651" s="6">
        <v>10</v>
      </c>
      <c r="C1651" s="6">
        <v>0.47645584844089101</v>
      </c>
      <c r="D1651" s="5">
        <f t="shared" si="50"/>
        <v>0</v>
      </c>
      <c r="E1651" s="5">
        <f t="shared" si="51"/>
        <v>4.7088303118217993</v>
      </c>
    </row>
    <row r="1652" spans="1:5" x14ac:dyDescent="0.2">
      <c r="A1652" s="6" t="s">
        <v>350</v>
      </c>
      <c r="B1652" s="6">
        <v>10</v>
      </c>
      <c r="C1652" s="6">
        <v>0.48195829805788498</v>
      </c>
      <c r="D1652" s="5">
        <f t="shared" si="50"/>
        <v>0</v>
      </c>
      <c r="E1652" s="5">
        <f t="shared" si="51"/>
        <v>3.6083403884230036</v>
      </c>
    </row>
    <row r="1653" spans="1:5" x14ac:dyDescent="0.2">
      <c r="A1653" s="6" t="s">
        <v>349</v>
      </c>
      <c r="B1653" s="6">
        <v>10</v>
      </c>
      <c r="C1653" s="6">
        <v>0.45384239120081998</v>
      </c>
      <c r="D1653" s="5">
        <f t="shared" si="50"/>
        <v>0</v>
      </c>
      <c r="E1653" s="5">
        <f t="shared" si="51"/>
        <v>9.2315217598360029</v>
      </c>
    </row>
    <row r="1654" spans="1:5" x14ac:dyDescent="0.2">
      <c r="A1654" s="6" t="s">
        <v>348</v>
      </c>
      <c r="B1654" s="6">
        <v>10</v>
      </c>
      <c r="C1654" s="6">
        <v>0.45903415583869001</v>
      </c>
      <c r="D1654" s="5">
        <f t="shared" si="50"/>
        <v>0</v>
      </c>
      <c r="E1654" s="5">
        <f t="shared" si="51"/>
        <v>8.1931688322619998</v>
      </c>
    </row>
    <row r="1655" spans="1:5" x14ac:dyDescent="0.2">
      <c r="A1655" s="6" t="s">
        <v>347</v>
      </c>
      <c r="B1655" s="6">
        <v>10</v>
      </c>
      <c r="C1655" s="6">
        <v>0.35523918805110799</v>
      </c>
      <c r="D1655" s="5">
        <f t="shared" si="50"/>
        <v>0</v>
      </c>
      <c r="E1655" s="5">
        <f t="shared" si="51"/>
        <v>28.952162389778401</v>
      </c>
    </row>
    <row r="1656" spans="1:5" x14ac:dyDescent="0.2">
      <c r="A1656" s="6" t="s">
        <v>346</v>
      </c>
      <c r="B1656" s="6">
        <v>10</v>
      </c>
      <c r="C1656" s="6">
        <v>0.47058042938148897</v>
      </c>
      <c r="D1656" s="5">
        <f t="shared" si="50"/>
        <v>0</v>
      </c>
      <c r="E1656" s="5">
        <f t="shared" si="51"/>
        <v>5.8839141237022048</v>
      </c>
    </row>
    <row r="1657" spans="1:5" x14ac:dyDescent="0.2">
      <c r="A1657" s="6" t="s">
        <v>345</v>
      </c>
      <c r="B1657" s="6">
        <v>10</v>
      </c>
      <c r="C1657" s="6">
        <v>0.46579974013569903</v>
      </c>
      <c r="D1657" s="5">
        <f t="shared" si="50"/>
        <v>0</v>
      </c>
      <c r="E1657" s="5">
        <f t="shared" si="51"/>
        <v>6.840051972860195</v>
      </c>
    </row>
    <row r="1658" spans="1:5" x14ac:dyDescent="0.2">
      <c r="A1658" s="6" t="s">
        <v>344</v>
      </c>
      <c r="B1658" s="6">
        <v>10</v>
      </c>
      <c r="C1658" s="6">
        <v>0.51475148476547306</v>
      </c>
      <c r="D1658" s="5">
        <f t="shared" si="50"/>
        <v>0</v>
      </c>
      <c r="E1658" s="5">
        <f t="shared" si="51"/>
        <v>2.950296953094611</v>
      </c>
    </row>
    <row r="1659" spans="1:5" x14ac:dyDescent="0.2">
      <c r="A1659" s="6" t="s">
        <v>343</v>
      </c>
      <c r="B1659" s="6">
        <v>10</v>
      </c>
      <c r="C1659" s="6">
        <v>0.51783323569810602</v>
      </c>
      <c r="D1659" s="5">
        <f t="shared" si="50"/>
        <v>0</v>
      </c>
      <c r="E1659" s="5">
        <f t="shared" si="51"/>
        <v>3.5666471396212041</v>
      </c>
    </row>
    <row r="1660" spans="1:5" x14ac:dyDescent="0.2">
      <c r="A1660" s="6" t="s">
        <v>342</v>
      </c>
      <c r="B1660" s="6">
        <v>10</v>
      </c>
      <c r="C1660" s="6">
        <v>0.35570355743804699</v>
      </c>
      <c r="D1660" s="5">
        <f t="shared" si="50"/>
        <v>0</v>
      </c>
      <c r="E1660" s="5">
        <f t="shared" si="51"/>
        <v>28.859288512390602</v>
      </c>
    </row>
    <row r="1661" spans="1:5" x14ac:dyDescent="0.2">
      <c r="A1661" s="6" t="s">
        <v>341</v>
      </c>
      <c r="B1661" s="6">
        <v>10</v>
      </c>
      <c r="C1661" s="6">
        <v>0.35092412976946602</v>
      </c>
      <c r="D1661" s="5">
        <f t="shared" si="50"/>
        <v>0</v>
      </c>
      <c r="E1661" s="5">
        <f t="shared" si="51"/>
        <v>29.815174046106797</v>
      </c>
    </row>
    <row r="1662" spans="1:5" x14ac:dyDescent="0.2">
      <c r="A1662" s="6" t="s">
        <v>340</v>
      </c>
      <c r="B1662" s="6">
        <v>10</v>
      </c>
      <c r="C1662" s="6">
        <v>0.35383841191575999</v>
      </c>
      <c r="D1662" s="5">
        <f t="shared" si="50"/>
        <v>0</v>
      </c>
      <c r="E1662" s="5">
        <f t="shared" si="51"/>
        <v>29.232317616848004</v>
      </c>
    </row>
    <row r="1663" spans="1:5" x14ac:dyDescent="0.2">
      <c r="A1663" s="6" t="s">
        <v>339</v>
      </c>
      <c r="B1663" s="6">
        <v>10</v>
      </c>
      <c r="C1663" s="6">
        <v>0.45205482441869299</v>
      </c>
      <c r="D1663" s="5">
        <f t="shared" si="50"/>
        <v>0</v>
      </c>
      <c r="E1663" s="5">
        <f t="shared" si="51"/>
        <v>9.5890351162614014</v>
      </c>
    </row>
    <row r="1664" spans="1:5" x14ac:dyDescent="0.2">
      <c r="A1664" s="6" t="s">
        <v>338</v>
      </c>
      <c r="B1664" s="6">
        <v>10</v>
      </c>
      <c r="C1664" s="6">
        <v>0.394959697920304</v>
      </c>
      <c r="D1664" s="5">
        <f t="shared" si="50"/>
        <v>0</v>
      </c>
      <c r="E1664" s="5">
        <f t="shared" si="51"/>
        <v>21.008060415939202</v>
      </c>
    </row>
    <row r="1665" spans="1:5" x14ac:dyDescent="0.2">
      <c r="A1665" s="6" t="s">
        <v>337</v>
      </c>
      <c r="B1665" s="6">
        <v>10</v>
      </c>
      <c r="C1665" s="6">
        <v>0.35178040301331498</v>
      </c>
      <c r="D1665" s="5">
        <f t="shared" si="50"/>
        <v>0</v>
      </c>
      <c r="E1665" s="5">
        <f t="shared" si="51"/>
        <v>29.643919397337005</v>
      </c>
    </row>
    <row r="1666" spans="1:5" x14ac:dyDescent="0.2">
      <c r="A1666" s="6" t="s">
        <v>336</v>
      </c>
      <c r="B1666" s="6">
        <v>10</v>
      </c>
      <c r="C1666" s="6">
        <v>0.50701537107811701</v>
      </c>
      <c r="D1666" s="5">
        <f t="shared" si="50"/>
        <v>0</v>
      </c>
      <c r="E1666" s="5">
        <f t="shared" si="51"/>
        <v>1.4030742156234011</v>
      </c>
    </row>
    <row r="1667" spans="1:5" x14ac:dyDescent="0.2">
      <c r="A1667" s="6" t="s">
        <v>335</v>
      </c>
      <c r="B1667" s="6">
        <v>10</v>
      </c>
      <c r="C1667" s="6">
        <v>0.42942917858380297</v>
      </c>
      <c r="D1667" s="5">
        <f t="shared" ref="D1667:D1730" si="52">ABS(1-B1667/10)*100</f>
        <v>0</v>
      </c>
      <c r="E1667" s="5">
        <f t="shared" ref="E1667:E1730" si="53">ABS(1-C1667/0.5)*100</f>
        <v>14.114164283239406</v>
      </c>
    </row>
    <row r="1668" spans="1:5" x14ac:dyDescent="0.2">
      <c r="A1668" s="6" t="s">
        <v>334</v>
      </c>
      <c r="B1668" s="6">
        <v>10</v>
      </c>
      <c r="C1668" s="6">
        <v>0.54621392012981096</v>
      </c>
      <c r="D1668" s="5">
        <f t="shared" si="52"/>
        <v>0</v>
      </c>
      <c r="E1668" s="5">
        <f t="shared" si="53"/>
        <v>9.242784025962191</v>
      </c>
    </row>
    <row r="1669" spans="1:5" x14ac:dyDescent="0.2">
      <c r="A1669" s="6" t="s">
        <v>333</v>
      </c>
      <c r="B1669" s="6">
        <v>10</v>
      </c>
      <c r="C1669" s="6">
        <v>0.354151164896927</v>
      </c>
      <c r="D1669" s="5">
        <f t="shared" si="52"/>
        <v>0</v>
      </c>
      <c r="E1669" s="5">
        <f t="shared" si="53"/>
        <v>29.1697670206146</v>
      </c>
    </row>
    <row r="1670" spans="1:5" x14ac:dyDescent="0.2">
      <c r="A1670" s="6" t="s">
        <v>332</v>
      </c>
      <c r="B1670" s="6">
        <v>10</v>
      </c>
      <c r="C1670" s="6">
        <v>0.35292623977721799</v>
      </c>
      <c r="D1670" s="5">
        <f t="shared" si="52"/>
        <v>0</v>
      </c>
      <c r="E1670" s="5">
        <f t="shared" si="53"/>
        <v>29.414752044556401</v>
      </c>
    </row>
    <row r="1671" spans="1:5" x14ac:dyDescent="0.2">
      <c r="A1671" s="6" t="s">
        <v>331</v>
      </c>
      <c r="B1671" s="6">
        <v>10</v>
      </c>
      <c r="C1671" s="6">
        <v>0.48313141612562899</v>
      </c>
      <c r="D1671" s="5">
        <f t="shared" si="52"/>
        <v>0</v>
      </c>
      <c r="E1671" s="5">
        <f t="shared" si="53"/>
        <v>3.3737167748742025</v>
      </c>
    </row>
    <row r="1672" spans="1:5" x14ac:dyDescent="0.2">
      <c r="A1672" s="6" t="s">
        <v>330</v>
      </c>
      <c r="B1672" s="6">
        <v>10</v>
      </c>
      <c r="C1672" s="6">
        <v>0.50375431596820297</v>
      </c>
      <c r="D1672" s="5">
        <f t="shared" si="52"/>
        <v>0</v>
      </c>
      <c r="E1672" s="5">
        <f t="shared" si="53"/>
        <v>0.75086319364059406</v>
      </c>
    </row>
    <row r="1673" spans="1:5" x14ac:dyDescent="0.2">
      <c r="A1673" s="6" t="s">
        <v>329</v>
      </c>
      <c r="B1673" s="6">
        <v>10</v>
      </c>
      <c r="C1673" s="6">
        <v>0.54909091435973401</v>
      </c>
      <c r="D1673" s="5">
        <f t="shared" si="52"/>
        <v>0</v>
      </c>
      <c r="E1673" s="5">
        <f t="shared" si="53"/>
        <v>9.8181828719468012</v>
      </c>
    </row>
    <row r="1674" spans="1:5" x14ac:dyDescent="0.2">
      <c r="A1674" s="6" t="s">
        <v>328</v>
      </c>
      <c r="B1674" s="6">
        <v>10</v>
      </c>
      <c r="C1674" s="6">
        <v>0.35963410525224898</v>
      </c>
      <c r="D1674" s="5">
        <f t="shared" si="52"/>
        <v>0</v>
      </c>
      <c r="E1674" s="5">
        <f t="shared" si="53"/>
        <v>28.073178949550204</v>
      </c>
    </row>
    <row r="1675" spans="1:5" x14ac:dyDescent="0.2">
      <c r="A1675" s="6" t="s">
        <v>327</v>
      </c>
      <c r="B1675" s="6">
        <v>10</v>
      </c>
      <c r="C1675" s="6">
        <v>0.42132226705863601</v>
      </c>
      <c r="D1675" s="5">
        <f t="shared" si="52"/>
        <v>0</v>
      </c>
      <c r="E1675" s="5">
        <f t="shared" si="53"/>
        <v>15.735546588272797</v>
      </c>
    </row>
    <row r="1676" spans="1:5" x14ac:dyDescent="0.2">
      <c r="A1676" s="6" t="s">
        <v>326</v>
      </c>
      <c r="B1676" s="6">
        <v>10</v>
      </c>
      <c r="C1676" s="6">
        <v>0.48485001800491201</v>
      </c>
      <c r="D1676" s="5">
        <f t="shared" si="52"/>
        <v>0</v>
      </c>
      <c r="E1676" s="5">
        <f t="shared" si="53"/>
        <v>3.0299963990175982</v>
      </c>
    </row>
    <row r="1677" spans="1:5" x14ac:dyDescent="0.2">
      <c r="A1677" s="6" t="s">
        <v>325</v>
      </c>
      <c r="B1677" s="6">
        <v>10</v>
      </c>
      <c r="C1677" s="6">
        <v>0.35579476760704798</v>
      </c>
      <c r="D1677" s="5">
        <f t="shared" si="52"/>
        <v>0</v>
      </c>
      <c r="E1677" s="5">
        <f t="shared" si="53"/>
        <v>28.841046478590403</v>
      </c>
    </row>
    <row r="1678" spans="1:5" x14ac:dyDescent="0.2">
      <c r="A1678" s="6" t="s">
        <v>324</v>
      </c>
      <c r="B1678" s="6">
        <v>10</v>
      </c>
      <c r="C1678" s="6">
        <v>0.44256003550918199</v>
      </c>
      <c r="D1678" s="5">
        <f t="shared" si="52"/>
        <v>0</v>
      </c>
      <c r="E1678" s="5">
        <f t="shared" si="53"/>
        <v>11.487992898163601</v>
      </c>
    </row>
    <row r="1679" spans="1:5" x14ac:dyDescent="0.2">
      <c r="A1679" s="6" t="s">
        <v>323</v>
      </c>
      <c r="B1679" s="6">
        <v>10</v>
      </c>
      <c r="C1679" s="6">
        <v>0.54616021935416803</v>
      </c>
      <c r="D1679" s="5">
        <f t="shared" si="52"/>
        <v>0</v>
      </c>
      <c r="E1679" s="5">
        <f t="shared" si="53"/>
        <v>9.232043870833607</v>
      </c>
    </row>
    <row r="1680" spans="1:5" x14ac:dyDescent="0.2">
      <c r="A1680" s="6" t="s">
        <v>322</v>
      </c>
      <c r="B1680" s="6">
        <v>10</v>
      </c>
      <c r="C1680" s="6">
        <v>0.56076145778455899</v>
      </c>
      <c r="D1680" s="5">
        <f t="shared" si="52"/>
        <v>0</v>
      </c>
      <c r="E1680" s="5">
        <f t="shared" si="53"/>
        <v>12.152291556911798</v>
      </c>
    </row>
    <row r="1681" spans="1:5" x14ac:dyDescent="0.2">
      <c r="A1681" s="6" t="s">
        <v>321</v>
      </c>
      <c r="B1681" s="6">
        <v>10</v>
      </c>
      <c r="C1681" s="6">
        <v>0.43439836535696702</v>
      </c>
      <c r="D1681" s="5">
        <f t="shared" si="52"/>
        <v>0</v>
      </c>
      <c r="E1681" s="5">
        <f t="shared" si="53"/>
        <v>13.120326928606596</v>
      </c>
    </row>
    <row r="1682" spans="1:5" x14ac:dyDescent="0.2">
      <c r="A1682" s="6" t="s">
        <v>320</v>
      </c>
      <c r="B1682" s="6">
        <v>10</v>
      </c>
      <c r="C1682" s="6">
        <v>0.35474851888474002</v>
      </c>
      <c r="D1682" s="5">
        <f t="shared" si="52"/>
        <v>0</v>
      </c>
      <c r="E1682" s="5">
        <f t="shared" si="53"/>
        <v>29.050296223051998</v>
      </c>
    </row>
    <row r="1683" spans="1:5" x14ac:dyDescent="0.2">
      <c r="A1683" s="6" t="s">
        <v>319</v>
      </c>
      <c r="B1683" s="6">
        <v>10</v>
      </c>
      <c r="C1683" s="6">
        <v>0.569585211825687</v>
      </c>
      <c r="D1683" s="5">
        <f t="shared" si="52"/>
        <v>0</v>
      </c>
      <c r="E1683" s="5">
        <f t="shared" si="53"/>
        <v>13.9170423651374</v>
      </c>
    </row>
    <row r="1684" spans="1:5" x14ac:dyDescent="0.2">
      <c r="A1684" s="6" t="s">
        <v>318</v>
      </c>
      <c r="B1684" s="6">
        <v>10</v>
      </c>
      <c r="C1684" s="6">
        <v>0.352446952235418</v>
      </c>
      <c r="D1684" s="5">
        <f t="shared" si="52"/>
        <v>0</v>
      </c>
      <c r="E1684" s="5">
        <f t="shared" si="53"/>
        <v>29.510609552916399</v>
      </c>
    </row>
    <row r="1685" spans="1:5" x14ac:dyDescent="0.2">
      <c r="A1685" s="6" t="s">
        <v>317</v>
      </c>
      <c r="B1685" s="6">
        <v>10</v>
      </c>
      <c r="C1685" s="6">
        <v>0.350677709785157</v>
      </c>
      <c r="D1685" s="5">
        <f t="shared" si="52"/>
        <v>0</v>
      </c>
      <c r="E1685" s="5">
        <f t="shared" si="53"/>
        <v>29.8644580429686</v>
      </c>
    </row>
    <row r="1686" spans="1:5" x14ac:dyDescent="0.2">
      <c r="A1686" s="6" t="s">
        <v>316</v>
      </c>
      <c r="B1686" s="6">
        <v>10</v>
      </c>
      <c r="C1686" s="6">
        <v>0.50211906854310595</v>
      </c>
      <c r="D1686" s="5">
        <f t="shared" si="52"/>
        <v>0</v>
      </c>
      <c r="E1686" s="5">
        <f t="shared" si="53"/>
        <v>0.42381370862119017</v>
      </c>
    </row>
    <row r="1687" spans="1:5" x14ac:dyDescent="0.2">
      <c r="A1687" s="6" t="s">
        <v>315</v>
      </c>
      <c r="B1687" s="6">
        <v>10</v>
      </c>
      <c r="C1687" s="6">
        <v>0.40808576652003797</v>
      </c>
      <c r="D1687" s="5">
        <f t="shared" si="52"/>
        <v>0</v>
      </c>
      <c r="E1687" s="5">
        <f t="shared" si="53"/>
        <v>18.382846695992406</v>
      </c>
    </row>
    <row r="1688" spans="1:5" x14ac:dyDescent="0.2">
      <c r="A1688" s="6" t="s">
        <v>314</v>
      </c>
      <c r="B1688" s="6">
        <v>10</v>
      </c>
      <c r="C1688" s="6">
        <v>0.50695956705630396</v>
      </c>
      <c r="D1688" s="5">
        <f t="shared" si="52"/>
        <v>0</v>
      </c>
      <c r="E1688" s="5">
        <f t="shared" si="53"/>
        <v>1.3919134112607923</v>
      </c>
    </row>
    <row r="1689" spans="1:5" x14ac:dyDescent="0.2">
      <c r="A1689" s="6" t="s">
        <v>313</v>
      </c>
      <c r="B1689" s="6">
        <v>10</v>
      </c>
      <c r="C1689" s="6">
        <v>0.390646771691396</v>
      </c>
      <c r="D1689" s="5">
        <f t="shared" si="52"/>
        <v>0</v>
      </c>
      <c r="E1689" s="5">
        <f t="shared" si="53"/>
        <v>21.8706456617208</v>
      </c>
    </row>
    <row r="1690" spans="1:5" x14ac:dyDescent="0.2">
      <c r="A1690" s="6" t="s">
        <v>312</v>
      </c>
      <c r="B1690" s="6">
        <v>10</v>
      </c>
      <c r="C1690" s="6">
        <v>0.53311059539559902</v>
      </c>
      <c r="D1690" s="5">
        <f t="shared" si="52"/>
        <v>0</v>
      </c>
      <c r="E1690" s="5">
        <f t="shared" si="53"/>
        <v>6.6221190791198037</v>
      </c>
    </row>
    <row r="1691" spans="1:5" x14ac:dyDescent="0.2">
      <c r="A1691" s="6" t="s">
        <v>311</v>
      </c>
      <c r="B1691" s="6">
        <v>10</v>
      </c>
      <c r="C1691" s="6">
        <v>0.48730286962502101</v>
      </c>
      <c r="D1691" s="5">
        <f t="shared" si="52"/>
        <v>0</v>
      </c>
      <c r="E1691" s="5">
        <f t="shared" si="53"/>
        <v>2.5394260749957986</v>
      </c>
    </row>
    <row r="1692" spans="1:5" x14ac:dyDescent="0.2">
      <c r="A1692" s="6" t="s">
        <v>310</v>
      </c>
      <c r="B1692" s="6">
        <v>10</v>
      </c>
      <c r="C1692" s="6">
        <v>0.51569606401621504</v>
      </c>
      <c r="D1692" s="5">
        <f t="shared" si="52"/>
        <v>0</v>
      </c>
      <c r="E1692" s="5">
        <f t="shared" si="53"/>
        <v>3.1392128032430078</v>
      </c>
    </row>
    <row r="1693" spans="1:5" x14ac:dyDescent="0.2">
      <c r="A1693" s="6" t="s">
        <v>309</v>
      </c>
      <c r="B1693" s="6">
        <v>9</v>
      </c>
      <c r="C1693" s="6">
        <v>0.51938468429418705</v>
      </c>
      <c r="D1693" s="5">
        <f t="shared" si="52"/>
        <v>9.9999999999999982</v>
      </c>
      <c r="E1693" s="5">
        <f t="shared" si="53"/>
        <v>3.8769368588374098</v>
      </c>
    </row>
    <row r="1694" spans="1:5" x14ac:dyDescent="0.2">
      <c r="A1694" s="6" t="s">
        <v>308</v>
      </c>
      <c r="B1694" s="6">
        <v>10</v>
      </c>
      <c r="C1694" s="6">
        <v>0.35100591986053398</v>
      </c>
      <c r="D1694" s="5">
        <f t="shared" si="52"/>
        <v>0</v>
      </c>
      <c r="E1694" s="5">
        <f t="shared" si="53"/>
        <v>29.798816027893203</v>
      </c>
    </row>
    <row r="1695" spans="1:5" x14ac:dyDescent="0.2">
      <c r="A1695" s="6" t="s">
        <v>307</v>
      </c>
      <c r="B1695" s="6">
        <v>10</v>
      </c>
      <c r="C1695" s="6">
        <v>0.35200852893864198</v>
      </c>
      <c r="D1695" s="5">
        <f t="shared" si="52"/>
        <v>0</v>
      </c>
      <c r="E1695" s="5">
        <f t="shared" si="53"/>
        <v>29.598294212271604</v>
      </c>
    </row>
    <row r="1696" spans="1:5" x14ac:dyDescent="0.2">
      <c r="A1696" s="6" t="s">
        <v>306</v>
      </c>
      <c r="B1696" s="6">
        <v>10</v>
      </c>
      <c r="C1696" s="6">
        <v>0.35222537679041899</v>
      </c>
      <c r="D1696" s="5">
        <f t="shared" si="52"/>
        <v>0</v>
      </c>
      <c r="E1696" s="5">
        <f t="shared" si="53"/>
        <v>29.554924641916202</v>
      </c>
    </row>
    <row r="1697" spans="1:5" x14ac:dyDescent="0.2">
      <c r="A1697" s="6" t="s">
        <v>305</v>
      </c>
      <c r="B1697" s="6">
        <v>10</v>
      </c>
      <c r="C1697" s="6">
        <v>0.45249955777038497</v>
      </c>
      <c r="D1697" s="5">
        <f t="shared" si="52"/>
        <v>0</v>
      </c>
      <c r="E1697" s="5">
        <f t="shared" si="53"/>
        <v>9.5000884459230051</v>
      </c>
    </row>
    <row r="1698" spans="1:5" x14ac:dyDescent="0.2">
      <c r="A1698" s="6" t="s">
        <v>304</v>
      </c>
      <c r="B1698" s="6">
        <v>10</v>
      </c>
      <c r="C1698" s="6">
        <v>0.34656640773361003</v>
      </c>
      <c r="D1698" s="5">
        <f t="shared" si="52"/>
        <v>0</v>
      </c>
      <c r="E1698" s="5">
        <f t="shared" si="53"/>
        <v>30.686718453277994</v>
      </c>
    </row>
    <row r="1699" spans="1:5" x14ac:dyDescent="0.2">
      <c r="A1699" s="6" t="s">
        <v>303</v>
      </c>
      <c r="B1699" s="6">
        <v>10</v>
      </c>
      <c r="C1699" s="6">
        <v>0.54880150327007304</v>
      </c>
      <c r="D1699" s="5">
        <f t="shared" si="52"/>
        <v>0</v>
      </c>
      <c r="E1699" s="5">
        <f t="shared" si="53"/>
        <v>9.7603006540146087</v>
      </c>
    </row>
    <row r="1700" spans="1:5" x14ac:dyDescent="0.2">
      <c r="A1700" s="6" t="s">
        <v>302</v>
      </c>
      <c r="B1700" s="6">
        <v>10</v>
      </c>
      <c r="C1700" s="6">
        <v>0.41960306096613198</v>
      </c>
      <c r="D1700" s="5">
        <f t="shared" si="52"/>
        <v>0</v>
      </c>
      <c r="E1700" s="5">
        <f t="shared" si="53"/>
        <v>16.079387806773603</v>
      </c>
    </row>
    <row r="1701" spans="1:5" x14ac:dyDescent="0.2">
      <c r="A1701" s="6" t="s">
        <v>301</v>
      </c>
      <c r="B1701" s="6">
        <v>10</v>
      </c>
      <c r="C1701" s="6">
        <v>0.42421602081932602</v>
      </c>
      <c r="D1701" s="5">
        <f t="shared" si="52"/>
        <v>0</v>
      </c>
      <c r="E1701" s="5">
        <f t="shared" si="53"/>
        <v>15.156795836134796</v>
      </c>
    </row>
    <row r="1702" spans="1:5" x14ac:dyDescent="0.2">
      <c r="A1702" s="6" t="s">
        <v>300</v>
      </c>
      <c r="B1702" s="6">
        <v>10</v>
      </c>
      <c r="C1702" s="6">
        <v>0.38106552628513601</v>
      </c>
      <c r="D1702" s="5">
        <f t="shared" si="52"/>
        <v>0</v>
      </c>
      <c r="E1702" s="5">
        <f t="shared" si="53"/>
        <v>23.786894742972798</v>
      </c>
    </row>
    <row r="1703" spans="1:5" x14ac:dyDescent="0.2">
      <c r="A1703" s="6" t="s">
        <v>299</v>
      </c>
      <c r="B1703" s="6">
        <v>10</v>
      </c>
      <c r="C1703" s="6">
        <v>0.51322339988535703</v>
      </c>
      <c r="D1703" s="5">
        <f t="shared" si="52"/>
        <v>0</v>
      </c>
      <c r="E1703" s="5">
        <f t="shared" si="53"/>
        <v>2.6446799770714069</v>
      </c>
    </row>
    <row r="1704" spans="1:5" x14ac:dyDescent="0.2">
      <c r="A1704" s="6" t="s">
        <v>298</v>
      </c>
      <c r="B1704" s="6">
        <v>10</v>
      </c>
      <c r="C1704" s="6">
        <v>0.48198829888911399</v>
      </c>
      <c r="D1704" s="5">
        <f t="shared" si="52"/>
        <v>0</v>
      </c>
      <c r="E1704" s="5">
        <f t="shared" si="53"/>
        <v>3.6023402221772027</v>
      </c>
    </row>
    <row r="1705" spans="1:5" x14ac:dyDescent="0.2">
      <c r="A1705" s="6" t="s">
        <v>297</v>
      </c>
      <c r="B1705" s="6">
        <v>10</v>
      </c>
      <c r="C1705" s="6">
        <v>0.399058538378461</v>
      </c>
      <c r="D1705" s="5">
        <f t="shared" si="52"/>
        <v>0</v>
      </c>
      <c r="E1705" s="5">
        <f t="shared" si="53"/>
        <v>20.188292324307799</v>
      </c>
    </row>
    <row r="1706" spans="1:5" x14ac:dyDescent="0.2">
      <c r="A1706" s="6" t="s">
        <v>296</v>
      </c>
      <c r="B1706" s="6">
        <v>10</v>
      </c>
      <c r="C1706" s="6">
        <v>0.55707033411726803</v>
      </c>
      <c r="D1706" s="5">
        <f t="shared" si="52"/>
        <v>0</v>
      </c>
      <c r="E1706" s="5">
        <f t="shared" si="53"/>
        <v>11.414066823453606</v>
      </c>
    </row>
    <row r="1707" spans="1:5" x14ac:dyDescent="0.2">
      <c r="A1707" s="6" t="s">
        <v>295</v>
      </c>
      <c r="B1707" s="6">
        <v>10</v>
      </c>
      <c r="C1707" s="6">
        <v>0.50022667790868103</v>
      </c>
      <c r="D1707" s="5">
        <f t="shared" si="52"/>
        <v>0</v>
      </c>
      <c r="E1707" s="5">
        <f t="shared" si="53"/>
        <v>4.5335581736205555E-2</v>
      </c>
    </row>
    <row r="1708" spans="1:5" x14ac:dyDescent="0.2">
      <c r="A1708" s="6" t="s">
        <v>294</v>
      </c>
      <c r="B1708" s="6">
        <v>10</v>
      </c>
      <c r="C1708" s="6">
        <v>0.35225521482892203</v>
      </c>
      <c r="D1708" s="5">
        <f t="shared" si="52"/>
        <v>0</v>
      </c>
      <c r="E1708" s="5">
        <f t="shared" si="53"/>
        <v>29.548957034215594</v>
      </c>
    </row>
    <row r="1709" spans="1:5" x14ac:dyDescent="0.2">
      <c r="A1709" s="6" t="s">
        <v>293</v>
      </c>
      <c r="B1709" s="6">
        <v>10</v>
      </c>
      <c r="C1709" s="6">
        <v>0.40241655608216798</v>
      </c>
      <c r="D1709" s="5">
        <f t="shared" si="52"/>
        <v>0</v>
      </c>
      <c r="E1709" s="5">
        <f t="shared" si="53"/>
        <v>19.516688783566405</v>
      </c>
    </row>
    <row r="1710" spans="1:5" x14ac:dyDescent="0.2">
      <c r="A1710" s="6" t="s">
        <v>292</v>
      </c>
      <c r="B1710" s="6">
        <v>10</v>
      </c>
      <c r="C1710" s="6">
        <v>0.53633866803669505</v>
      </c>
      <c r="D1710" s="5">
        <f t="shared" si="52"/>
        <v>0</v>
      </c>
      <c r="E1710" s="5">
        <f t="shared" si="53"/>
        <v>7.2677336073390109</v>
      </c>
    </row>
    <row r="1711" spans="1:5" x14ac:dyDescent="0.2">
      <c r="A1711" s="6" t="s">
        <v>291</v>
      </c>
      <c r="B1711" s="6">
        <v>10</v>
      </c>
      <c r="C1711" s="6">
        <v>0.47637833886234998</v>
      </c>
      <c r="D1711" s="5">
        <f t="shared" si="52"/>
        <v>0</v>
      </c>
      <c r="E1711" s="5">
        <f t="shared" si="53"/>
        <v>4.7243322275300041</v>
      </c>
    </row>
    <row r="1712" spans="1:5" x14ac:dyDescent="0.2">
      <c r="A1712" s="6" t="s">
        <v>290</v>
      </c>
      <c r="B1712" s="6">
        <v>10</v>
      </c>
      <c r="C1712" s="6">
        <v>0.42948844223243698</v>
      </c>
      <c r="D1712" s="5">
        <f t="shared" si="52"/>
        <v>0</v>
      </c>
      <c r="E1712" s="5">
        <f t="shared" si="53"/>
        <v>14.102311553512603</v>
      </c>
    </row>
    <row r="1713" spans="1:5" x14ac:dyDescent="0.2">
      <c r="A1713" s="6" t="s">
        <v>289</v>
      </c>
      <c r="B1713" s="6">
        <v>10</v>
      </c>
      <c r="C1713" s="6">
        <v>0.48683906541430699</v>
      </c>
      <c r="D1713" s="5">
        <f t="shared" si="52"/>
        <v>0</v>
      </c>
      <c r="E1713" s="5">
        <f t="shared" si="53"/>
        <v>2.6321869171386014</v>
      </c>
    </row>
    <row r="1714" spans="1:5" x14ac:dyDescent="0.2">
      <c r="A1714" s="6" t="s">
        <v>288</v>
      </c>
      <c r="B1714" s="6">
        <v>10</v>
      </c>
      <c r="C1714" s="6">
        <v>0.48072846432611199</v>
      </c>
      <c r="D1714" s="5">
        <f t="shared" si="52"/>
        <v>0</v>
      </c>
      <c r="E1714" s="5">
        <f t="shared" si="53"/>
        <v>3.8543071347776015</v>
      </c>
    </row>
    <row r="1715" spans="1:5" x14ac:dyDescent="0.2">
      <c r="A1715" s="6" t="s">
        <v>287</v>
      </c>
      <c r="B1715" s="6">
        <v>10</v>
      </c>
      <c r="C1715" s="6">
        <v>0.41489850786893701</v>
      </c>
      <c r="D1715" s="5">
        <f t="shared" si="52"/>
        <v>0</v>
      </c>
      <c r="E1715" s="5">
        <f t="shared" si="53"/>
        <v>17.020298426212598</v>
      </c>
    </row>
    <row r="1716" spans="1:5" x14ac:dyDescent="0.2">
      <c r="A1716" s="6" t="s">
        <v>286</v>
      </c>
      <c r="B1716" s="6">
        <v>10</v>
      </c>
      <c r="C1716" s="6">
        <v>0.42693782416156201</v>
      </c>
      <c r="D1716" s="5">
        <f t="shared" si="52"/>
        <v>0</v>
      </c>
      <c r="E1716" s="5">
        <f t="shared" si="53"/>
        <v>14.612435167687599</v>
      </c>
    </row>
    <row r="1717" spans="1:5" x14ac:dyDescent="0.2">
      <c r="A1717" s="6" t="s">
        <v>285</v>
      </c>
      <c r="B1717" s="6">
        <v>10</v>
      </c>
      <c r="C1717" s="6">
        <v>0.48813610420085801</v>
      </c>
      <c r="D1717" s="5">
        <f t="shared" si="52"/>
        <v>0</v>
      </c>
      <c r="E1717" s="5">
        <f t="shared" si="53"/>
        <v>2.3727791598283976</v>
      </c>
    </row>
    <row r="1718" spans="1:5" x14ac:dyDescent="0.2">
      <c r="A1718" s="6" t="s">
        <v>284</v>
      </c>
      <c r="B1718" s="6">
        <v>10</v>
      </c>
      <c r="C1718" s="6">
        <v>0.381167353604701</v>
      </c>
      <c r="D1718" s="5">
        <f t="shared" si="52"/>
        <v>0</v>
      </c>
      <c r="E1718" s="5">
        <f t="shared" si="53"/>
        <v>23.7665292790598</v>
      </c>
    </row>
    <row r="1719" spans="1:5" x14ac:dyDescent="0.2">
      <c r="A1719" s="6" t="s">
        <v>283</v>
      </c>
      <c r="B1719" s="6">
        <v>10</v>
      </c>
      <c r="C1719" s="6">
        <v>0.47605408521228498</v>
      </c>
      <c r="D1719" s="5">
        <f t="shared" si="52"/>
        <v>0</v>
      </c>
      <c r="E1719" s="5">
        <f t="shared" si="53"/>
        <v>4.7891829575430034</v>
      </c>
    </row>
    <row r="1720" spans="1:5" x14ac:dyDescent="0.2">
      <c r="A1720" s="6" t="s">
        <v>282</v>
      </c>
      <c r="B1720" s="6">
        <v>10</v>
      </c>
      <c r="C1720" s="6">
        <v>0.353832417929554</v>
      </c>
      <c r="D1720" s="5">
        <f t="shared" si="52"/>
        <v>0</v>
      </c>
      <c r="E1720" s="5">
        <f t="shared" si="53"/>
        <v>29.233516414089202</v>
      </c>
    </row>
    <row r="1721" spans="1:5" x14ac:dyDescent="0.2">
      <c r="A1721" s="6" t="s">
        <v>281</v>
      </c>
      <c r="B1721" s="6">
        <v>10</v>
      </c>
      <c r="C1721" s="6">
        <v>0.35446912609825199</v>
      </c>
      <c r="D1721" s="5">
        <f t="shared" si="52"/>
        <v>0</v>
      </c>
      <c r="E1721" s="5">
        <f t="shared" si="53"/>
        <v>29.106174780349605</v>
      </c>
    </row>
    <row r="1722" spans="1:5" x14ac:dyDescent="0.2">
      <c r="A1722" s="6" t="s">
        <v>280</v>
      </c>
      <c r="B1722" s="6">
        <v>10</v>
      </c>
      <c r="C1722" s="6">
        <v>0.49122660831383602</v>
      </c>
      <c r="D1722" s="5">
        <f t="shared" si="52"/>
        <v>0</v>
      </c>
      <c r="E1722" s="5">
        <f t="shared" si="53"/>
        <v>1.7546783372327956</v>
      </c>
    </row>
    <row r="1723" spans="1:5" x14ac:dyDescent="0.2">
      <c r="A1723" s="6" t="s">
        <v>279</v>
      </c>
      <c r="B1723" s="6">
        <v>10</v>
      </c>
      <c r="C1723" s="6">
        <v>0.35167163583376398</v>
      </c>
      <c r="D1723" s="5">
        <f t="shared" si="52"/>
        <v>0</v>
      </c>
      <c r="E1723" s="5">
        <f t="shared" si="53"/>
        <v>29.665672833247203</v>
      </c>
    </row>
    <row r="1724" spans="1:5" x14ac:dyDescent="0.2">
      <c r="A1724" s="6" t="s">
        <v>278</v>
      </c>
      <c r="B1724" s="6">
        <v>9</v>
      </c>
      <c r="C1724" s="6">
        <v>0.41798446545918599</v>
      </c>
      <c r="D1724" s="5">
        <f t="shared" si="52"/>
        <v>9.9999999999999982</v>
      </c>
      <c r="E1724" s="5">
        <f t="shared" si="53"/>
        <v>16.403106908162801</v>
      </c>
    </row>
    <row r="1725" spans="1:5" x14ac:dyDescent="0.2">
      <c r="A1725" s="6" t="s">
        <v>277</v>
      </c>
      <c r="B1725" s="6">
        <v>10</v>
      </c>
      <c r="C1725" s="6">
        <v>0.49567185751964798</v>
      </c>
      <c r="D1725" s="5">
        <f t="shared" si="52"/>
        <v>0</v>
      </c>
      <c r="E1725" s="5">
        <f t="shared" si="53"/>
        <v>0.86562849607040304</v>
      </c>
    </row>
    <row r="1726" spans="1:5" x14ac:dyDescent="0.2">
      <c r="A1726" s="6" t="s">
        <v>276</v>
      </c>
      <c r="B1726" s="6">
        <v>10</v>
      </c>
      <c r="C1726" s="6">
        <v>0.350471447337521</v>
      </c>
      <c r="D1726" s="5">
        <f t="shared" si="52"/>
        <v>0</v>
      </c>
      <c r="E1726" s="5">
        <f t="shared" si="53"/>
        <v>29.905710532495799</v>
      </c>
    </row>
    <row r="1727" spans="1:5" x14ac:dyDescent="0.2">
      <c r="A1727" s="6" t="s">
        <v>275</v>
      </c>
      <c r="B1727" s="6">
        <v>10</v>
      </c>
      <c r="C1727" s="6">
        <v>0.56033928180951897</v>
      </c>
      <c r="D1727" s="5">
        <f t="shared" si="52"/>
        <v>0</v>
      </c>
      <c r="E1727" s="5">
        <f t="shared" si="53"/>
        <v>12.067856361903795</v>
      </c>
    </row>
    <row r="1728" spans="1:5" x14ac:dyDescent="0.2">
      <c r="A1728" s="6" t="s">
        <v>274</v>
      </c>
      <c r="B1728" s="6">
        <v>10</v>
      </c>
      <c r="C1728" s="6">
        <v>0.46378653561094102</v>
      </c>
      <c r="D1728" s="5">
        <f t="shared" si="52"/>
        <v>0</v>
      </c>
      <c r="E1728" s="5">
        <f t="shared" si="53"/>
        <v>7.2426928778117965</v>
      </c>
    </row>
    <row r="1729" spans="1:5" x14ac:dyDescent="0.2">
      <c r="A1729" s="6" t="s">
        <v>273</v>
      </c>
      <c r="B1729" s="6">
        <v>10</v>
      </c>
      <c r="C1729" s="6">
        <v>0.45622786672410198</v>
      </c>
      <c r="D1729" s="5">
        <f t="shared" si="52"/>
        <v>0</v>
      </c>
      <c r="E1729" s="5">
        <f t="shared" si="53"/>
        <v>8.7544266551796035</v>
      </c>
    </row>
    <row r="1730" spans="1:5" x14ac:dyDescent="0.2">
      <c r="A1730" s="6" t="s">
        <v>272</v>
      </c>
      <c r="B1730" s="6">
        <v>10</v>
      </c>
      <c r="C1730" s="6">
        <v>0.47165127763250703</v>
      </c>
      <c r="D1730" s="5">
        <f t="shared" si="52"/>
        <v>0</v>
      </c>
      <c r="E1730" s="5">
        <f t="shared" si="53"/>
        <v>5.6697444734985947</v>
      </c>
    </row>
    <row r="1731" spans="1:5" x14ac:dyDescent="0.2">
      <c r="A1731" s="6" t="s">
        <v>271</v>
      </c>
      <c r="B1731" s="6">
        <v>10</v>
      </c>
      <c r="C1731" s="6">
        <v>0.53936788558934901</v>
      </c>
      <c r="D1731" s="5">
        <f t="shared" ref="D1731:D1794" si="54">ABS(1-B1731/10)*100</f>
        <v>0</v>
      </c>
      <c r="E1731" s="5">
        <f t="shared" ref="E1731:E1794" si="55">ABS(1-C1731/0.5)*100</f>
        <v>7.8735771178698011</v>
      </c>
    </row>
    <row r="1732" spans="1:5" x14ac:dyDescent="0.2">
      <c r="A1732" s="6" t="s">
        <v>270</v>
      </c>
      <c r="B1732" s="6">
        <v>10</v>
      </c>
      <c r="C1732" s="6">
        <v>0.43760149228703998</v>
      </c>
      <c r="D1732" s="5">
        <f t="shared" si="54"/>
        <v>0</v>
      </c>
      <c r="E1732" s="5">
        <f t="shared" si="55"/>
        <v>12.479701542592004</v>
      </c>
    </row>
    <row r="1733" spans="1:5" x14ac:dyDescent="0.2">
      <c r="A1733" s="6" t="s">
        <v>269</v>
      </c>
      <c r="B1733" s="6">
        <v>10</v>
      </c>
      <c r="C1733" s="6">
        <v>0.44203692233719799</v>
      </c>
      <c r="D1733" s="5">
        <f t="shared" si="54"/>
        <v>0</v>
      </c>
      <c r="E1733" s="5">
        <f t="shared" si="55"/>
        <v>11.592615532560401</v>
      </c>
    </row>
    <row r="1734" spans="1:5" x14ac:dyDescent="0.2">
      <c r="A1734" s="6" t="s">
        <v>268</v>
      </c>
      <c r="B1734" s="6">
        <v>10</v>
      </c>
      <c r="C1734" s="6">
        <v>0.35662138962526302</v>
      </c>
      <c r="D1734" s="5">
        <f t="shared" si="54"/>
        <v>0</v>
      </c>
      <c r="E1734" s="5">
        <f t="shared" si="55"/>
        <v>28.675722074947394</v>
      </c>
    </row>
    <row r="1735" spans="1:5" x14ac:dyDescent="0.2">
      <c r="A1735" s="6" t="s">
        <v>267</v>
      </c>
      <c r="B1735" s="6">
        <v>10</v>
      </c>
      <c r="C1735" s="6">
        <v>0.42535328429122499</v>
      </c>
      <c r="D1735" s="5">
        <f t="shared" si="54"/>
        <v>0</v>
      </c>
      <c r="E1735" s="5">
        <f t="shared" si="55"/>
        <v>14.929343141755002</v>
      </c>
    </row>
    <row r="1736" spans="1:5" x14ac:dyDescent="0.2">
      <c r="A1736" s="6" t="s">
        <v>266</v>
      </c>
      <c r="B1736" s="6">
        <v>10</v>
      </c>
      <c r="C1736" s="6">
        <v>0.35428743609059699</v>
      </c>
      <c r="D1736" s="5">
        <f t="shared" si="54"/>
        <v>0</v>
      </c>
      <c r="E1736" s="5">
        <f t="shared" si="55"/>
        <v>29.142512781880605</v>
      </c>
    </row>
    <row r="1737" spans="1:5" x14ac:dyDescent="0.2">
      <c r="A1737" s="6" t="s">
        <v>265</v>
      </c>
      <c r="B1737" s="6">
        <v>10</v>
      </c>
      <c r="C1737" s="6">
        <v>0.46708576900308202</v>
      </c>
      <c r="D1737" s="5">
        <f t="shared" si="54"/>
        <v>0</v>
      </c>
      <c r="E1737" s="5">
        <f t="shared" si="55"/>
        <v>6.5828461993835958</v>
      </c>
    </row>
    <row r="1738" spans="1:5" x14ac:dyDescent="0.2">
      <c r="A1738" s="6" t="s">
        <v>264</v>
      </c>
      <c r="B1738" s="6">
        <v>10</v>
      </c>
      <c r="C1738" s="6">
        <v>0.45484946251123098</v>
      </c>
      <c r="D1738" s="5">
        <f t="shared" si="54"/>
        <v>0</v>
      </c>
      <c r="E1738" s="5">
        <f t="shared" si="55"/>
        <v>9.0301074977538036</v>
      </c>
    </row>
    <row r="1739" spans="1:5" x14ac:dyDescent="0.2">
      <c r="A1739" s="6" t="s">
        <v>263</v>
      </c>
      <c r="B1739" s="6">
        <v>10</v>
      </c>
      <c r="C1739" s="6">
        <v>0.350957374521774</v>
      </c>
      <c r="D1739" s="5">
        <f t="shared" si="54"/>
        <v>0</v>
      </c>
      <c r="E1739" s="5">
        <f t="shared" si="55"/>
        <v>29.808525095645201</v>
      </c>
    </row>
    <row r="1740" spans="1:5" x14ac:dyDescent="0.2">
      <c r="A1740" s="6" t="s">
        <v>262</v>
      </c>
      <c r="B1740" s="6">
        <v>10</v>
      </c>
      <c r="C1740" s="6">
        <v>0.52522420871735798</v>
      </c>
      <c r="D1740" s="5">
        <f t="shared" si="54"/>
        <v>0</v>
      </c>
      <c r="E1740" s="5">
        <f t="shared" si="55"/>
        <v>5.0448417434715953</v>
      </c>
    </row>
    <row r="1741" spans="1:5" x14ac:dyDescent="0.2">
      <c r="A1741" s="6" t="s">
        <v>261</v>
      </c>
      <c r="B1741" s="6">
        <v>10</v>
      </c>
      <c r="C1741" s="6">
        <v>0.353696268841381</v>
      </c>
      <c r="D1741" s="5">
        <f t="shared" si="54"/>
        <v>0</v>
      </c>
      <c r="E1741" s="5">
        <f t="shared" si="55"/>
        <v>29.2607462317238</v>
      </c>
    </row>
    <row r="1742" spans="1:5" x14ac:dyDescent="0.2">
      <c r="A1742" s="6" t="s">
        <v>260</v>
      </c>
      <c r="B1742" s="6">
        <v>10</v>
      </c>
      <c r="C1742" s="6">
        <v>0.352468330381697</v>
      </c>
      <c r="D1742" s="5">
        <f t="shared" si="54"/>
        <v>0</v>
      </c>
      <c r="E1742" s="5">
        <f t="shared" si="55"/>
        <v>29.506333923660598</v>
      </c>
    </row>
    <row r="1743" spans="1:5" x14ac:dyDescent="0.2">
      <c r="A1743" s="6" t="s">
        <v>259</v>
      </c>
      <c r="B1743" s="6">
        <v>10</v>
      </c>
      <c r="C1743" s="6">
        <v>0.438291930556864</v>
      </c>
      <c r="D1743" s="5">
        <f t="shared" si="54"/>
        <v>0</v>
      </c>
      <c r="E1743" s="5">
        <f t="shared" si="55"/>
        <v>12.341613888627201</v>
      </c>
    </row>
    <row r="1744" spans="1:5" x14ac:dyDescent="0.2">
      <c r="A1744" s="6" t="s">
        <v>258</v>
      </c>
      <c r="B1744" s="6">
        <v>10</v>
      </c>
      <c r="C1744" s="6">
        <v>0.35373918435402901</v>
      </c>
      <c r="D1744" s="5">
        <f t="shared" si="54"/>
        <v>0</v>
      </c>
      <c r="E1744" s="5">
        <f t="shared" si="55"/>
        <v>29.252163129194198</v>
      </c>
    </row>
    <row r="1745" spans="1:5" x14ac:dyDescent="0.2">
      <c r="A1745" s="6" t="s">
        <v>257</v>
      </c>
      <c r="B1745" s="6">
        <v>10</v>
      </c>
      <c r="C1745" s="6">
        <v>0.49685861247211299</v>
      </c>
      <c r="D1745" s="5">
        <f t="shared" si="54"/>
        <v>0</v>
      </c>
      <c r="E1745" s="5">
        <f t="shared" si="55"/>
        <v>0.62827750557740147</v>
      </c>
    </row>
    <row r="1746" spans="1:5" x14ac:dyDescent="0.2">
      <c r="A1746" s="6" t="s">
        <v>256</v>
      </c>
      <c r="B1746" s="6">
        <v>10</v>
      </c>
      <c r="C1746" s="6">
        <v>0.526861748631684</v>
      </c>
      <c r="D1746" s="5">
        <f t="shared" si="54"/>
        <v>0</v>
      </c>
      <c r="E1746" s="5">
        <f t="shared" si="55"/>
        <v>5.3723497263368003</v>
      </c>
    </row>
    <row r="1747" spans="1:5" x14ac:dyDescent="0.2">
      <c r="A1747" s="6" t="s">
        <v>255</v>
      </c>
      <c r="B1747" s="6">
        <v>10</v>
      </c>
      <c r="C1747" s="6">
        <v>0.35179128194225601</v>
      </c>
      <c r="D1747" s="5">
        <f t="shared" si="54"/>
        <v>0</v>
      </c>
      <c r="E1747" s="5">
        <f t="shared" si="55"/>
        <v>29.641743611548797</v>
      </c>
    </row>
    <row r="1748" spans="1:5" x14ac:dyDescent="0.2">
      <c r="A1748" s="6" t="s">
        <v>254</v>
      </c>
      <c r="B1748" s="6">
        <v>10</v>
      </c>
      <c r="C1748" s="6">
        <v>0.35245593799731101</v>
      </c>
      <c r="D1748" s="5">
        <f t="shared" si="54"/>
        <v>0</v>
      </c>
      <c r="E1748" s="5">
        <f t="shared" si="55"/>
        <v>29.508812400537799</v>
      </c>
    </row>
    <row r="1749" spans="1:5" x14ac:dyDescent="0.2">
      <c r="A1749" s="6" t="s">
        <v>253</v>
      </c>
      <c r="B1749" s="6">
        <v>10</v>
      </c>
      <c r="C1749" s="6">
        <v>0.46562435519589601</v>
      </c>
      <c r="D1749" s="5">
        <f t="shared" si="54"/>
        <v>0</v>
      </c>
      <c r="E1749" s="5">
        <f t="shared" si="55"/>
        <v>6.8751289608207973</v>
      </c>
    </row>
    <row r="1750" spans="1:5" x14ac:dyDescent="0.2">
      <c r="A1750" s="6" t="s">
        <v>252</v>
      </c>
      <c r="B1750" s="6">
        <v>10</v>
      </c>
      <c r="C1750" s="6">
        <v>0.442356937920454</v>
      </c>
      <c r="D1750" s="5">
        <f t="shared" si="54"/>
        <v>0</v>
      </c>
      <c r="E1750" s="5">
        <f t="shared" si="55"/>
        <v>11.528612415909201</v>
      </c>
    </row>
    <row r="1751" spans="1:5" x14ac:dyDescent="0.2">
      <c r="A1751" s="6" t="s">
        <v>251</v>
      </c>
      <c r="B1751" s="6">
        <v>10</v>
      </c>
      <c r="C1751" s="6">
        <v>0.54621144965283797</v>
      </c>
      <c r="D1751" s="5">
        <f t="shared" si="54"/>
        <v>0</v>
      </c>
      <c r="E1751" s="5">
        <f t="shared" si="55"/>
        <v>9.2422899305675941</v>
      </c>
    </row>
    <row r="1752" spans="1:5" x14ac:dyDescent="0.2">
      <c r="A1752" s="6" t="s">
        <v>250</v>
      </c>
      <c r="B1752" s="6">
        <v>10</v>
      </c>
      <c r="C1752" s="6">
        <v>0.35446265625059997</v>
      </c>
      <c r="D1752" s="5">
        <f t="shared" si="54"/>
        <v>0</v>
      </c>
      <c r="E1752" s="5">
        <f t="shared" si="55"/>
        <v>29.107468749880006</v>
      </c>
    </row>
    <row r="1753" spans="1:5" x14ac:dyDescent="0.2">
      <c r="A1753" s="6" t="s">
        <v>249</v>
      </c>
      <c r="B1753" s="6">
        <v>10</v>
      </c>
      <c r="C1753" s="6">
        <v>0.351628503124986</v>
      </c>
      <c r="D1753" s="5">
        <f t="shared" si="54"/>
        <v>0</v>
      </c>
      <c r="E1753" s="5">
        <f t="shared" si="55"/>
        <v>29.6742993750028</v>
      </c>
    </row>
    <row r="1754" spans="1:5" x14ac:dyDescent="0.2">
      <c r="A1754" s="6" t="s">
        <v>248</v>
      </c>
      <c r="B1754" s="6">
        <v>10</v>
      </c>
      <c r="C1754" s="6">
        <v>0.46971233033878201</v>
      </c>
      <c r="D1754" s="5">
        <f t="shared" si="54"/>
        <v>0</v>
      </c>
      <c r="E1754" s="5">
        <f t="shared" si="55"/>
        <v>6.0575339322435973</v>
      </c>
    </row>
    <row r="1755" spans="1:5" x14ac:dyDescent="0.2">
      <c r="A1755" s="6" t="s">
        <v>247</v>
      </c>
      <c r="B1755" s="6">
        <v>10</v>
      </c>
      <c r="C1755" s="6">
        <v>0.46443030095590798</v>
      </c>
      <c r="D1755" s="5">
        <f t="shared" si="54"/>
        <v>0</v>
      </c>
      <c r="E1755" s="5">
        <f t="shared" si="55"/>
        <v>7.1139398088184036</v>
      </c>
    </row>
    <row r="1756" spans="1:5" x14ac:dyDescent="0.2">
      <c r="A1756" s="6" t="s">
        <v>246</v>
      </c>
      <c r="B1756" s="6">
        <v>10</v>
      </c>
      <c r="C1756" s="6">
        <v>0.43221339998004599</v>
      </c>
      <c r="D1756" s="5">
        <f t="shared" si="54"/>
        <v>0</v>
      </c>
      <c r="E1756" s="5">
        <f t="shared" si="55"/>
        <v>13.557320003990803</v>
      </c>
    </row>
    <row r="1757" spans="1:5" x14ac:dyDescent="0.2">
      <c r="A1757" s="6" t="s">
        <v>245</v>
      </c>
      <c r="B1757" s="6">
        <v>10</v>
      </c>
      <c r="C1757" s="6">
        <v>0.48781160016129499</v>
      </c>
      <c r="D1757" s="5">
        <f t="shared" si="54"/>
        <v>0</v>
      </c>
      <c r="E1757" s="5">
        <f t="shared" si="55"/>
        <v>2.4376799677410022</v>
      </c>
    </row>
    <row r="1758" spans="1:5" x14ac:dyDescent="0.2">
      <c r="A1758" s="6" t="s">
        <v>244</v>
      </c>
      <c r="B1758" s="6">
        <v>10</v>
      </c>
      <c r="C1758" s="6">
        <v>0.483918217105193</v>
      </c>
      <c r="D1758" s="5">
        <f t="shared" si="54"/>
        <v>0</v>
      </c>
      <c r="E1758" s="5">
        <f t="shared" si="55"/>
        <v>3.216356578961399</v>
      </c>
    </row>
    <row r="1759" spans="1:5" x14ac:dyDescent="0.2">
      <c r="A1759" s="6" t="s">
        <v>243</v>
      </c>
      <c r="B1759" s="6">
        <v>10</v>
      </c>
      <c r="C1759" s="6">
        <v>0.45827186441464501</v>
      </c>
      <c r="D1759" s="5">
        <f t="shared" si="54"/>
        <v>0</v>
      </c>
      <c r="E1759" s="5">
        <f t="shared" si="55"/>
        <v>8.3456271170709968</v>
      </c>
    </row>
    <row r="1760" spans="1:5" x14ac:dyDescent="0.2">
      <c r="A1760" s="6" t="s">
        <v>242</v>
      </c>
      <c r="B1760" s="6">
        <v>10</v>
      </c>
      <c r="C1760" s="6">
        <v>0.35254380061917601</v>
      </c>
      <c r="D1760" s="5">
        <f t="shared" si="54"/>
        <v>0</v>
      </c>
      <c r="E1760" s="5">
        <f t="shared" si="55"/>
        <v>29.491239876164798</v>
      </c>
    </row>
    <row r="1761" spans="1:5" x14ac:dyDescent="0.2">
      <c r="A1761" s="6" t="s">
        <v>241</v>
      </c>
      <c r="B1761" s="6">
        <v>10</v>
      </c>
      <c r="C1761" s="6">
        <v>0.35081482189315699</v>
      </c>
      <c r="D1761" s="5">
        <f t="shared" si="54"/>
        <v>0</v>
      </c>
      <c r="E1761" s="5">
        <f t="shared" si="55"/>
        <v>29.837035621368603</v>
      </c>
    </row>
    <row r="1762" spans="1:5" x14ac:dyDescent="0.2">
      <c r="A1762" s="6" t="s">
        <v>240</v>
      </c>
      <c r="B1762" s="6">
        <v>10</v>
      </c>
      <c r="C1762" s="6">
        <v>0.43162731415477401</v>
      </c>
      <c r="D1762" s="5">
        <f t="shared" si="54"/>
        <v>0</v>
      </c>
      <c r="E1762" s="5">
        <f t="shared" si="55"/>
        <v>13.674537169045198</v>
      </c>
    </row>
    <row r="1763" spans="1:5" x14ac:dyDescent="0.2">
      <c r="A1763" s="6" t="s">
        <v>239</v>
      </c>
      <c r="B1763" s="6">
        <v>9</v>
      </c>
      <c r="C1763" s="6">
        <v>0.60107354021121695</v>
      </c>
      <c r="D1763" s="5">
        <f t="shared" si="54"/>
        <v>9.9999999999999982</v>
      </c>
      <c r="E1763" s="5">
        <f t="shared" si="55"/>
        <v>20.214708042243391</v>
      </c>
    </row>
    <row r="1764" spans="1:5" x14ac:dyDescent="0.2">
      <c r="A1764" s="6" t="s">
        <v>238</v>
      </c>
      <c r="B1764" s="6">
        <v>10</v>
      </c>
      <c r="C1764" s="6">
        <v>0.45331275224037598</v>
      </c>
      <c r="D1764" s="5">
        <f t="shared" si="54"/>
        <v>0</v>
      </c>
      <c r="E1764" s="5">
        <f t="shared" si="55"/>
        <v>9.337449551924804</v>
      </c>
    </row>
    <row r="1765" spans="1:5" x14ac:dyDescent="0.2">
      <c r="A1765" s="6" t="s">
        <v>237</v>
      </c>
      <c r="B1765" s="6">
        <v>10</v>
      </c>
      <c r="C1765" s="6">
        <v>0.35157283534181799</v>
      </c>
      <c r="D1765" s="5">
        <f t="shared" si="54"/>
        <v>0</v>
      </c>
      <c r="E1765" s="5">
        <f t="shared" si="55"/>
        <v>29.685432931636402</v>
      </c>
    </row>
    <row r="1766" spans="1:5" x14ac:dyDescent="0.2">
      <c r="A1766" s="6" t="s">
        <v>236</v>
      </c>
      <c r="B1766" s="6">
        <v>10</v>
      </c>
      <c r="C1766" s="6">
        <v>0.35478172745143299</v>
      </c>
      <c r="D1766" s="5">
        <f t="shared" si="54"/>
        <v>0</v>
      </c>
      <c r="E1766" s="5">
        <f t="shared" si="55"/>
        <v>29.043654509713402</v>
      </c>
    </row>
    <row r="1767" spans="1:5" x14ac:dyDescent="0.2">
      <c r="A1767" s="6" t="s">
        <v>235</v>
      </c>
      <c r="B1767" s="6">
        <v>10</v>
      </c>
      <c r="C1767" s="6">
        <v>0.43470374839304798</v>
      </c>
      <c r="D1767" s="5">
        <f t="shared" si="54"/>
        <v>0</v>
      </c>
      <c r="E1767" s="5">
        <f t="shared" si="55"/>
        <v>13.059250321390403</v>
      </c>
    </row>
    <row r="1768" spans="1:5" x14ac:dyDescent="0.2">
      <c r="A1768" s="6" t="s">
        <v>234</v>
      </c>
      <c r="B1768" s="6">
        <v>10</v>
      </c>
      <c r="C1768" s="6">
        <v>0.35351494169647302</v>
      </c>
      <c r="D1768" s="5">
        <f t="shared" si="54"/>
        <v>0</v>
      </c>
      <c r="E1768" s="5">
        <f t="shared" si="55"/>
        <v>29.297011660705397</v>
      </c>
    </row>
    <row r="1769" spans="1:5" x14ac:dyDescent="0.2">
      <c r="A1769" s="6" t="s">
        <v>233</v>
      </c>
      <c r="B1769" s="6">
        <v>10</v>
      </c>
      <c r="C1769" s="6">
        <v>0.346422052525307</v>
      </c>
      <c r="D1769" s="5">
        <f t="shared" si="54"/>
        <v>0</v>
      </c>
      <c r="E1769" s="5">
        <f t="shared" si="55"/>
        <v>30.715589494938598</v>
      </c>
    </row>
    <row r="1770" spans="1:5" x14ac:dyDescent="0.2">
      <c r="A1770" s="6" t="s">
        <v>232</v>
      </c>
      <c r="B1770" s="6">
        <v>10</v>
      </c>
      <c r="C1770" s="6">
        <v>0.41323542972260402</v>
      </c>
      <c r="D1770" s="5">
        <f t="shared" si="54"/>
        <v>0</v>
      </c>
      <c r="E1770" s="5">
        <f t="shared" si="55"/>
        <v>17.352914055479197</v>
      </c>
    </row>
    <row r="1771" spans="1:5" x14ac:dyDescent="0.2">
      <c r="A1771" s="6" t="s">
        <v>231</v>
      </c>
      <c r="B1771" s="6">
        <v>9</v>
      </c>
      <c r="C1771" s="6">
        <v>0.430057740853107</v>
      </c>
      <c r="D1771" s="5">
        <f t="shared" si="54"/>
        <v>9.9999999999999982</v>
      </c>
      <c r="E1771" s="5">
        <f t="shared" si="55"/>
        <v>13.988451829378601</v>
      </c>
    </row>
    <row r="1772" spans="1:5" x14ac:dyDescent="0.2">
      <c r="A1772" s="6" t="s">
        <v>230</v>
      </c>
      <c r="B1772" s="6">
        <v>10</v>
      </c>
      <c r="C1772" s="6">
        <v>0.35610954146692803</v>
      </c>
      <c r="D1772" s="5">
        <f t="shared" si="54"/>
        <v>0</v>
      </c>
      <c r="E1772" s="5">
        <f t="shared" si="55"/>
        <v>28.778091706614394</v>
      </c>
    </row>
    <row r="1773" spans="1:5" x14ac:dyDescent="0.2">
      <c r="A1773" s="6" t="s">
        <v>229</v>
      </c>
      <c r="B1773" s="6">
        <v>10</v>
      </c>
      <c r="C1773" s="6">
        <v>0.44252501083955598</v>
      </c>
      <c r="D1773" s="5">
        <f t="shared" si="54"/>
        <v>0</v>
      </c>
      <c r="E1773" s="5">
        <f t="shared" si="55"/>
        <v>11.494997832088805</v>
      </c>
    </row>
    <row r="1774" spans="1:5" x14ac:dyDescent="0.2">
      <c r="A1774" s="6" t="s">
        <v>228</v>
      </c>
      <c r="B1774" s="6">
        <v>10</v>
      </c>
      <c r="C1774" s="6">
        <v>0.42292802461033602</v>
      </c>
      <c r="D1774" s="5">
        <f t="shared" si="54"/>
        <v>0</v>
      </c>
      <c r="E1774" s="5">
        <f t="shared" si="55"/>
        <v>15.414395077932797</v>
      </c>
    </row>
    <row r="1775" spans="1:5" x14ac:dyDescent="0.2">
      <c r="A1775" s="6" t="s">
        <v>227</v>
      </c>
      <c r="B1775" s="6">
        <v>10</v>
      </c>
      <c r="C1775" s="6">
        <v>0.50628148764931202</v>
      </c>
      <c r="D1775" s="5">
        <f t="shared" si="54"/>
        <v>0</v>
      </c>
      <c r="E1775" s="5">
        <f t="shared" si="55"/>
        <v>1.2562975298624046</v>
      </c>
    </row>
    <row r="1776" spans="1:5" x14ac:dyDescent="0.2">
      <c r="A1776" s="6" t="s">
        <v>226</v>
      </c>
      <c r="B1776" s="6">
        <v>9</v>
      </c>
      <c r="C1776" s="6">
        <v>0.44841406949013501</v>
      </c>
      <c r="D1776" s="5">
        <f t="shared" si="54"/>
        <v>9.9999999999999982</v>
      </c>
      <c r="E1776" s="5">
        <f t="shared" si="55"/>
        <v>10.317186101972997</v>
      </c>
    </row>
    <row r="1777" spans="1:5" x14ac:dyDescent="0.2">
      <c r="A1777" s="6" t="s">
        <v>225</v>
      </c>
      <c r="B1777" s="6">
        <v>10</v>
      </c>
      <c r="C1777" s="6">
        <v>0.35254147827718502</v>
      </c>
      <c r="D1777" s="5">
        <f t="shared" si="54"/>
        <v>0</v>
      </c>
      <c r="E1777" s="5">
        <f t="shared" si="55"/>
        <v>29.491704344562997</v>
      </c>
    </row>
    <row r="1778" spans="1:5" x14ac:dyDescent="0.2">
      <c r="A1778" s="6" t="s">
        <v>224</v>
      </c>
      <c r="B1778" s="6">
        <v>10</v>
      </c>
      <c r="C1778" s="6">
        <v>0.373286637887976</v>
      </c>
      <c r="D1778" s="5">
        <f t="shared" si="54"/>
        <v>0</v>
      </c>
      <c r="E1778" s="5">
        <f t="shared" si="55"/>
        <v>25.342672422404799</v>
      </c>
    </row>
    <row r="1779" spans="1:5" x14ac:dyDescent="0.2">
      <c r="A1779" s="6" t="s">
        <v>223</v>
      </c>
      <c r="B1779" s="6">
        <v>10</v>
      </c>
      <c r="C1779" s="6">
        <v>0.40927071370920198</v>
      </c>
      <c r="D1779" s="5">
        <f t="shared" si="54"/>
        <v>0</v>
      </c>
      <c r="E1779" s="5">
        <f t="shared" si="55"/>
        <v>18.145857258159602</v>
      </c>
    </row>
    <row r="1780" spans="1:5" x14ac:dyDescent="0.2">
      <c r="A1780" s="6" t="s">
        <v>222</v>
      </c>
      <c r="B1780" s="6">
        <v>9</v>
      </c>
      <c r="C1780" s="6">
        <v>0.54768742254654501</v>
      </c>
      <c r="D1780" s="5">
        <f t="shared" si="54"/>
        <v>9.9999999999999982</v>
      </c>
      <c r="E1780" s="5">
        <f t="shared" si="55"/>
        <v>9.537484509309003</v>
      </c>
    </row>
    <row r="1781" spans="1:5" x14ac:dyDescent="0.2">
      <c r="A1781" s="6" t="s">
        <v>221</v>
      </c>
      <c r="B1781" s="6">
        <v>10</v>
      </c>
      <c r="C1781" s="6">
        <v>0.35429270420138997</v>
      </c>
      <c r="D1781" s="5">
        <f t="shared" si="54"/>
        <v>0</v>
      </c>
      <c r="E1781" s="5">
        <f t="shared" si="55"/>
        <v>29.141459159722004</v>
      </c>
    </row>
    <row r="1782" spans="1:5" x14ac:dyDescent="0.2">
      <c r="A1782" s="6" t="s">
        <v>220</v>
      </c>
      <c r="B1782" s="6">
        <v>10</v>
      </c>
      <c r="C1782" s="6">
        <v>0.350447966784943</v>
      </c>
      <c r="D1782" s="5">
        <f t="shared" si="54"/>
        <v>0</v>
      </c>
      <c r="E1782" s="5">
        <f t="shared" si="55"/>
        <v>29.910406643011399</v>
      </c>
    </row>
    <row r="1783" spans="1:5" x14ac:dyDescent="0.2">
      <c r="A1783" s="6" t="s">
        <v>219</v>
      </c>
      <c r="B1783" s="6">
        <v>10</v>
      </c>
      <c r="C1783" s="6">
        <v>0.353213340518514</v>
      </c>
      <c r="D1783" s="5">
        <f t="shared" si="54"/>
        <v>0</v>
      </c>
      <c r="E1783" s="5">
        <f t="shared" si="55"/>
        <v>29.3573318962972</v>
      </c>
    </row>
    <row r="1784" spans="1:5" x14ac:dyDescent="0.2">
      <c r="A1784" s="6" t="s">
        <v>218</v>
      </c>
      <c r="B1784" s="6">
        <v>10</v>
      </c>
      <c r="C1784" s="6">
        <v>0.352848638091739</v>
      </c>
      <c r="D1784" s="5">
        <f t="shared" si="54"/>
        <v>0</v>
      </c>
      <c r="E1784" s="5">
        <f t="shared" si="55"/>
        <v>29.430272381652202</v>
      </c>
    </row>
    <row r="1785" spans="1:5" x14ac:dyDescent="0.2">
      <c r="A1785" s="6" t="s">
        <v>217</v>
      </c>
      <c r="B1785" s="6">
        <v>10</v>
      </c>
      <c r="C1785" s="6">
        <v>0.47445944222160003</v>
      </c>
      <c r="D1785" s="5">
        <f t="shared" si="54"/>
        <v>0</v>
      </c>
      <c r="E1785" s="5">
        <f t="shared" si="55"/>
        <v>5.1081115556799954</v>
      </c>
    </row>
    <row r="1786" spans="1:5" x14ac:dyDescent="0.2">
      <c r="A1786" s="6" t="s">
        <v>216</v>
      </c>
      <c r="B1786" s="6">
        <v>10</v>
      </c>
      <c r="C1786" s="6">
        <v>0.39515604302839302</v>
      </c>
      <c r="D1786" s="5">
        <f t="shared" si="54"/>
        <v>0</v>
      </c>
      <c r="E1786" s="5">
        <f t="shared" si="55"/>
        <v>20.968791394321396</v>
      </c>
    </row>
    <row r="1787" spans="1:5" x14ac:dyDescent="0.2">
      <c r="A1787" s="6" t="s">
        <v>215</v>
      </c>
      <c r="B1787" s="6">
        <v>10</v>
      </c>
      <c r="C1787" s="6">
        <v>0.39276956815006903</v>
      </c>
      <c r="D1787" s="5">
        <f t="shared" si="54"/>
        <v>0</v>
      </c>
      <c r="E1787" s="5">
        <f t="shared" si="55"/>
        <v>21.446086369986194</v>
      </c>
    </row>
    <row r="1788" spans="1:5" x14ac:dyDescent="0.2">
      <c r="A1788" s="6" t="s">
        <v>214</v>
      </c>
      <c r="B1788" s="6">
        <v>10</v>
      </c>
      <c r="C1788" s="6">
        <v>0.53817625390243695</v>
      </c>
      <c r="D1788" s="5">
        <f t="shared" si="54"/>
        <v>0</v>
      </c>
      <c r="E1788" s="5">
        <f t="shared" si="55"/>
        <v>7.6352507804873904</v>
      </c>
    </row>
    <row r="1789" spans="1:5" x14ac:dyDescent="0.2">
      <c r="A1789" s="6" t="s">
        <v>213</v>
      </c>
      <c r="B1789" s="6">
        <v>10</v>
      </c>
      <c r="C1789" s="6">
        <v>0.55068745276047704</v>
      </c>
      <c r="D1789" s="5">
        <f t="shared" si="54"/>
        <v>0</v>
      </c>
      <c r="E1789" s="5">
        <f t="shared" si="55"/>
        <v>10.137490552095407</v>
      </c>
    </row>
    <row r="1790" spans="1:5" x14ac:dyDescent="0.2">
      <c r="A1790" s="6" t="s">
        <v>212</v>
      </c>
      <c r="B1790" s="6">
        <v>10</v>
      </c>
      <c r="C1790" s="6">
        <v>0.467479317396159</v>
      </c>
      <c r="D1790" s="5">
        <f t="shared" si="54"/>
        <v>0</v>
      </c>
      <c r="E1790" s="5">
        <f t="shared" si="55"/>
        <v>6.5041365207682</v>
      </c>
    </row>
    <row r="1791" spans="1:5" x14ac:dyDescent="0.2">
      <c r="A1791" s="6" t="s">
        <v>211</v>
      </c>
      <c r="B1791" s="6">
        <v>10</v>
      </c>
      <c r="C1791" s="6">
        <v>0.35106059940589601</v>
      </c>
      <c r="D1791" s="5">
        <f t="shared" si="54"/>
        <v>0</v>
      </c>
      <c r="E1791" s="5">
        <f t="shared" si="55"/>
        <v>29.787880118820798</v>
      </c>
    </row>
    <row r="1792" spans="1:5" x14ac:dyDescent="0.2">
      <c r="A1792" s="6" t="s">
        <v>210</v>
      </c>
      <c r="B1792" s="6">
        <v>10</v>
      </c>
      <c r="C1792" s="6">
        <v>0.53117507240356598</v>
      </c>
      <c r="D1792" s="5">
        <f t="shared" si="54"/>
        <v>0</v>
      </c>
      <c r="E1792" s="5">
        <f t="shared" si="55"/>
        <v>6.2350144807131969</v>
      </c>
    </row>
    <row r="1793" spans="1:5" x14ac:dyDescent="0.2">
      <c r="A1793" s="6" t="s">
        <v>209</v>
      </c>
      <c r="B1793" s="6">
        <v>10</v>
      </c>
      <c r="C1793" s="6">
        <v>0.44625347563127699</v>
      </c>
      <c r="D1793" s="5">
        <f t="shared" si="54"/>
        <v>0</v>
      </c>
      <c r="E1793" s="5">
        <f t="shared" si="55"/>
        <v>10.749304873744602</v>
      </c>
    </row>
    <row r="1794" spans="1:5" x14ac:dyDescent="0.2">
      <c r="A1794" s="6" t="s">
        <v>208</v>
      </c>
      <c r="B1794" s="6">
        <v>10</v>
      </c>
      <c r="C1794" s="6">
        <v>0.491134990568108</v>
      </c>
      <c r="D1794" s="5">
        <f t="shared" si="54"/>
        <v>0</v>
      </c>
      <c r="E1794" s="5">
        <f t="shared" si="55"/>
        <v>1.7730018863784003</v>
      </c>
    </row>
    <row r="1795" spans="1:5" x14ac:dyDescent="0.2">
      <c r="A1795" s="6" t="s">
        <v>207</v>
      </c>
      <c r="B1795" s="6">
        <v>10</v>
      </c>
      <c r="C1795" s="6">
        <v>0.49375079296788299</v>
      </c>
      <c r="D1795" s="5">
        <f t="shared" ref="D1795:D1858" si="56">ABS(1-B1795/10)*100</f>
        <v>0</v>
      </c>
      <c r="E1795" s="5">
        <f t="shared" ref="E1795:E1858" si="57">ABS(1-C1795/0.5)*100</f>
        <v>1.249841406423402</v>
      </c>
    </row>
    <row r="1796" spans="1:5" x14ac:dyDescent="0.2">
      <c r="A1796" s="6" t="s">
        <v>206</v>
      </c>
      <c r="B1796" s="6">
        <v>10</v>
      </c>
      <c r="C1796" s="6">
        <v>0.43227555569328402</v>
      </c>
      <c r="D1796" s="5">
        <f t="shared" si="56"/>
        <v>0</v>
      </c>
      <c r="E1796" s="5">
        <f t="shared" si="57"/>
        <v>13.544888861343196</v>
      </c>
    </row>
    <row r="1797" spans="1:5" x14ac:dyDescent="0.2">
      <c r="A1797" s="6" t="s">
        <v>205</v>
      </c>
      <c r="B1797" s="6">
        <v>10</v>
      </c>
      <c r="C1797" s="6">
        <v>0.39582145429878801</v>
      </c>
      <c r="D1797" s="5">
        <f t="shared" si="56"/>
        <v>0</v>
      </c>
      <c r="E1797" s="5">
        <f t="shared" si="57"/>
        <v>20.835709140242397</v>
      </c>
    </row>
    <row r="1798" spans="1:5" x14ac:dyDescent="0.2">
      <c r="A1798" s="6" t="s">
        <v>204</v>
      </c>
      <c r="B1798" s="6">
        <v>10</v>
      </c>
      <c r="C1798" s="6">
        <v>0.43093503069948502</v>
      </c>
      <c r="D1798" s="5">
        <f t="shared" si="56"/>
        <v>0</v>
      </c>
      <c r="E1798" s="5">
        <f t="shared" si="57"/>
        <v>13.812993860102996</v>
      </c>
    </row>
    <row r="1799" spans="1:5" x14ac:dyDescent="0.2">
      <c r="A1799" s="6" t="s">
        <v>203</v>
      </c>
      <c r="B1799" s="6">
        <v>10</v>
      </c>
      <c r="C1799" s="6">
        <v>0.35188389625316402</v>
      </c>
      <c r="D1799" s="5">
        <f t="shared" si="56"/>
        <v>0</v>
      </c>
      <c r="E1799" s="5">
        <f t="shared" si="57"/>
        <v>29.623220749367196</v>
      </c>
    </row>
    <row r="1800" spans="1:5" x14ac:dyDescent="0.2">
      <c r="A1800" s="6" t="s">
        <v>202</v>
      </c>
      <c r="B1800" s="6">
        <v>10</v>
      </c>
      <c r="C1800" s="6">
        <v>0.48074805571168</v>
      </c>
      <c r="D1800" s="5">
        <f t="shared" si="56"/>
        <v>0</v>
      </c>
      <c r="E1800" s="5">
        <f t="shared" si="57"/>
        <v>3.850388857664</v>
      </c>
    </row>
    <row r="1801" spans="1:5" x14ac:dyDescent="0.2">
      <c r="A1801" s="6" t="s">
        <v>201</v>
      </c>
      <c r="B1801" s="6">
        <v>10</v>
      </c>
      <c r="C1801" s="6">
        <v>0.46661554687659001</v>
      </c>
      <c r="D1801" s="5">
        <f t="shared" si="56"/>
        <v>0</v>
      </c>
      <c r="E1801" s="5">
        <f t="shared" si="57"/>
        <v>6.676890624681997</v>
      </c>
    </row>
    <row r="1802" spans="1:5" x14ac:dyDescent="0.2">
      <c r="A1802" s="6" t="s">
        <v>200</v>
      </c>
      <c r="B1802" s="6">
        <v>10</v>
      </c>
      <c r="C1802" s="6">
        <v>0.47611335036708302</v>
      </c>
      <c r="D1802" s="5">
        <f t="shared" si="56"/>
        <v>0</v>
      </c>
      <c r="E1802" s="5">
        <f t="shared" si="57"/>
        <v>4.7773299265833957</v>
      </c>
    </row>
    <row r="1803" spans="1:5" x14ac:dyDescent="0.2">
      <c r="A1803" s="6" t="s">
        <v>199</v>
      </c>
      <c r="B1803" s="6">
        <v>10</v>
      </c>
      <c r="C1803" s="6">
        <v>0.48619219655532497</v>
      </c>
      <c r="D1803" s="5">
        <f t="shared" si="56"/>
        <v>0</v>
      </c>
      <c r="E1803" s="5">
        <f t="shared" si="57"/>
        <v>2.7615606889350053</v>
      </c>
    </row>
    <row r="1804" spans="1:5" x14ac:dyDescent="0.2">
      <c r="A1804" s="6" t="s">
        <v>198</v>
      </c>
      <c r="B1804" s="6">
        <v>10</v>
      </c>
      <c r="C1804" s="6">
        <v>0.35375792132735601</v>
      </c>
      <c r="D1804" s="5">
        <f t="shared" si="56"/>
        <v>0</v>
      </c>
      <c r="E1804" s="5">
        <f t="shared" si="57"/>
        <v>29.248415734528798</v>
      </c>
    </row>
    <row r="1805" spans="1:5" x14ac:dyDescent="0.2">
      <c r="A1805" s="6" t="s">
        <v>197</v>
      </c>
      <c r="B1805" s="6">
        <v>9</v>
      </c>
      <c r="C1805" s="6">
        <v>0.45321403208490402</v>
      </c>
      <c r="D1805" s="5">
        <f t="shared" si="56"/>
        <v>9.9999999999999982</v>
      </c>
      <c r="E1805" s="5">
        <f t="shared" si="57"/>
        <v>9.3571935830191961</v>
      </c>
    </row>
    <row r="1806" spans="1:5" x14ac:dyDescent="0.2">
      <c r="A1806" s="6" t="s">
        <v>196</v>
      </c>
      <c r="B1806" s="6">
        <v>10</v>
      </c>
      <c r="C1806" s="6">
        <v>0.35533363987286098</v>
      </c>
      <c r="D1806" s="5">
        <f t="shared" si="56"/>
        <v>0</v>
      </c>
      <c r="E1806" s="5">
        <f t="shared" si="57"/>
        <v>28.933272025427804</v>
      </c>
    </row>
    <row r="1807" spans="1:5" x14ac:dyDescent="0.2">
      <c r="A1807" s="6" t="s">
        <v>195</v>
      </c>
      <c r="B1807" s="6">
        <v>9</v>
      </c>
      <c r="C1807" s="6">
        <v>0.484247851433589</v>
      </c>
      <c r="D1807" s="5">
        <f t="shared" si="56"/>
        <v>9.9999999999999982</v>
      </c>
      <c r="E1807" s="5">
        <f t="shared" si="57"/>
        <v>3.150429713282199</v>
      </c>
    </row>
    <row r="1808" spans="1:5" x14ac:dyDescent="0.2">
      <c r="A1808" s="6" t="s">
        <v>194</v>
      </c>
      <c r="B1808" s="6">
        <v>10</v>
      </c>
      <c r="C1808" s="6">
        <v>0.51076550025277601</v>
      </c>
      <c r="D1808" s="5">
        <f t="shared" si="56"/>
        <v>0</v>
      </c>
      <c r="E1808" s="5">
        <f t="shared" si="57"/>
        <v>2.1531000505552012</v>
      </c>
    </row>
    <row r="1809" spans="1:5" x14ac:dyDescent="0.2">
      <c r="A1809" s="6" t="s">
        <v>193</v>
      </c>
      <c r="B1809" s="6">
        <v>10</v>
      </c>
      <c r="C1809" s="6">
        <v>0.39913561159175898</v>
      </c>
      <c r="D1809" s="5">
        <f t="shared" si="56"/>
        <v>0</v>
      </c>
      <c r="E1809" s="5">
        <f t="shared" si="57"/>
        <v>20.172877681648206</v>
      </c>
    </row>
    <row r="1810" spans="1:5" x14ac:dyDescent="0.2">
      <c r="A1810" s="6" t="s">
        <v>192</v>
      </c>
      <c r="B1810" s="6">
        <v>10</v>
      </c>
      <c r="C1810" s="6">
        <v>0.41193616787827397</v>
      </c>
      <c r="D1810" s="5">
        <f t="shared" si="56"/>
        <v>0</v>
      </c>
      <c r="E1810" s="5">
        <f t="shared" si="57"/>
        <v>17.612766424345207</v>
      </c>
    </row>
    <row r="1811" spans="1:5" x14ac:dyDescent="0.2">
      <c r="A1811" s="6" t="s">
        <v>191</v>
      </c>
      <c r="B1811" s="6">
        <v>10</v>
      </c>
      <c r="C1811" s="6">
        <v>0.41493886608799802</v>
      </c>
      <c r="D1811" s="5">
        <f t="shared" si="56"/>
        <v>0</v>
      </c>
      <c r="E1811" s="5">
        <f t="shared" si="57"/>
        <v>17.012226782400397</v>
      </c>
    </row>
    <row r="1812" spans="1:5" x14ac:dyDescent="0.2">
      <c r="A1812" s="6" t="s">
        <v>190</v>
      </c>
      <c r="B1812" s="6">
        <v>10</v>
      </c>
      <c r="C1812" s="6">
        <v>0.47053253708237203</v>
      </c>
      <c r="D1812" s="5">
        <f t="shared" si="56"/>
        <v>0</v>
      </c>
      <c r="E1812" s="5">
        <f t="shared" si="57"/>
        <v>5.8934925835255942</v>
      </c>
    </row>
    <row r="1813" spans="1:5" x14ac:dyDescent="0.2">
      <c r="A1813" s="6" t="s">
        <v>189</v>
      </c>
      <c r="B1813" s="6">
        <v>10</v>
      </c>
      <c r="C1813" s="6">
        <v>0.35350576341083301</v>
      </c>
      <c r="D1813" s="5">
        <f t="shared" si="56"/>
        <v>0</v>
      </c>
      <c r="E1813" s="5">
        <f t="shared" si="57"/>
        <v>29.298847317833399</v>
      </c>
    </row>
    <row r="1814" spans="1:5" x14ac:dyDescent="0.2">
      <c r="A1814" s="6" t="s">
        <v>188</v>
      </c>
      <c r="B1814" s="6">
        <v>10</v>
      </c>
      <c r="C1814" s="6">
        <v>0.51692723870102097</v>
      </c>
      <c r="D1814" s="5">
        <f t="shared" si="56"/>
        <v>0</v>
      </c>
      <c r="E1814" s="5">
        <f t="shared" si="57"/>
        <v>3.3854477402041949</v>
      </c>
    </row>
    <row r="1815" spans="1:5" x14ac:dyDescent="0.2">
      <c r="A1815" s="6" t="s">
        <v>187</v>
      </c>
      <c r="B1815" s="6">
        <v>10</v>
      </c>
      <c r="C1815" s="6">
        <v>0.35290364912522998</v>
      </c>
      <c r="D1815" s="5">
        <f t="shared" si="56"/>
        <v>0</v>
      </c>
      <c r="E1815" s="5">
        <f t="shared" si="57"/>
        <v>29.419270174954004</v>
      </c>
    </row>
    <row r="1816" spans="1:5" x14ac:dyDescent="0.2">
      <c r="A1816" s="6" t="s">
        <v>186</v>
      </c>
      <c r="B1816" s="6">
        <v>10</v>
      </c>
      <c r="C1816" s="6">
        <v>0.36467253100525099</v>
      </c>
      <c r="D1816" s="5">
        <f t="shared" si="56"/>
        <v>0</v>
      </c>
      <c r="E1816" s="5">
        <f t="shared" si="57"/>
        <v>27.065493798949802</v>
      </c>
    </row>
    <row r="1817" spans="1:5" x14ac:dyDescent="0.2">
      <c r="A1817" s="6" t="s">
        <v>185</v>
      </c>
      <c r="B1817" s="6">
        <v>10</v>
      </c>
      <c r="C1817" s="6">
        <v>0.53132768030816901</v>
      </c>
      <c r="D1817" s="5">
        <f t="shared" si="56"/>
        <v>0</v>
      </c>
      <c r="E1817" s="5">
        <f t="shared" si="57"/>
        <v>6.2655360616338029</v>
      </c>
    </row>
    <row r="1818" spans="1:5" x14ac:dyDescent="0.2">
      <c r="A1818" s="6" t="s">
        <v>184</v>
      </c>
      <c r="B1818" s="6">
        <v>10</v>
      </c>
      <c r="C1818" s="6">
        <v>0.429804680674508</v>
      </c>
      <c r="D1818" s="5">
        <f t="shared" si="56"/>
        <v>0</v>
      </c>
      <c r="E1818" s="5">
        <f t="shared" si="57"/>
        <v>14.039063865098401</v>
      </c>
    </row>
    <row r="1819" spans="1:5" x14ac:dyDescent="0.2">
      <c r="A1819" s="6" t="s">
        <v>183</v>
      </c>
      <c r="B1819" s="6">
        <v>10</v>
      </c>
      <c r="C1819" s="6">
        <v>0.48711364646578897</v>
      </c>
      <c r="D1819" s="5">
        <f t="shared" si="56"/>
        <v>0</v>
      </c>
      <c r="E1819" s="5">
        <f t="shared" si="57"/>
        <v>2.5772707068422052</v>
      </c>
    </row>
    <row r="1820" spans="1:5" x14ac:dyDescent="0.2">
      <c r="A1820" s="6" t="s">
        <v>182</v>
      </c>
      <c r="B1820" s="6">
        <v>10</v>
      </c>
      <c r="C1820" s="6">
        <v>0.35386696162738601</v>
      </c>
      <c r="D1820" s="5">
        <f t="shared" si="56"/>
        <v>0</v>
      </c>
      <c r="E1820" s="5">
        <f t="shared" si="57"/>
        <v>29.226607674522796</v>
      </c>
    </row>
    <row r="1821" spans="1:5" x14ac:dyDescent="0.2">
      <c r="A1821" s="6" t="s">
        <v>181</v>
      </c>
      <c r="B1821" s="6">
        <v>10</v>
      </c>
      <c r="C1821" s="6">
        <v>0.35234582361802502</v>
      </c>
      <c r="D1821" s="5">
        <f t="shared" si="56"/>
        <v>0</v>
      </c>
      <c r="E1821" s="5">
        <f t="shared" si="57"/>
        <v>29.530835276394996</v>
      </c>
    </row>
    <row r="1822" spans="1:5" x14ac:dyDescent="0.2">
      <c r="A1822" s="6" t="s">
        <v>180</v>
      </c>
      <c r="B1822" s="6">
        <v>10</v>
      </c>
      <c r="C1822" s="6">
        <v>0.40876830475794501</v>
      </c>
      <c r="D1822" s="5">
        <f t="shared" si="56"/>
        <v>0</v>
      </c>
      <c r="E1822" s="5">
        <f t="shared" si="57"/>
        <v>18.246339048410999</v>
      </c>
    </row>
    <row r="1823" spans="1:5" x14ac:dyDescent="0.2">
      <c r="A1823" s="6" t="s">
        <v>179</v>
      </c>
      <c r="B1823" s="6">
        <v>10</v>
      </c>
      <c r="C1823" s="6">
        <v>0.35311783012222198</v>
      </c>
      <c r="D1823" s="5">
        <f t="shared" si="56"/>
        <v>0</v>
      </c>
      <c r="E1823" s="5">
        <f t="shared" si="57"/>
        <v>29.376433975555607</v>
      </c>
    </row>
    <row r="1824" spans="1:5" x14ac:dyDescent="0.2">
      <c r="A1824" s="6" t="s">
        <v>178</v>
      </c>
      <c r="B1824" s="6">
        <v>9</v>
      </c>
      <c r="C1824" s="6">
        <v>0.45002229373939701</v>
      </c>
      <c r="D1824" s="5">
        <f t="shared" si="56"/>
        <v>9.9999999999999982</v>
      </c>
      <c r="E1824" s="5">
        <f t="shared" si="57"/>
        <v>9.9955412521205993</v>
      </c>
    </row>
    <row r="1825" spans="1:5" x14ac:dyDescent="0.2">
      <c r="A1825" s="6" t="s">
        <v>177</v>
      </c>
      <c r="B1825" s="6">
        <v>10</v>
      </c>
      <c r="C1825" s="6">
        <v>0.42107059426382099</v>
      </c>
      <c r="D1825" s="5">
        <f t="shared" si="56"/>
        <v>0</v>
      </c>
      <c r="E1825" s="5">
        <f t="shared" si="57"/>
        <v>15.785881147235802</v>
      </c>
    </row>
    <row r="1826" spans="1:5" x14ac:dyDescent="0.2">
      <c r="A1826" s="6" t="s">
        <v>176</v>
      </c>
      <c r="B1826" s="6">
        <v>10</v>
      </c>
      <c r="C1826" s="6">
        <v>0.430889779969998</v>
      </c>
      <c r="D1826" s="5">
        <f t="shared" si="56"/>
        <v>0</v>
      </c>
      <c r="E1826" s="5">
        <f t="shared" si="57"/>
        <v>13.8220440060004</v>
      </c>
    </row>
    <row r="1827" spans="1:5" x14ac:dyDescent="0.2">
      <c r="A1827" s="6" t="s">
        <v>175</v>
      </c>
      <c r="B1827" s="6">
        <v>10</v>
      </c>
      <c r="C1827" s="6">
        <v>0.35372541865713097</v>
      </c>
      <c r="D1827" s="5">
        <f t="shared" si="56"/>
        <v>0</v>
      </c>
      <c r="E1827" s="5">
        <f t="shared" si="57"/>
        <v>29.254916268573805</v>
      </c>
    </row>
    <row r="1828" spans="1:5" x14ac:dyDescent="0.2">
      <c r="A1828" s="6" t="s">
        <v>174</v>
      </c>
      <c r="B1828" s="6">
        <v>10</v>
      </c>
      <c r="C1828" s="6">
        <v>0.42926310527231198</v>
      </c>
      <c r="D1828" s="5">
        <f t="shared" si="56"/>
        <v>0</v>
      </c>
      <c r="E1828" s="5">
        <f t="shared" si="57"/>
        <v>14.147378945537604</v>
      </c>
    </row>
    <row r="1829" spans="1:5" x14ac:dyDescent="0.2">
      <c r="A1829" s="6" t="s">
        <v>173</v>
      </c>
      <c r="B1829" s="6">
        <v>10</v>
      </c>
      <c r="C1829" s="6">
        <v>0.41732531128921402</v>
      </c>
      <c r="D1829" s="5">
        <f t="shared" si="56"/>
        <v>0</v>
      </c>
      <c r="E1829" s="5">
        <f t="shared" si="57"/>
        <v>16.534937742157197</v>
      </c>
    </row>
    <row r="1830" spans="1:5" x14ac:dyDescent="0.2">
      <c r="A1830" s="6" t="s">
        <v>172</v>
      </c>
      <c r="B1830" s="6">
        <v>10</v>
      </c>
      <c r="C1830" s="6">
        <v>0.35278812902185303</v>
      </c>
      <c r="D1830" s="5">
        <f t="shared" si="56"/>
        <v>0</v>
      </c>
      <c r="E1830" s="5">
        <f t="shared" si="57"/>
        <v>29.442374195629395</v>
      </c>
    </row>
    <row r="1831" spans="1:5" x14ac:dyDescent="0.2">
      <c r="A1831" s="6" t="s">
        <v>171</v>
      </c>
      <c r="B1831" s="6">
        <v>10</v>
      </c>
      <c r="C1831" s="6">
        <v>0.460838722559611</v>
      </c>
      <c r="D1831" s="5">
        <f t="shared" si="56"/>
        <v>0</v>
      </c>
      <c r="E1831" s="5">
        <f t="shared" si="57"/>
        <v>7.8322554880777995</v>
      </c>
    </row>
    <row r="1832" spans="1:5" x14ac:dyDescent="0.2">
      <c r="A1832" s="6" t="s">
        <v>170</v>
      </c>
      <c r="B1832" s="6">
        <v>10</v>
      </c>
      <c r="C1832" s="6">
        <v>0.51528796607261296</v>
      </c>
      <c r="D1832" s="5">
        <f t="shared" si="56"/>
        <v>0</v>
      </c>
      <c r="E1832" s="5">
        <f t="shared" si="57"/>
        <v>3.0575932145225915</v>
      </c>
    </row>
    <row r="1833" spans="1:5" x14ac:dyDescent="0.2">
      <c r="A1833" s="6" t="s">
        <v>169</v>
      </c>
      <c r="B1833" s="6">
        <v>10</v>
      </c>
      <c r="C1833" s="6">
        <v>0.50045402469445799</v>
      </c>
      <c r="D1833" s="5">
        <f t="shared" si="56"/>
        <v>0</v>
      </c>
      <c r="E1833" s="5">
        <f t="shared" si="57"/>
        <v>9.0804938891597686E-2</v>
      </c>
    </row>
    <row r="1834" spans="1:5" x14ac:dyDescent="0.2">
      <c r="A1834" s="6" t="s">
        <v>168</v>
      </c>
      <c r="B1834" s="6">
        <v>9</v>
      </c>
      <c r="C1834" s="6">
        <v>0.41384278821610199</v>
      </c>
      <c r="D1834" s="5">
        <f t="shared" si="56"/>
        <v>9.9999999999999982</v>
      </c>
      <c r="E1834" s="5">
        <f t="shared" si="57"/>
        <v>17.231442356779603</v>
      </c>
    </row>
    <row r="1835" spans="1:5" x14ac:dyDescent="0.2">
      <c r="A1835" s="6" t="s">
        <v>167</v>
      </c>
      <c r="B1835" s="6">
        <v>10</v>
      </c>
      <c r="C1835" s="6">
        <v>0.47980907939288597</v>
      </c>
      <c r="D1835" s="5">
        <f t="shared" si="56"/>
        <v>0</v>
      </c>
      <c r="E1835" s="5">
        <f t="shared" si="57"/>
        <v>4.0381841214228054</v>
      </c>
    </row>
    <row r="1836" spans="1:5" x14ac:dyDescent="0.2">
      <c r="A1836" s="6" t="s">
        <v>166</v>
      </c>
      <c r="B1836" s="6">
        <v>10</v>
      </c>
      <c r="C1836" s="6">
        <v>0.43271691536097301</v>
      </c>
      <c r="D1836" s="5">
        <f t="shared" si="56"/>
        <v>0</v>
      </c>
      <c r="E1836" s="5">
        <f t="shared" si="57"/>
        <v>13.456616927805399</v>
      </c>
    </row>
    <row r="1837" spans="1:5" x14ac:dyDescent="0.2">
      <c r="A1837" s="6" t="s">
        <v>165</v>
      </c>
      <c r="B1837" s="6">
        <v>10</v>
      </c>
      <c r="C1837" s="6">
        <v>0.354934142697236</v>
      </c>
      <c r="D1837" s="5">
        <f t="shared" si="56"/>
        <v>0</v>
      </c>
      <c r="E1837" s="5">
        <f t="shared" si="57"/>
        <v>29.013171460552801</v>
      </c>
    </row>
    <row r="1838" spans="1:5" x14ac:dyDescent="0.2">
      <c r="A1838" s="6" t="s">
        <v>164</v>
      </c>
      <c r="B1838" s="6">
        <v>10</v>
      </c>
      <c r="C1838" s="6">
        <v>0.43854666253449598</v>
      </c>
      <c r="D1838" s="5">
        <f t="shared" si="56"/>
        <v>0</v>
      </c>
      <c r="E1838" s="5">
        <f t="shared" si="57"/>
        <v>12.290667493100804</v>
      </c>
    </row>
    <row r="1839" spans="1:5" x14ac:dyDescent="0.2">
      <c r="A1839" s="6" t="s">
        <v>163</v>
      </c>
      <c r="B1839" s="6">
        <v>10</v>
      </c>
      <c r="C1839" s="6">
        <v>0.41784906071594202</v>
      </c>
      <c r="D1839" s="5">
        <f t="shared" si="56"/>
        <v>0</v>
      </c>
      <c r="E1839" s="5">
        <f t="shared" si="57"/>
        <v>16.430187856811596</v>
      </c>
    </row>
    <row r="1840" spans="1:5" x14ac:dyDescent="0.2">
      <c r="A1840" s="6" t="s">
        <v>162</v>
      </c>
      <c r="B1840" s="6">
        <v>10</v>
      </c>
      <c r="C1840" s="6">
        <v>0.44930070162355701</v>
      </c>
      <c r="D1840" s="5">
        <f t="shared" si="56"/>
        <v>0</v>
      </c>
      <c r="E1840" s="5">
        <f t="shared" si="57"/>
        <v>10.139859675288598</v>
      </c>
    </row>
    <row r="1841" spans="1:5" x14ac:dyDescent="0.2">
      <c r="A1841" s="6" t="s">
        <v>161</v>
      </c>
      <c r="B1841" s="6">
        <v>10</v>
      </c>
      <c r="C1841" s="6">
        <v>0.35000857261225099</v>
      </c>
      <c r="D1841" s="5">
        <f t="shared" si="56"/>
        <v>0</v>
      </c>
      <c r="E1841" s="5">
        <f t="shared" si="57"/>
        <v>29.998285477549803</v>
      </c>
    </row>
    <row r="1842" spans="1:5" x14ac:dyDescent="0.2">
      <c r="A1842" s="6" t="s">
        <v>160</v>
      </c>
      <c r="B1842" s="6">
        <v>10</v>
      </c>
      <c r="C1842" s="6">
        <v>0.55640194985220903</v>
      </c>
      <c r="D1842" s="5">
        <f t="shared" si="56"/>
        <v>0</v>
      </c>
      <c r="E1842" s="5">
        <f t="shared" si="57"/>
        <v>11.280389970441806</v>
      </c>
    </row>
    <row r="1843" spans="1:5" x14ac:dyDescent="0.2">
      <c r="A1843" s="6" t="s">
        <v>159</v>
      </c>
      <c r="B1843" s="6">
        <v>10</v>
      </c>
      <c r="C1843" s="6">
        <v>0.47960084998276398</v>
      </c>
      <c r="D1843" s="5">
        <f t="shared" si="56"/>
        <v>0</v>
      </c>
      <c r="E1843" s="5">
        <f t="shared" si="57"/>
        <v>4.0798300034472046</v>
      </c>
    </row>
    <row r="1844" spans="1:5" x14ac:dyDescent="0.2">
      <c r="A1844" s="6" t="s">
        <v>158</v>
      </c>
      <c r="B1844" s="6">
        <v>9</v>
      </c>
      <c r="C1844" s="6">
        <v>0.49417188976544302</v>
      </c>
      <c r="D1844" s="5">
        <f t="shared" si="56"/>
        <v>9.9999999999999982</v>
      </c>
      <c r="E1844" s="5">
        <f t="shared" si="57"/>
        <v>1.1656220469113965</v>
      </c>
    </row>
    <row r="1845" spans="1:5" x14ac:dyDescent="0.2">
      <c r="A1845" s="6" t="s">
        <v>157</v>
      </c>
      <c r="B1845" s="6">
        <v>10</v>
      </c>
      <c r="C1845" s="6">
        <v>0.35107157852590498</v>
      </c>
      <c r="D1845" s="5">
        <f t="shared" si="56"/>
        <v>0</v>
      </c>
      <c r="E1845" s="5">
        <f t="shared" si="57"/>
        <v>29.785684294819003</v>
      </c>
    </row>
    <row r="1846" spans="1:5" x14ac:dyDescent="0.2">
      <c r="A1846" s="6" t="s">
        <v>156</v>
      </c>
      <c r="B1846" s="6">
        <v>10</v>
      </c>
      <c r="C1846" s="6">
        <v>0.53491254239332398</v>
      </c>
      <c r="D1846" s="5">
        <f t="shared" si="56"/>
        <v>0</v>
      </c>
      <c r="E1846" s="5">
        <f t="shared" si="57"/>
        <v>6.9825084786647951</v>
      </c>
    </row>
    <row r="1847" spans="1:5" x14ac:dyDescent="0.2">
      <c r="A1847" s="6" t="s">
        <v>155</v>
      </c>
      <c r="B1847" s="6">
        <v>10</v>
      </c>
      <c r="C1847" s="6">
        <v>0.55056438709336397</v>
      </c>
      <c r="D1847" s="5">
        <f t="shared" si="56"/>
        <v>0</v>
      </c>
      <c r="E1847" s="5">
        <f t="shared" si="57"/>
        <v>10.112877418672795</v>
      </c>
    </row>
    <row r="1848" spans="1:5" x14ac:dyDescent="0.2">
      <c r="A1848" s="6" t="s">
        <v>154</v>
      </c>
      <c r="B1848" s="6">
        <v>10</v>
      </c>
      <c r="C1848" s="6">
        <v>0.47885238079634801</v>
      </c>
      <c r="D1848" s="5">
        <f t="shared" si="56"/>
        <v>0</v>
      </c>
      <c r="E1848" s="5">
        <f t="shared" si="57"/>
        <v>4.2295238407303977</v>
      </c>
    </row>
    <row r="1849" spans="1:5" x14ac:dyDescent="0.2">
      <c r="A1849" s="6" t="s">
        <v>153</v>
      </c>
      <c r="B1849" s="6">
        <v>10</v>
      </c>
      <c r="C1849" s="6">
        <v>0.480840704862456</v>
      </c>
      <c r="D1849" s="5">
        <f t="shared" si="56"/>
        <v>0</v>
      </c>
      <c r="E1849" s="5">
        <f t="shared" si="57"/>
        <v>3.8318590275087994</v>
      </c>
    </row>
    <row r="1850" spans="1:5" x14ac:dyDescent="0.2">
      <c r="A1850" s="6" t="s">
        <v>152</v>
      </c>
      <c r="B1850" s="6">
        <v>10</v>
      </c>
      <c r="C1850" s="6">
        <v>0.47802640078390701</v>
      </c>
      <c r="D1850" s="5">
        <f t="shared" si="56"/>
        <v>0</v>
      </c>
      <c r="E1850" s="5">
        <f t="shared" si="57"/>
        <v>4.3947198432185974</v>
      </c>
    </row>
    <row r="1851" spans="1:5" x14ac:dyDescent="0.2">
      <c r="A1851" s="6" t="s">
        <v>151</v>
      </c>
      <c r="B1851" s="6">
        <v>10</v>
      </c>
      <c r="C1851" s="6">
        <v>0.49506404450496</v>
      </c>
      <c r="D1851" s="5">
        <f t="shared" si="56"/>
        <v>0</v>
      </c>
      <c r="E1851" s="5">
        <f t="shared" si="57"/>
        <v>0.98719109900800017</v>
      </c>
    </row>
    <row r="1852" spans="1:5" x14ac:dyDescent="0.2">
      <c r="A1852" s="6" t="s">
        <v>150</v>
      </c>
      <c r="B1852" s="6">
        <v>10</v>
      </c>
      <c r="C1852" s="6">
        <v>0.35130519330551402</v>
      </c>
      <c r="D1852" s="5">
        <f t="shared" si="56"/>
        <v>0</v>
      </c>
      <c r="E1852" s="5">
        <f t="shared" si="57"/>
        <v>29.738961338897198</v>
      </c>
    </row>
    <row r="1853" spans="1:5" x14ac:dyDescent="0.2">
      <c r="A1853" s="6" t="s">
        <v>149</v>
      </c>
      <c r="B1853" s="6">
        <v>10</v>
      </c>
      <c r="C1853" s="6">
        <v>0.48731375343079603</v>
      </c>
      <c r="D1853" s="5">
        <f t="shared" si="56"/>
        <v>0</v>
      </c>
      <c r="E1853" s="5">
        <f t="shared" si="57"/>
        <v>2.5372493138407948</v>
      </c>
    </row>
    <row r="1854" spans="1:5" x14ac:dyDescent="0.2">
      <c r="A1854" s="6" t="s">
        <v>148</v>
      </c>
      <c r="B1854" s="6">
        <v>10</v>
      </c>
      <c r="C1854" s="6">
        <v>0.42959464964681998</v>
      </c>
      <c r="D1854" s="5">
        <f t="shared" si="56"/>
        <v>0</v>
      </c>
      <c r="E1854" s="5">
        <f t="shared" si="57"/>
        <v>14.081070070636004</v>
      </c>
    </row>
    <row r="1855" spans="1:5" x14ac:dyDescent="0.2">
      <c r="A1855" s="6" t="s">
        <v>147</v>
      </c>
      <c r="B1855" s="6">
        <v>10</v>
      </c>
      <c r="C1855" s="6">
        <v>0.49364920545455998</v>
      </c>
      <c r="D1855" s="5">
        <f t="shared" si="56"/>
        <v>0</v>
      </c>
      <c r="E1855" s="5">
        <f t="shared" si="57"/>
        <v>1.2701589090880039</v>
      </c>
    </row>
    <row r="1856" spans="1:5" x14ac:dyDescent="0.2">
      <c r="A1856" s="6" t="s">
        <v>146</v>
      </c>
      <c r="B1856" s="6">
        <v>10</v>
      </c>
      <c r="C1856" s="6">
        <v>0.44699885924814398</v>
      </c>
      <c r="D1856" s="5">
        <f t="shared" si="56"/>
        <v>0</v>
      </c>
      <c r="E1856" s="5">
        <f t="shared" si="57"/>
        <v>10.600228150371205</v>
      </c>
    </row>
    <row r="1857" spans="1:5" x14ac:dyDescent="0.2">
      <c r="A1857" s="6" t="s">
        <v>145</v>
      </c>
      <c r="B1857" s="6">
        <v>10</v>
      </c>
      <c r="C1857" s="6">
        <v>0.47044316739217101</v>
      </c>
      <c r="D1857" s="5">
        <f t="shared" si="56"/>
        <v>0</v>
      </c>
      <c r="E1857" s="5">
        <f t="shared" si="57"/>
        <v>5.9113665215657978</v>
      </c>
    </row>
    <row r="1858" spans="1:5" x14ac:dyDescent="0.2">
      <c r="A1858" s="6" t="s">
        <v>144</v>
      </c>
      <c r="B1858" s="6">
        <v>10</v>
      </c>
      <c r="C1858" s="6">
        <v>0.35605917144570498</v>
      </c>
      <c r="D1858" s="5">
        <f t="shared" si="56"/>
        <v>0</v>
      </c>
      <c r="E1858" s="5">
        <f t="shared" si="57"/>
        <v>28.788165710859005</v>
      </c>
    </row>
    <row r="1859" spans="1:5" x14ac:dyDescent="0.2">
      <c r="A1859" s="6" t="s">
        <v>143</v>
      </c>
      <c r="B1859" s="6">
        <v>10</v>
      </c>
      <c r="C1859" s="6">
        <v>0.40731484866328799</v>
      </c>
      <c r="D1859" s="5">
        <f t="shared" ref="D1859:D1922" si="58">ABS(1-B1859/10)*100</f>
        <v>0</v>
      </c>
      <c r="E1859" s="5">
        <f t="shared" ref="E1859:E1922" si="59">ABS(1-C1859/0.5)*100</f>
        <v>18.537030267342402</v>
      </c>
    </row>
    <row r="1860" spans="1:5" x14ac:dyDescent="0.2">
      <c r="A1860" s="6" t="s">
        <v>142</v>
      </c>
      <c r="B1860" s="6">
        <v>10</v>
      </c>
      <c r="C1860" s="6">
        <v>0.54927229590401905</v>
      </c>
      <c r="D1860" s="5">
        <f t="shared" si="58"/>
        <v>0</v>
      </c>
      <c r="E1860" s="5">
        <f t="shared" si="59"/>
        <v>9.8544591808038096</v>
      </c>
    </row>
    <row r="1861" spans="1:5" x14ac:dyDescent="0.2">
      <c r="A1861" s="6" t="s">
        <v>141</v>
      </c>
      <c r="B1861" s="6">
        <v>10</v>
      </c>
      <c r="C1861" s="6">
        <v>0.40446987829160502</v>
      </c>
      <c r="D1861" s="5">
        <f t="shared" si="58"/>
        <v>0</v>
      </c>
      <c r="E1861" s="5">
        <f t="shared" si="59"/>
        <v>19.106024341678996</v>
      </c>
    </row>
    <row r="1862" spans="1:5" x14ac:dyDescent="0.2">
      <c r="A1862" s="6" t="s">
        <v>140</v>
      </c>
      <c r="B1862" s="6">
        <v>10</v>
      </c>
      <c r="C1862" s="6">
        <v>0.35163550627529</v>
      </c>
      <c r="D1862" s="5">
        <f t="shared" si="58"/>
        <v>0</v>
      </c>
      <c r="E1862" s="5">
        <f t="shared" si="59"/>
        <v>29.672898744942</v>
      </c>
    </row>
    <row r="1863" spans="1:5" x14ac:dyDescent="0.2">
      <c r="A1863" s="6" t="s">
        <v>139</v>
      </c>
      <c r="B1863" s="6">
        <v>10</v>
      </c>
      <c r="C1863" s="6">
        <v>0.52382175912414897</v>
      </c>
      <c r="D1863" s="5">
        <f t="shared" si="58"/>
        <v>0</v>
      </c>
      <c r="E1863" s="5">
        <f t="shared" si="59"/>
        <v>4.7643518248297934</v>
      </c>
    </row>
    <row r="1864" spans="1:5" x14ac:dyDescent="0.2">
      <c r="A1864" s="6" t="s">
        <v>138</v>
      </c>
      <c r="B1864" s="6">
        <v>10</v>
      </c>
      <c r="C1864" s="6">
        <v>0.48119740174293502</v>
      </c>
      <c r="D1864" s="5">
        <f t="shared" si="58"/>
        <v>0</v>
      </c>
      <c r="E1864" s="5">
        <f t="shared" si="59"/>
        <v>3.7605196514129968</v>
      </c>
    </row>
    <row r="1865" spans="1:5" x14ac:dyDescent="0.2">
      <c r="A1865" s="6" t="s">
        <v>137</v>
      </c>
      <c r="B1865" s="6">
        <v>10</v>
      </c>
      <c r="C1865" s="6">
        <v>0.472008419085993</v>
      </c>
      <c r="D1865" s="5">
        <f t="shared" si="58"/>
        <v>0</v>
      </c>
      <c r="E1865" s="5">
        <f t="shared" si="59"/>
        <v>5.5983161828013994</v>
      </c>
    </row>
    <row r="1866" spans="1:5" x14ac:dyDescent="0.2">
      <c r="A1866" s="6" t="s">
        <v>136</v>
      </c>
      <c r="B1866" s="6">
        <v>10</v>
      </c>
      <c r="C1866" s="6">
        <v>0.45952858520178302</v>
      </c>
      <c r="D1866" s="5">
        <f t="shared" si="58"/>
        <v>0</v>
      </c>
      <c r="E1866" s="5">
        <f t="shared" si="59"/>
        <v>8.0942829596433956</v>
      </c>
    </row>
    <row r="1867" spans="1:5" x14ac:dyDescent="0.2">
      <c r="A1867" s="6" t="s">
        <v>135</v>
      </c>
      <c r="B1867" s="6">
        <v>10</v>
      </c>
      <c r="C1867" s="6">
        <v>0.42967739510606601</v>
      </c>
      <c r="D1867" s="5">
        <f t="shared" si="58"/>
        <v>0</v>
      </c>
      <c r="E1867" s="5">
        <f t="shared" si="59"/>
        <v>14.064520978786799</v>
      </c>
    </row>
    <row r="1868" spans="1:5" x14ac:dyDescent="0.2">
      <c r="A1868" s="6" t="s">
        <v>134</v>
      </c>
      <c r="B1868" s="6">
        <v>10</v>
      </c>
      <c r="C1868" s="6">
        <v>0.44793388691609098</v>
      </c>
      <c r="D1868" s="5">
        <f t="shared" si="58"/>
        <v>0</v>
      </c>
      <c r="E1868" s="5">
        <f t="shared" si="59"/>
        <v>10.413222616781804</v>
      </c>
    </row>
    <row r="1869" spans="1:5" x14ac:dyDescent="0.2">
      <c r="A1869" s="6" t="s">
        <v>133</v>
      </c>
      <c r="B1869" s="6">
        <v>10</v>
      </c>
      <c r="C1869" s="6">
        <v>0.50934562360771296</v>
      </c>
      <c r="D1869" s="5">
        <f t="shared" si="58"/>
        <v>0</v>
      </c>
      <c r="E1869" s="5">
        <f t="shared" si="59"/>
        <v>1.8691247215425921</v>
      </c>
    </row>
    <row r="1870" spans="1:5" x14ac:dyDescent="0.2">
      <c r="A1870" s="6" t="s">
        <v>132</v>
      </c>
      <c r="B1870" s="6">
        <v>10</v>
      </c>
      <c r="C1870" s="6">
        <v>0.42833541303707501</v>
      </c>
      <c r="D1870" s="5">
        <f t="shared" si="58"/>
        <v>0</v>
      </c>
      <c r="E1870" s="5">
        <f t="shared" si="59"/>
        <v>14.332917392584999</v>
      </c>
    </row>
    <row r="1871" spans="1:5" x14ac:dyDescent="0.2">
      <c r="A1871" s="6" t="s">
        <v>131</v>
      </c>
      <c r="B1871" s="6">
        <v>10</v>
      </c>
      <c r="C1871" s="6">
        <v>0.53389190472882397</v>
      </c>
      <c r="D1871" s="5">
        <f t="shared" si="58"/>
        <v>0</v>
      </c>
      <c r="E1871" s="5">
        <f t="shared" si="59"/>
        <v>6.7783809457647948</v>
      </c>
    </row>
    <row r="1872" spans="1:5" x14ac:dyDescent="0.2">
      <c r="A1872" s="6" t="s">
        <v>130</v>
      </c>
      <c r="B1872" s="6">
        <v>10</v>
      </c>
      <c r="C1872" s="6">
        <v>0.52730290781806399</v>
      </c>
      <c r="D1872" s="5">
        <f t="shared" si="58"/>
        <v>0</v>
      </c>
      <c r="E1872" s="5">
        <f t="shared" si="59"/>
        <v>5.4605815636127986</v>
      </c>
    </row>
    <row r="1873" spans="1:5" x14ac:dyDescent="0.2">
      <c r="A1873" s="6" t="s">
        <v>129</v>
      </c>
      <c r="B1873" s="6">
        <v>10</v>
      </c>
      <c r="C1873" s="6">
        <v>0.49946776992388903</v>
      </c>
      <c r="D1873" s="5">
        <f t="shared" si="58"/>
        <v>0</v>
      </c>
      <c r="E1873" s="5">
        <f t="shared" si="59"/>
        <v>0.10644601522219466</v>
      </c>
    </row>
    <row r="1874" spans="1:5" x14ac:dyDescent="0.2">
      <c r="A1874" s="6" t="s">
        <v>128</v>
      </c>
      <c r="B1874" s="6">
        <v>10</v>
      </c>
      <c r="C1874" s="6">
        <v>0.42044116973606699</v>
      </c>
      <c r="D1874" s="5">
        <f t="shared" si="58"/>
        <v>0</v>
      </c>
      <c r="E1874" s="5">
        <f t="shared" si="59"/>
        <v>15.911766052786602</v>
      </c>
    </row>
    <row r="1875" spans="1:5" x14ac:dyDescent="0.2">
      <c r="A1875" s="6" t="s">
        <v>127</v>
      </c>
      <c r="B1875" s="6">
        <v>10</v>
      </c>
      <c r="C1875" s="6">
        <v>0.54044637504159099</v>
      </c>
      <c r="D1875" s="5">
        <f t="shared" si="58"/>
        <v>0</v>
      </c>
      <c r="E1875" s="5">
        <f t="shared" si="59"/>
        <v>8.0892750083181966</v>
      </c>
    </row>
    <row r="1876" spans="1:5" x14ac:dyDescent="0.2">
      <c r="A1876" s="6" t="s">
        <v>126</v>
      </c>
      <c r="B1876" s="6">
        <v>9</v>
      </c>
      <c r="C1876" s="6">
        <v>0.45717167258562702</v>
      </c>
      <c r="D1876" s="5">
        <f t="shared" si="58"/>
        <v>9.9999999999999982</v>
      </c>
      <c r="E1876" s="5">
        <f t="shared" si="59"/>
        <v>8.5656654828745964</v>
      </c>
    </row>
    <row r="1877" spans="1:5" x14ac:dyDescent="0.2">
      <c r="A1877" s="6" t="s">
        <v>125</v>
      </c>
      <c r="B1877" s="6">
        <v>10</v>
      </c>
      <c r="C1877" s="6">
        <v>0.40974005270538599</v>
      </c>
      <c r="D1877" s="5">
        <f t="shared" si="58"/>
        <v>0</v>
      </c>
      <c r="E1877" s="5">
        <f t="shared" si="59"/>
        <v>18.051989458922801</v>
      </c>
    </row>
    <row r="1878" spans="1:5" x14ac:dyDescent="0.2">
      <c r="A1878" s="6" t="s">
        <v>124</v>
      </c>
      <c r="B1878" s="6">
        <v>10</v>
      </c>
      <c r="C1878" s="6">
        <v>0.352660152671536</v>
      </c>
      <c r="D1878" s="5">
        <f t="shared" si="58"/>
        <v>0</v>
      </c>
      <c r="E1878" s="5">
        <f t="shared" si="59"/>
        <v>29.4679694656928</v>
      </c>
    </row>
    <row r="1879" spans="1:5" x14ac:dyDescent="0.2">
      <c r="A1879" s="6" t="s">
        <v>123</v>
      </c>
      <c r="B1879" s="6">
        <v>10</v>
      </c>
      <c r="C1879" s="6">
        <v>0.411141666349501</v>
      </c>
      <c r="D1879" s="5">
        <f t="shared" si="58"/>
        <v>0</v>
      </c>
      <c r="E1879" s="5">
        <f t="shared" si="59"/>
        <v>17.771666730099799</v>
      </c>
    </row>
    <row r="1880" spans="1:5" x14ac:dyDescent="0.2">
      <c r="A1880" s="6" t="s">
        <v>122</v>
      </c>
      <c r="B1880" s="6">
        <v>10</v>
      </c>
      <c r="C1880" s="6">
        <v>0.38577796671023901</v>
      </c>
      <c r="D1880" s="5">
        <f t="shared" si="58"/>
        <v>0</v>
      </c>
      <c r="E1880" s="5">
        <f t="shared" si="59"/>
        <v>22.844406657952199</v>
      </c>
    </row>
    <row r="1881" spans="1:5" x14ac:dyDescent="0.2">
      <c r="A1881" s="6" t="s">
        <v>121</v>
      </c>
      <c r="B1881" s="6">
        <v>10</v>
      </c>
      <c r="C1881" s="6">
        <v>0.35212490022604498</v>
      </c>
      <c r="D1881" s="5">
        <f t="shared" si="58"/>
        <v>0</v>
      </c>
      <c r="E1881" s="5">
        <f t="shared" si="59"/>
        <v>29.575019954791003</v>
      </c>
    </row>
    <row r="1882" spans="1:5" x14ac:dyDescent="0.2">
      <c r="A1882" s="6" t="s">
        <v>120</v>
      </c>
      <c r="B1882" s="6">
        <v>10</v>
      </c>
      <c r="C1882" s="6">
        <v>0.50694260734553498</v>
      </c>
      <c r="D1882" s="5">
        <f t="shared" si="58"/>
        <v>0</v>
      </c>
      <c r="E1882" s="5">
        <f t="shared" si="59"/>
        <v>1.3885214691069958</v>
      </c>
    </row>
    <row r="1883" spans="1:5" x14ac:dyDescent="0.2">
      <c r="A1883" s="6" t="s">
        <v>119</v>
      </c>
      <c r="B1883" s="6">
        <v>10</v>
      </c>
      <c r="C1883" s="6">
        <v>0.56245039760780802</v>
      </c>
      <c r="D1883" s="5">
        <f t="shared" si="58"/>
        <v>0</v>
      </c>
      <c r="E1883" s="5">
        <f t="shared" si="59"/>
        <v>12.490079521561604</v>
      </c>
    </row>
    <row r="1884" spans="1:5" x14ac:dyDescent="0.2">
      <c r="A1884" s="6" t="s">
        <v>118</v>
      </c>
      <c r="B1884" s="6">
        <v>10</v>
      </c>
      <c r="C1884" s="6">
        <v>0.40678787429373697</v>
      </c>
      <c r="D1884" s="5">
        <f t="shared" si="58"/>
        <v>0</v>
      </c>
      <c r="E1884" s="5">
        <f t="shared" si="59"/>
        <v>18.642425141252605</v>
      </c>
    </row>
    <row r="1885" spans="1:5" x14ac:dyDescent="0.2">
      <c r="A1885" s="6" t="s">
        <v>117</v>
      </c>
      <c r="B1885" s="6">
        <v>10</v>
      </c>
      <c r="C1885" s="6">
        <v>0.41312853124626803</v>
      </c>
      <c r="D1885" s="5">
        <f t="shared" si="58"/>
        <v>0</v>
      </c>
      <c r="E1885" s="5">
        <f t="shared" si="59"/>
        <v>17.374293750746396</v>
      </c>
    </row>
    <row r="1886" spans="1:5" x14ac:dyDescent="0.2">
      <c r="A1886" s="6" t="s">
        <v>116</v>
      </c>
      <c r="B1886" s="6">
        <v>10</v>
      </c>
      <c r="C1886" s="6">
        <v>0.45774501759754499</v>
      </c>
      <c r="D1886" s="5">
        <f t="shared" si="58"/>
        <v>0</v>
      </c>
      <c r="E1886" s="5">
        <f t="shared" si="59"/>
        <v>8.4509964804910016</v>
      </c>
    </row>
    <row r="1887" spans="1:5" x14ac:dyDescent="0.2">
      <c r="A1887" s="6" t="s">
        <v>115</v>
      </c>
      <c r="B1887" s="6">
        <v>9</v>
      </c>
      <c r="C1887" s="6">
        <v>0.43452323910375401</v>
      </c>
      <c r="D1887" s="5">
        <f t="shared" si="58"/>
        <v>9.9999999999999982</v>
      </c>
      <c r="E1887" s="5">
        <f t="shared" si="59"/>
        <v>13.095352179249197</v>
      </c>
    </row>
    <row r="1888" spans="1:5" x14ac:dyDescent="0.2">
      <c r="A1888" s="6" t="s">
        <v>114</v>
      </c>
      <c r="B1888" s="6">
        <v>10</v>
      </c>
      <c r="C1888" s="6">
        <v>0.35509336899119698</v>
      </c>
      <c r="D1888" s="5">
        <f t="shared" si="58"/>
        <v>0</v>
      </c>
      <c r="E1888" s="5">
        <f t="shared" si="59"/>
        <v>28.981326201760606</v>
      </c>
    </row>
    <row r="1889" spans="1:5" x14ac:dyDescent="0.2">
      <c r="A1889" s="6" t="s">
        <v>113</v>
      </c>
      <c r="B1889" s="6">
        <v>9</v>
      </c>
      <c r="C1889" s="6">
        <v>0.508229539096408</v>
      </c>
      <c r="D1889" s="5">
        <f t="shared" si="58"/>
        <v>9.9999999999999982</v>
      </c>
      <c r="E1889" s="5">
        <f t="shared" si="59"/>
        <v>1.6459078192816001</v>
      </c>
    </row>
    <row r="1890" spans="1:5" x14ac:dyDescent="0.2">
      <c r="A1890" s="6" t="s">
        <v>112</v>
      </c>
      <c r="B1890" s="6">
        <v>10</v>
      </c>
      <c r="C1890" s="6">
        <v>0.43346566250421997</v>
      </c>
      <c r="D1890" s="5">
        <f t="shared" si="58"/>
        <v>0</v>
      </c>
      <c r="E1890" s="5">
        <f t="shared" si="59"/>
        <v>13.306867499156006</v>
      </c>
    </row>
    <row r="1891" spans="1:5" x14ac:dyDescent="0.2">
      <c r="A1891" s="6" t="s">
        <v>111</v>
      </c>
      <c r="B1891" s="6">
        <v>10</v>
      </c>
      <c r="C1891" s="6">
        <v>0.43146898324695698</v>
      </c>
      <c r="D1891" s="5">
        <f t="shared" si="58"/>
        <v>0</v>
      </c>
      <c r="E1891" s="5">
        <f t="shared" si="59"/>
        <v>13.706203350608604</v>
      </c>
    </row>
    <row r="1892" spans="1:5" x14ac:dyDescent="0.2">
      <c r="A1892" s="6" t="s">
        <v>110</v>
      </c>
      <c r="B1892" s="6">
        <v>10</v>
      </c>
      <c r="C1892" s="6">
        <v>0.56833769886994301</v>
      </c>
      <c r="D1892" s="5">
        <f t="shared" si="58"/>
        <v>0</v>
      </c>
      <c r="E1892" s="5">
        <f t="shared" si="59"/>
        <v>13.667539773988601</v>
      </c>
    </row>
    <row r="1893" spans="1:5" x14ac:dyDescent="0.2">
      <c r="A1893" s="6" t="s">
        <v>109</v>
      </c>
      <c r="B1893" s="6">
        <v>10</v>
      </c>
      <c r="C1893" s="6">
        <v>0.35554079458197002</v>
      </c>
      <c r="D1893" s="5">
        <f t="shared" si="58"/>
        <v>0</v>
      </c>
      <c r="E1893" s="5">
        <f t="shared" si="59"/>
        <v>28.891841083605996</v>
      </c>
    </row>
    <row r="1894" spans="1:5" x14ac:dyDescent="0.2">
      <c r="A1894" s="6" t="s">
        <v>108</v>
      </c>
      <c r="B1894" s="6">
        <v>10</v>
      </c>
      <c r="C1894" s="6">
        <v>0.44017401010825502</v>
      </c>
      <c r="D1894" s="5">
        <f t="shared" si="58"/>
        <v>0</v>
      </c>
      <c r="E1894" s="5">
        <f t="shared" si="59"/>
        <v>11.965197978348996</v>
      </c>
    </row>
    <row r="1895" spans="1:5" x14ac:dyDescent="0.2">
      <c r="A1895" s="6" t="s">
        <v>107</v>
      </c>
      <c r="B1895" s="6">
        <v>10</v>
      </c>
      <c r="C1895" s="6">
        <v>0.45770902800771202</v>
      </c>
      <c r="D1895" s="5">
        <f t="shared" si="58"/>
        <v>0</v>
      </c>
      <c r="E1895" s="5">
        <f t="shared" si="59"/>
        <v>8.4581943984575965</v>
      </c>
    </row>
    <row r="1896" spans="1:5" x14ac:dyDescent="0.2">
      <c r="A1896" s="6" t="s">
        <v>106</v>
      </c>
      <c r="B1896" s="6">
        <v>10</v>
      </c>
      <c r="C1896" s="6">
        <v>0.43506868086157002</v>
      </c>
      <c r="D1896" s="5">
        <f t="shared" si="58"/>
        <v>0</v>
      </c>
      <c r="E1896" s="5">
        <f t="shared" si="59"/>
        <v>12.986263827685995</v>
      </c>
    </row>
    <row r="1897" spans="1:5" x14ac:dyDescent="0.2">
      <c r="A1897" s="6" t="s">
        <v>105</v>
      </c>
      <c r="B1897" s="6">
        <v>10</v>
      </c>
      <c r="C1897" s="6">
        <v>0.39926808772740202</v>
      </c>
      <c r="D1897" s="5">
        <f t="shared" si="58"/>
        <v>0</v>
      </c>
      <c r="E1897" s="5">
        <f t="shared" si="59"/>
        <v>20.146382454519596</v>
      </c>
    </row>
    <row r="1898" spans="1:5" x14ac:dyDescent="0.2">
      <c r="A1898" s="6" t="s">
        <v>104</v>
      </c>
      <c r="B1898" s="6">
        <v>10</v>
      </c>
      <c r="C1898" s="6">
        <v>0.48933191018424499</v>
      </c>
      <c r="D1898" s="5">
        <f t="shared" si="58"/>
        <v>0</v>
      </c>
      <c r="E1898" s="5">
        <f t="shared" si="59"/>
        <v>2.1336179631510022</v>
      </c>
    </row>
    <row r="1899" spans="1:5" x14ac:dyDescent="0.2">
      <c r="A1899" s="6" t="s">
        <v>103</v>
      </c>
      <c r="B1899" s="6">
        <v>10</v>
      </c>
      <c r="C1899" s="6">
        <v>0.51317463416414899</v>
      </c>
      <c r="D1899" s="5">
        <f t="shared" si="58"/>
        <v>0</v>
      </c>
      <c r="E1899" s="5">
        <f t="shared" si="59"/>
        <v>2.6349268328297981</v>
      </c>
    </row>
    <row r="1900" spans="1:5" x14ac:dyDescent="0.2">
      <c r="A1900" s="6" t="s">
        <v>102</v>
      </c>
      <c r="B1900" s="6">
        <v>10</v>
      </c>
      <c r="C1900" s="6">
        <v>0.422236190853715</v>
      </c>
      <c r="D1900" s="5">
        <f t="shared" si="58"/>
        <v>0</v>
      </c>
      <c r="E1900" s="5">
        <f t="shared" si="59"/>
        <v>15.552761829257001</v>
      </c>
    </row>
    <row r="1901" spans="1:5" x14ac:dyDescent="0.2">
      <c r="A1901" s="6" t="s">
        <v>101</v>
      </c>
      <c r="B1901" s="6">
        <v>10</v>
      </c>
      <c r="C1901" s="6">
        <v>0.35371088193999101</v>
      </c>
      <c r="D1901" s="5">
        <f t="shared" si="58"/>
        <v>0</v>
      </c>
      <c r="E1901" s="5">
        <f t="shared" si="59"/>
        <v>29.2578236120018</v>
      </c>
    </row>
    <row r="1902" spans="1:5" x14ac:dyDescent="0.2">
      <c r="A1902" s="6" t="s">
        <v>100</v>
      </c>
      <c r="B1902" s="6">
        <v>10</v>
      </c>
      <c r="C1902" s="6">
        <v>0.35219528762681301</v>
      </c>
      <c r="D1902" s="5">
        <f t="shared" si="58"/>
        <v>0</v>
      </c>
      <c r="E1902" s="5">
        <f t="shared" si="59"/>
        <v>29.560942474637397</v>
      </c>
    </row>
    <row r="1903" spans="1:5" x14ac:dyDescent="0.2">
      <c r="A1903" s="6" t="s">
        <v>99</v>
      </c>
      <c r="B1903" s="6">
        <v>10</v>
      </c>
      <c r="C1903" s="6">
        <v>0.39478878380293098</v>
      </c>
      <c r="D1903" s="5">
        <f t="shared" si="58"/>
        <v>0</v>
      </c>
      <c r="E1903" s="5">
        <f t="shared" si="59"/>
        <v>21.042243239413803</v>
      </c>
    </row>
    <row r="1904" spans="1:5" x14ac:dyDescent="0.2">
      <c r="A1904" s="6" t="s">
        <v>98</v>
      </c>
      <c r="B1904" s="6">
        <v>10</v>
      </c>
      <c r="C1904" s="6">
        <v>0.35541634556097201</v>
      </c>
      <c r="D1904" s="5">
        <f t="shared" si="58"/>
        <v>0</v>
      </c>
      <c r="E1904" s="5">
        <f t="shared" si="59"/>
        <v>28.916730887805599</v>
      </c>
    </row>
    <row r="1905" spans="1:5" x14ac:dyDescent="0.2">
      <c r="A1905" s="6" t="s">
        <v>97</v>
      </c>
      <c r="B1905" s="6">
        <v>10</v>
      </c>
      <c r="C1905" s="6">
        <v>0.353294747535006</v>
      </c>
      <c r="D1905" s="5">
        <f t="shared" si="58"/>
        <v>0</v>
      </c>
      <c r="E1905" s="5">
        <f t="shared" si="59"/>
        <v>29.3410504929988</v>
      </c>
    </row>
    <row r="1906" spans="1:5" x14ac:dyDescent="0.2">
      <c r="A1906" s="6" t="s">
        <v>96</v>
      </c>
      <c r="B1906" s="6">
        <v>10</v>
      </c>
      <c r="C1906" s="6">
        <v>0.53526793800070804</v>
      </c>
      <c r="D1906" s="5">
        <f t="shared" si="58"/>
        <v>0</v>
      </c>
      <c r="E1906" s="5">
        <f t="shared" si="59"/>
        <v>7.0535876001416087</v>
      </c>
    </row>
    <row r="1907" spans="1:5" x14ac:dyDescent="0.2">
      <c r="A1907" s="6" t="s">
        <v>95</v>
      </c>
      <c r="B1907" s="6">
        <v>10</v>
      </c>
      <c r="C1907" s="6">
        <v>0.39640846367315702</v>
      </c>
      <c r="D1907" s="5">
        <f t="shared" si="58"/>
        <v>0</v>
      </c>
      <c r="E1907" s="5">
        <f t="shared" si="59"/>
        <v>20.718307265368598</v>
      </c>
    </row>
    <row r="1908" spans="1:5" x14ac:dyDescent="0.2">
      <c r="A1908" s="6" t="s">
        <v>94</v>
      </c>
      <c r="B1908" s="6">
        <v>10</v>
      </c>
      <c r="C1908" s="6">
        <v>0.35019815163511903</v>
      </c>
      <c r="D1908" s="5">
        <f t="shared" si="58"/>
        <v>0</v>
      </c>
      <c r="E1908" s="5">
        <f t="shared" si="59"/>
        <v>29.960369672976196</v>
      </c>
    </row>
    <row r="1909" spans="1:5" x14ac:dyDescent="0.2">
      <c r="A1909" s="6" t="s">
        <v>93</v>
      </c>
      <c r="B1909" s="6">
        <v>10</v>
      </c>
      <c r="C1909" s="6">
        <v>0.59679733153236703</v>
      </c>
      <c r="D1909" s="5">
        <f t="shared" si="58"/>
        <v>0</v>
      </c>
      <c r="E1909" s="5">
        <f t="shared" si="59"/>
        <v>19.359466306473404</v>
      </c>
    </row>
    <row r="1910" spans="1:5" x14ac:dyDescent="0.2">
      <c r="A1910" s="6" t="s">
        <v>92</v>
      </c>
      <c r="B1910" s="6">
        <v>10</v>
      </c>
      <c r="C1910" s="6">
        <v>0.35307600438269898</v>
      </c>
      <c r="D1910" s="5">
        <f t="shared" si="58"/>
        <v>0</v>
      </c>
      <c r="E1910" s="5">
        <f t="shared" si="59"/>
        <v>29.384799123460205</v>
      </c>
    </row>
    <row r="1911" spans="1:5" x14ac:dyDescent="0.2">
      <c r="A1911" s="6" t="s">
        <v>91</v>
      </c>
      <c r="B1911" s="6">
        <v>10</v>
      </c>
      <c r="C1911" s="6">
        <v>0.48495495277692002</v>
      </c>
      <c r="D1911" s="5">
        <f t="shared" si="58"/>
        <v>0</v>
      </c>
      <c r="E1911" s="5">
        <f t="shared" si="59"/>
        <v>3.0090094446159954</v>
      </c>
    </row>
    <row r="1912" spans="1:5" x14ac:dyDescent="0.2">
      <c r="A1912" s="6" t="s">
        <v>90</v>
      </c>
      <c r="B1912" s="6">
        <v>10</v>
      </c>
      <c r="C1912" s="6">
        <v>0.48413539367498598</v>
      </c>
      <c r="D1912" s="5">
        <f t="shared" si="58"/>
        <v>0</v>
      </c>
      <c r="E1912" s="5">
        <f t="shared" si="59"/>
        <v>3.1729212650028038</v>
      </c>
    </row>
    <row r="1913" spans="1:5" x14ac:dyDescent="0.2">
      <c r="A1913" s="6" t="s">
        <v>89</v>
      </c>
      <c r="B1913" s="6">
        <v>10</v>
      </c>
      <c r="C1913" s="6">
        <v>0.48674612817635199</v>
      </c>
      <c r="D1913" s="5">
        <f t="shared" si="58"/>
        <v>0</v>
      </c>
      <c r="E1913" s="5">
        <f t="shared" si="59"/>
        <v>2.6507743647296023</v>
      </c>
    </row>
    <row r="1914" spans="1:5" x14ac:dyDescent="0.2">
      <c r="A1914" s="6" t="s">
        <v>88</v>
      </c>
      <c r="B1914" s="6">
        <v>10</v>
      </c>
      <c r="C1914" s="6">
        <v>0.450915228076534</v>
      </c>
      <c r="D1914" s="5">
        <f t="shared" si="58"/>
        <v>0</v>
      </c>
      <c r="E1914" s="5">
        <f t="shared" si="59"/>
        <v>9.816954384693199</v>
      </c>
    </row>
    <row r="1915" spans="1:5" x14ac:dyDescent="0.2">
      <c r="A1915" s="6" t="s">
        <v>87</v>
      </c>
      <c r="B1915" s="6">
        <v>10</v>
      </c>
      <c r="C1915" s="6">
        <v>0.50457922046334502</v>
      </c>
      <c r="D1915" s="5">
        <f t="shared" si="58"/>
        <v>0</v>
      </c>
      <c r="E1915" s="5">
        <f t="shared" si="59"/>
        <v>0.91584409266900479</v>
      </c>
    </row>
    <row r="1916" spans="1:5" x14ac:dyDescent="0.2">
      <c r="A1916" s="6" t="s">
        <v>86</v>
      </c>
      <c r="B1916" s="6">
        <v>10</v>
      </c>
      <c r="C1916" s="6">
        <v>0.353139542762341</v>
      </c>
      <c r="D1916" s="5">
        <f t="shared" si="58"/>
        <v>0</v>
      </c>
      <c r="E1916" s="5">
        <f t="shared" si="59"/>
        <v>29.372091447531801</v>
      </c>
    </row>
    <row r="1917" spans="1:5" x14ac:dyDescent="0.2">
      <c r="A1917" s="6" t="s">
        <v>85</v>
      </c>
      <c r="B1917" s="6">
        <v>10</v>
      </c>
      <c r="C1917" s="6">
        <v>0.35267607482324898</v>
      </c>
      <c r="D1917" s="5">
        <f t="shared" si="58"/>
        <v>0</v>
      </c>
      <c r="E1917" s="5">
        <f t="shared" si="59"/>
        <v>29.464785035350204</v>
      </c>
    </row>
    <row r="1918" spans="1:5" x14ac:dyDescent="0.2">
      <c r="A1918" s="6" t="s">
        <v>84</v>
      </c>
      <c r="B1918" s="6">
        <v>10</v>
      </c>
      <c r="C1918" s="6">
        <v>0.38082082988842503</v>
      </c>
      <c r="D1918" s="5">
        <f t="shared" si="58"/>
        <v>0</v>
      </c>
      <c r="E1918" s="5">
        <f t="shared" si="59"/>
        <v>23.835834022314994</v>
      </c>
    </row>
    <row r="1919" spans="1:5" x14ac:dyDescent="0.2">
      <c r="A1919" s="6" t="s">
        <v>83</v>
      </c>
      <c r="B1919" s="6">
        <v>10</v>
      </c>
      <c r="C1919" s="6">
        <v>0.35152507188213999</v>
      </c>
      <c r="D1919" s="5">
        <f t="shared" si="58"/>
        <v>0</v>
      </c>
      <c r="E1919" s="5">
        <f t="shared" si="59"/>
        <v>29.694985623572002</v>
      </c>
    </row>
    <row r="1920" spans="1:5" x14ac:dyDescent="0.2">
      <c r="A1920" s="6" t="s">
        <v>82</v>
      </c>
      <c r="B1920" s="6">
        <v>10</v>
      </c>
      <c r="C1920" s="6">
        <v>0.35595804750517201</v>
      </c>
      <c r="D1920" s="5">
        <f t="shared" si="58"/>
        <v>0</v>
      </c>
      <c r="E1920" s="5">
        <f t="shared" si="59"/>
        <v>28.808390498965597</v>
      </c>
    </row>
    <row r="1921" spans="1:5" x14ac:dyDescent="0.2">
      <c r="A1921" s="6" t="s">
        <v>81</v>
      </c>
      <c r="B1921" s="6">
        <v>9</v>
      </c>
      <c r="C1921" s="6">
        <v>0.416080815815286</v>
      </c>
      <c r="D1921" s="5">
        <f t="shared" si="58"/>
        <v>9.9999999999999982</v>
      </c>
      <c r="E1921" s="5">
        <f t="shared" si="59"/>
        <v>16.7838368369428</v>
      </c>
    </row>
    <row r="1922" spans="1:5" x14ac:dyDescent="0.2">
      <c r="A1922" s="6" t="s">
        <v>80</v>
      </c>
      <c r="B1922" s="6">
        <v>10</v>
      </c>
      <c r="C1922" s="6">
        <v>0.42623092756140202</v>
      </c>
      <c r="D1922" s="5">
        <f t="shared" si="58"/>
        <v>0</v>
      </c>
      <c r="E1922" s="5">
        <f t="shared" si="59"/>
        <v>14.753814487719596</v>
      </c>
    </row>
    <row r="1923" spans="1:5" x14ac:dyDescent="0.2">
      <c r="A1923" s="6" t="s">
        <v>79</v>
      </c>
      <c r="B1923" s="6">
        <v>10</v>
      </c>
      <c r="C1923" s="6">
        <v>0.48563065086569801</v>
      </c>
      <c r="D1923" s="5">
        <f t="shared" ref="D1923:D1986" si="60">ABS(1-B1923/10)*100</f>
        <v>0</v>
      </c>
      <c r="E1923" s="5">
        <f t="shared" ref="E1923:E1986" si="61">ABS(1-C1923/0.5)*100</f>
        <v>2.8738698268603979</v>
      </c>
    </row>
    <row r="1924" spans="1:5" x14ac:dyDescent="0.2">
      <c r="A1924" s="6" t="s">
        <v>78</v>
      </c>
      <c r="B1924" s="6">
        <v>10</v>
      </c>
      <c r="C1924" s="6">
        <v>0.45692901542720199</v>
      </c>
      <c r="D1924" s="5">
        <f t="shared" si="60"/>
        <v>0</v>
      </c>
      <c r="E1924" s="5">
        <f t="shared" si="61"/>
        <v>8.6141969145596029</v>
      </c>
    </row>
    <row r="1925" spans="1:5" x14ac:dyDescent="0.2">
      <c r="A1925" s="6" t="s">
        <v>77</v>
      </c>
      <c r="B1925" s="6">
        <v>10</v>
      </c>
      <c r="C1925" s="6">
        <v>0.55027760471462295</v>
      </c>
      <c r="D1925" s="5">
        <f t="shared" si="60"/>
        <v>0</v>
      </c>
      <c r="E1925" s="5">
        <f t="shared" si="61"/>
        <v>10.05552094292459</v>
      </c>
    </row>
    <row r="1926" spans="1:5" x14ac:dyDescent="0.2">
      <c r="A1926" s="6" t="s">
        <v>76</v>
      </c>
      <c r="B1926" s="6">
        <v>10</v>
      </c>
      <c r="C1926" s="6">
        <v>0.469244459048758</v>
      </c>
      <c r="D1926" s="5">
        <f t="shared" si="60"/>
        <v>0</v>
      </c>
      <c r="E1926" s="5">
        <f t="shared" si="61"/>
        <v>6.1511081902483999</v>
      </c>
    </row>
    <row r="1927" spans="1:5" x14ac:dyDescent="0.2">
      <c r="A1927" s="6" t="s">
        <v>75</v>
      </c>
      <c r="B1927" s="6">
        <v>10</v>
      </c>
      <c r="C1927" s="6">
        <v>0.47038450220886702</v>
      </c>
      <c r="D1927" s="5">
        <f t="shared" si="60"/>
        <v>0</v>
      </c>
      <c r="E1927" s="5">
        <f t="shared" si="61"/>
        <v>5.9230995582265962</v>
      </c>
    </row>
    <row r="1928" spans="1:5" x14ac:dyDescent="0.2">
      <c r="A1928" s="6" t="s">
        <v>74</v>
      </c>
      <c r="B1928" s="6">
        <v>10</v>
      </c>
      <c r="C1928" s="6">
        <v>0.40595178373220803</v>
      </c>
      <c r="D1928" s="5">
        <f t="shared" si="60"/>
        <v>0</v>
      </c>
      <c r="E1928" s="5">
        <f t="shared" si="61"/>
        <v>18.809643253558395</v>
      </c>
    </row>
    <row r="1929" spans="1:5" x14ac:dyDescent="0.2">
      <c r="A1929" s="6" t="s">
        <v>73</v>
      </c>
      <c r="B1929" s="6">
        <v>10</v>
      </c>
      <c r="C1929" s="6">
        <v>0.55088013373131794</v>
      </c>
      <c r="D1929" s="5">
        <f t="shared" si="60"/>
        <v>0</v>
      </c>
      <c r="E1929" s="5">
        <f t="shared" si="61"/>
        <v>10.176026746263588</v>
      </c>
    </row>
    <row r="1930" spans="1:5" x14ac:dyDescent="0.2">
      <c r="A1930" s="6" t="s">
        <v>72</v>
      </c>
      <c r="B1930" s="6">
        <v>10</v>
      </c>
      <c r="C1930" s="6">
        <v>0.40564631072537199</v>
      </c>
      <c r="D1930" s="5">
        <f t="shared" si="60"/>
        <v>0</v>
      </c>
      <c r="E1930" s="5">
        <f t="shared" si="61"/>
        <v>18.870737854925601</v>
      </c>
    </row>
    <row r="1931" spans="1:5" x14ac:dyDescent="0.2">
      <c r="A1931" s="6" t="s">
        <v>71</v>
      </c>
      <c r="B1931" s="6">
        <v>10</v>
      </c>
      <c r="C1931" s="6">
        <v>0.35328780747177502</v>
      </c>
      <c r="D1931" s="5">
        <f t="shared" si="60"/>
        <v>0</v>
      </c>
      <c r="E1931" s="5">
        <f t="shared" si="61"/>
        <v>29.342438505644996</v>
      </c>
    </row>
    <row r="1932" spans="1:5" x14ac:dyDescent="0.2">
      <c r="A1932" s="6" t="s">
        <v>70</v>
      </c>
      <c r="B1932" s="6">
        <v>9</v>
      </c>
      <c r="C1932" s="6">
        <v>0.62529122639991697</v>
      </c>
      <c r="D1932" s="5">
        <f t="shared" si="60"/>
        <v>9.9999999999999982</v>
      </c>
      <c r="E1932" s="5">
        <f t="shared" si="61"/>
        <v>25.058245279983392</v>
      </c>
    </row>
    <row r="1933" spans="1:5" x14ac:dyDescent="0.2">
      <c r="A1933" s="6" t="s">
        <v>69</v>
      </c>
      <c r="B1933" s="6">
        <v>10</v>
      </c>
      <c r="C1933" s="6">
        <v>0.35401302379118998</v>
      </c>
      <c r="D1933" s="5">
        <f t="shared" si="60"/>
        <v>0</v>
      </c>
      <c r="E1933" s="5">
        <f t="shared" si="61"/>
        <v>29.197395241762003</v>
      </c>
    </row>
    <row r="1934" spans="1:5" x14ac:dyDescent="0.2">
      <c r="A1934" s="6" t="s">
        <v>68</v>
      </c>
      <c r="B1934" s="6">
        <v>10</v>
      </c>
      <c r="C1934" s="6">
        <v>0.46112318177792899</v>
      </c>
      <c r="D1934" s="5">
        <f t="shared" si="60"/>
        <v>0</v>
      </c>
      <c r="E1934" s="5">
        <f t="shared" si="61"/>
        <v>7.7753636444142016</v>
      </c>
    </row>
    <row r="1935" spans="1:5" x14ac:dyDescent="0.2">
      <c r="A1935" s="6" t="s">
        <v>67</v>
      </c>
      <c r="B1935" s="6">
        <v>10</v>
      </c>
      <c r="C1935" s="6">
        <v>0.439915054584681</v>
      </c>
      <c r="D1935" s="5">
        <f t="shared" si="60"/>
        <v>0</v>
      </c>
      <c r="E1935" s="5">
        <f t="shared" si="61"/>
        <v>12.0169890830638</v>
      </c>
    </row>
    <row r="1936" spans="1:5" x14ac:dyDescent="0.2">
      <c r="A1936" s="6" t="s">
        <v>66</v>
      </c>
      <c r="B1936" s="6">
        <v>10</v>
      </c>
      <c r="C1936" s="6">
        <v>0.46409385296609101</v>
      </c>
      <c r="D1936" s="5">
        <f t="shared" si="60"/>
        <v>0</v>
      </c>
      <c r="E1936" s="5">
        <f t="shared" si="61"/>
        <v>7.1812294067817977</v>
      </c>
    </row>
    <row r="1937" spans="1:5" x14ac:dyDescent="0.2">
      <c r="A1937" s="6" t="s">
        <v>65</v>
      </c>
      <c r="B1937" s="6">
        <v>10</v>
      </c>
      <c r="C1937" s="6">
        <v>0.35498134391620201</v>
      </c>
      <c r="D1937" s="5">
        <f t="shared" si="60"/>
        <v>0</v>
      </c>
      <c r="E1937" s="5">
        <f t="shared" si="61"/>
        <v>29.003731216759597</v>
      </c>
    </row>
    <row r="1938" spans="1:5" x14ac:dyDescent="0.2">
      <c r="A1938" s="6" t="s">
        <v>64</v>
      </c>
      <c r="B1938" s="6">
        <v>10</v>
      </c>
      <c r="C1938" s="6">
        <v>0.35297249093859001</v>
      </c>
      <c r="D1938" s="5">
        <f t="shared" si="60"/>
        <v>0</v>
      </c>
      <c r="E1938" s="5">
        <f t="shared" si="61"/>
        <v>29.405501812281997</v>
      </c>
    </row>
    <row r="1939" spans="1:5" x14ac:dyDescent="0.2">
      <c r="A1939" s="6" t="s">
        <v>63</v>
      </c>
      <c r="B1939" s="6">
        <v>10</v>
      </c>
      <c r="C1939" s="6">
        <v>0.42312173542607801</v>
      </c>
      <c r="D1939" s="5">
        <f t="shared" si="60"/>
        <v>0</v>
      </c>
      <c r="E1939" s="5">
        <f t="shared" si="61"/>
        <v>15.3756529147844</v>
      </c>
    </row>
    <row r="1940" spans="1:5" x14ac:dyDescent="0.2">
      <c r="A1940" s="6" t="s">
        <v>62</v>
      </c>
      <c r="B1940" s="6">
        <v>10</v>
      </c>
      <c r="C1940" s="6">
        <v>0.44017608770171301</v>
      </c>
      <c r="D1940" s="5">
        <f t="shared" si="60"/>
        <v>0</v>
      </c>
      <c r="E1940" s="5">
        <f t="shared" si="61"/>
        <v>11.964782459657396</v>
      </c>
    </row>
    <row r="1941" spans="1:5" x14ac:dyDescent="0.2">
      <c r="A1941" s="6" t="s">
        <v>61</v>
      </c>
      <c r="B1941" s="6">
        <v>10</v>
      </c>
      <c r="C1941" s="6">
        <v>0.406741383175732</v>
      </c>
      <c r="D1941" s="5">
        <f t="shared" si="60"/>
        <v>0</v>
      </c>
      <c r="E1941" s="5">
        <f t="shared" si="61"/>
        <v>18.651723364853602</v>
      </c>
    </row>
    <row r="1942" spans="1:5" x14ac:dyDescent="0.2">
      <c r="A1942" s="6" t="s">
        <v>60</v>
      </c>
      <c r="B1942" s="6">
        <v>10</v>
      </c>
      <c r="C1942" s="6">
        <v>0.43542564679976098</v>
      </c>
      <c r="D1942" s="5">
        <f t="shared" si="60"/>
        <v>0</v>
      </c>
      <c r="E1942" s="5">
        <f t="shared" si="61"/>
        <v>12.914870640047804</v>
      </c>
    </row>
    <row r="1943" spans="1:5" x14ac:dyDescent="0.2">
      <c r="A1943" s="6" t="s">
        <v>59</v>
      </c>
      <c r="B1943" s="6">
        <v>10</v>
      </c>
      <c r="C1943" s="6">
        <v>0.56377538831776297</v>
      </c>
      <c r="D1943" s="5">
        <f t="shared" si="60"/>
        <v>0</v>
      </c>
      <c r="E1943" s="5">
        <f t="shared" si="61"/>
        <v>12.755077663552594</v>
      </c>
    </row>
    <row r="1944" spans="1:5" x14ac:dyDescent="0.2">
      <c r="A1944" s="6" t="s">
        <v>58</v>
      </c>
      <c r="B1944" s="6">
        <v>10</v>
      </c>
      <c r="C1944" s="6">
        <v>0.53029732997644397</v>
      </c>
      <c r="D1944" s="5">
        <f t="shared" si="60"/>
        <v>0</v>
      </c>
      <c r="E1944" s="5">
        <f t="shared" si="61"/>
        <v>6.059465995288793</v>
      </c>
    </row>
    <row r="1945" spans="1:5" x14ac:dyDescent="0.2">
      <c r="A1945" s="6" t="s">
        <v>57</v>
      </c>
      <c r="B1945" s="6">
        <v>10</v>
      </c>
      <c r="C1945" s="6">
        <v>0.51604746944587898</v>
      </c>
      <c r="D1945" s="5">
        <f t="shared" si="60"/>
        <v>0</v>
      </c>
      <c r="E1945" s="5">
        <f t="shared" si="61"/>
        <v>3.2094938891757963</v>
      </c>
    </row>
    <row r="1946" spans="1:5" x14ac:dyDescent="0.2">
      <c r="A1946" s="6" t="s">
        <v>56</v>
      </c>
      <c r="B1946" s="6">
        <v>10</v>
      </c>
      <c r="C1946" s="6">
        <v>0.42881607421699303</v>
      </c>
      <c r="D1946" s="5">
        <f t="shared" si="60"/>
        <v>0</v>
      </c>
      <c r="E1946" s="5">
        <f t="shared" si="61"/>
        <v>14.236785156601394</v>
      </c>
    </row>
    <row r="1947" spans="1:5" x14ac:dyDescent="0.2">
      <c r="A1947" s="6" t="s">
        <v>55</v>
      </c>
      <c r="B1947" s="6">
        <v>10</v>
      </c>
      <c r="C1947" s="6">
        <v>0.54645147158165397</v>
      </c>
      <c r="D1947" s="5">
        <f t="shared" si="60"/>
        <v>0</v>
      </c>
      <c r="E1947" s="5">
        <f t="shared" si="61"/>
        <v>9.2902943163307938</v>
      </c>
    </row>
    <row r="1948" spans="1:5" x14ac:dyDescent="0.2">
      <c r="A1948" s="6" t="s">
        <v>54</v>
      </c>
      <c r="B1948" s="6">
        <v>10</v>
      </c>
      <c r="C1948" s="6">
        <v>0.48439678974455103</v>
      </c>
      <c r="D1948" s="5">
        <f t="shared" si="60"/>
        <v>0</v>
      </c>
      <c r="E1948" s="5">
        <f t="shared" si="61"/>
        <v>3.1206420510897948</v>
      </c>
    </row>
    <row r="1949" spans="1:5" x14ac:dyDescent="0.2">
      <c r="A1949" s="6" t="s">
        <v>53</v>
      </c>
      <c r="B1949" s="6">
        <v>10</v>
      </c>
      <c r="C1949" s="6">
        <v>0.52290789215272604</v>
      </c>
      <c r="D1949" s="5">
        <f t="shared" si="60"/>
        <v>0</v>
      </c>
      <c r="E1949" s="5">
        <f t="shared" si="61"/>
        <v>4.5815784305452079</v>
      </c>
    </row>
    <row r="1950" spans="1:5" x14ac:dyDescent="0.2">
      <c r="A1950" s="6" t="s">
        <v>52</v>
      </c>
      <c r="B1950" s="6">
        <v>10</v>
      </c>
      <c r="C1950" s="6">
        <v>0.47644118760175602</v>
      </c>
      <c r="D1950" s="5">
        <f t="shared" si="60"/>
        <v>0</v>
      </c>
      <c r="E1950" s="5">
        <f t="shared" si="61"/>
        <v>4.7117624796487956</v>
      </c>
    </row>
    <row r="1951" spans="1:5" x14ac:dyDescent="0.2">
      <c r="A1951" s="6" t="s">
        <v>51</v>
      </c>
      <c r="B1951" s="6">
        <v>10</v>
      </c>
      <c r="C1951" s="6">
        <v>0.35145870579770999</v>
      </c>
      <c r="D1951" s="5">
        <f t="shared" si="60"/>
        <v>0</v>
      </c>
      <c r="E1951" s="5">
        <f t="shared" si="61"/>
        <v>29.708258840458001</v>
      </c>
    </row>
    <row r="1952" spans="1:5" x14ac:dyDescent="0.2">
      <c r="A1952" s="6" t="s">
        <v>50</v>
      </c>
      <c r="B1952" s="6">
        <v>10</v>
      </c>
      <c r="C1952" s="6">
        <v>0.35384581056506897</v>
      </c>
      <c r="D1952" s="5">
        <f t="shared" si="60"/>
        <v>0</v>
      </c>
      <c r="E1952" s="5">
        <f t="shared" si="61"/>
        <v>29.230837886986205</v>
      </c>
    </row>
    <row r="1953" spans="1:5" x14ac:dyDescent="0.2">
      <c r="A1953" s="6" t="s">
        <v>49</v>
      </c>
      <c r="B1953" s="6">
        <v>10</v>
      </c>
      <c r="C1953" s="6">
        <v>0.53324777840534598</v>
      </c>
      <c r="D1953" s="5">
        <f t="shared" si="60"/>
        <v>0</v>
      </c>
      <c r="E1953" s="5">
        <f t="shared" si="61"/>
        <v>6.6495556810691969</v>
      </c>
    </row>
    <row r="1954" spans="1:5" x14ac:dyDescent="0.2">
      <c r="A1954" s="6" t="s">
        <v>48</v>
      </c>
      <c r="B1954" s="6">
        <v>10</v>
      </c>
      <c r="C1954" s="6">
        <v>0.54306940157986905</v>
      </c>
      <c r="D1954" s="5">
        <f t="shared" si="60"/>
        <v>0</v>
      </c>
      <c r="E1954" s="5">
        <f t="shared" si="61"/>
        <v>8.6138803159738089</v>
      </c>
    </row>
    <row r="1955" spans="1:5" x14ac:dyDescent="0.2">
      <c r="A1955" s="6" t="s">
        <v>47</v>
      </c>
      <c r="B1955" s="6">
        <v>10</v>
      </c>
      <c r="C1955" s="6">
        <v>0.35186644926260102</v>
      </c>
      <c r="D1955" s="5">
        <f t="shared" si="60"/>
        <v>0</v>
      </c>
      <c r="E1955" s="5">
        <f t="shared" si="61"/>
        <v>29.626710147479795</v>
      </c>
    </row>
    <row r="1956" spans="1:5" x14ac:dyDescent="0.2">
      <c r="A1956" s="6" t="s">
        <v>46</v>
      </c>
      <c r="B1956" s="6">
        <v>10</v>
      </c>
      <c r="C1956" s="6">
        <v>0.38062194744222699</v>
      </c>
      <c r="D1956" s="5">
        <f t="shared" si="60"/>
        <v>0</v>
      </c>
      <c r="E1956" s="5">
        <f t="shared" si="61"/>
        <v>23.875610511554601</v>
      </c>
    </row>
    <row r="1957" spans="1:5" x14ac:dyDescent="0.2">
      <c r="A1957" s="6" t="s">
        <v>45</v>
      </c>
      <c r="B1957" s="6">
        <v>10</v>
      </c>
      <c r="C1957" s="6">
        <v>0.351153109256782</v>
      </c>
      <c r="D1957" s="5">
        <f t="shared" si="60"/>
        <v>0</v>
      </c>
      <c r="E1957" s="5">
        <f t="shared" si="61"/>
        <v>29.7693781486436</v>
      </c>
    </row>
    <row r="1958" spans="1:5" x14ac:dyDescent="0.2">
      <c r="A1958" s="6" t="s">
        <v>44</v>
      </c>
      <c r="B1958" s="6">
        <v>10</v>
      </c>
      <c r="C1958" s="6">
        <v>0.35631137444911498</v>
      </c>
      <c r="D1958" s="5">
        <f t="shared" si="60"/>
        <v>0</v>
      </c>
      <c r="E1958" s="5">
        <f t="shared" si="61"/>
        <v>28.737725110177003</v>
      </c>
    </row>
    <row r="1959" spans="1:5" x14ac:dyDescent="0.2">
      <c r="A1959" s="6" t="s">
        <v>43</v>
      </c>
      <c r="B1959" s="6">
        <v>9</v>
      </c>
      <c r="C1959" s="6">
        <v>0.48623547935639</v>
      </c>
      <c r="D1959" s="5">
        <f t="shared" si="60"/>
        <v>9.9999999999999982</v>
      </c>
      <c r="E1959" s="5">
        <f t="shared" si="61"/>
        <v>2.7529041287220002</v>
      </c>
    </row>
    <row r="1960" spans="1:5" x14ac:dyDescent="0.2">
      <c r="A1960" s="6" t="s">
        <v>42</v>
      </c>
      <c r="B1960" s="6">
        <v>10</v>
      </c>
      <c r="C1960" s="6">
        <v>0.43629180194535799</v>
      </c>
      <c r="D1960" s="5">
        <f t="shared" si="60"/>
        <v>0</v>
      </c>
      <c r="E1960" s="5">
        <f t="shared" si="61"/>
        <v>12.741639610928402</v>
      </c>
    </row>
    <row r="1961" spans="1:5" x14ac:dyDescent="0.2">
      <c r="A1961" s="6" t="s">
        <v>41</v>
      </c>
      <c r="B1961" s="6">
        <v>10</v>
      </c>
      <c r="C1961" s="6">
        <v>0.353552121414901</v>
      </c>
      <c r="D1961" s="5">
        <f t="shared" si="60"/>
        <v>0</v>
      </c>
      <c r="E1961" s="5">
        <f t="shared" si="61"/>
        <v>29.289575717019801</v>
      </c>
    </row>
    <row r="1962" spans="1:5" x14ac:dyDescent="0.2">
      <c r="A1962" s="6" t="s">
        <v>40</v>
      </c>
      <c r="B1962" s="6">
        <v>10</v>
      </c>
      <c r="C1962" s="6">
        <v>0.35072595533686501</v>
      </c>
      <c r="D1962" s="5">
        <f t="shared" si="60"/>
        <v>0</v>
      </c>
      <c r="E1962" s="5">
        <f t="shared" si="61"/>
        <v>29.854808932626998</v>
      </c>
    </row>
    <row r="1963" spans="1:5" x14ac:dyDescent="0.2">
      <c r="A1963" s="6" t="s">
        <v>39</v>
      </c>
      <c r="B1963" s="6">
        <v>10</v>
      </c>
      <c r="C1963" s="6">
        <v>0.35020419009900799</v>
      </c>
      <c r="D1963" s="5">
        <f t="shared" si="60"/>
        <v>0</v>
      </c>
      <c r="E1963" s="5">
        <f t="shared" si="61"/>
        <v>29.959161980198402</v>
      </c>
    </row>
    <row r="1964" spans="1:5" x14ac:dyDescent="0.2">
      <c r="A1964" s="6" t="s">
        <v>38</v>
      </c>
      <c r="B1964" s="6">
        <v>10</v>
      </c>
      <c r="C1964" s="6">
        <v>0.35244612340801401</v>
      </c>
      <c r="D1964" s="5">
        <f t="shared" si="60"/>
        <v>0</v>
      </c>
      <c r="E1964" s="5">
        <f t="shared" si="61"/>
        <v>29.510775318397197</v>
      </c>
    </row>
    <row r="1965" spans="1:5" x14ac:dyDescent="0.2">
      <c r="A1965" s="6" t="s">
        <v>37</v>
      </c>
      <c r="B1965" s="6">
        <v>10</v>
      </c>
      <c r="C1965" s="6">
        <v>0.44978528116163002</v>
      </c>
      <c r="D1965" s="5">
        <f t="shared" si="60"/>
        <v>0</v>
      </c>
      <c r="E1965" s="5">
        <f t="shared" si="61"/>
        <v>10.042943767673995</v>
      </c>
    </row>
    <row r="1966" spans="1:5" x14ac:dyDescent="0.2">
      <c r="A1966" s="6" t="s">
        <v>36</v>
      </c>
      <c r="B1966" s="6">
        <v>10</v>
      </c>
      <c r="C1966" s="6">
        <v>0.44001167864378199</v>
      </c>
      <c r="D1966" s="5">
        <f t="shared" si="60"/>
        <v>0</v>
      </c>
      <c r="E1966" s="5">
        <f t="shared" si="61"/>
        <v>11.997664271243602</v>
      </c>
    </row>
    <row r="1967" spans="1:5" x14ac:dyDescent="0.2">
      <c r="A1967" s="6" t="s">
        <v>35</v>
      </c>
      <c r="B1967" s="6">
        <v>10</v>
      </c>
      <c r="C1967" s="6">
        <v>0.42813987673431297</v>
      </c>
      <c r="D1967" s="5">
        <f t="shared" si="60"/>
        <v>0</v>
      </c>
      <c r="E1967" s="5">
        <f t="shared" si="61"/>
        <v>14.372024653137405</v>
      </c>
    </row>
    <row r="1968" spans="1:5" x14ac:dyDescent="0.2">
      <c r="A1968" s="6" t="s">
        <v>34</v>
      </c>
      <c r="B1968" s="6">
        <v>10</v>
      </c>
      <c r="C1968" s="6">
        <v>0.34957999857726801</v>
      </c>
      <c r="D1968" s="5">
        <f t="shared" si="60"/>
        <v>0</v>
      </c>
      <c r="E1968" s="5">
        <f t="shared" si="61"/>
        <v>30.084000284546399</v>
      </c>
    </row>
    <row r="1969" spans="1:5" x14ac:dyDescent="0.2">
      <c r="A1969" s="6" t="s">
        <v>33</v>
      </c>
      <c r="B1969" s="6">
        <v>10</v>
      </c>
      <c r="C1969" s="6">
        <v>0.53572406585610299</v>
      </c>
      <c r="D1969" s="5">
        <f t="shared" si="60"/>
        <v>0</v>
      </c>
      <c r="E1969" s="5">
        <f t="shared" si="61"/>
        <v>7.1448131712205987</v>
      </c>
    </row>
    <row r="1970" spans="1:5" x14ac:dyDescent="0.2">
      <c r="A1970" s="6" t="s">
        <v>32</v>
      </c>
      <c r="B1970" s="6">
        <v>10</v>
      </c>
      <c r="C1970" s="6">
        <v>0.48055215031181198</v>
      </c>
      <c r="D1970" s="5">
        <f t="shared" si="60"/>
        <v>0</v>
      </c>
      <c r="E1970" s="5">
        <f t="shared" si="61"/>
        <v>3.8895699376376047</v>
      </c>
    </row>
    <row r="1971" spans="1:5" x14ac:dyDescent="0.2">
      <c r="A1971" s="6" t="s">
        <v>31</v>
      </c>
      <c r="B1971" s="6">
        <v>10</v>
      </c>
      <c r="C1971" s="6">
        <v>0.512110507189936</v>
      </c>
      <c r="D1971" s="5">
        <f t="shared" si="60"/>
        <v>0</v>
      </c>
      <c r="E1971" s="5">
        <f t="shared" si="61"/>
        <v>2.4221014379872008</v>
      </c>
    </row>
    <row r="1972" spans="1:5" x14ac:dyDescent="0.2">
      <c r="A1972" s="6" t="s">
        <v>30</v>
      </c>
      <c r="B1972" s="6">
        <v>8</v>
      </c>
      <c r="C1972" s="6">
        <v>0.37696602913913302</v>
      </c>
      <c r="D1972" s="5">
        <f t="shared" si="60"/>
        <v>19.999999999999996</v>
      </c>
      <c r="E1972" s="5">
        <f t="shared" si="61"/>
        <v>24.606794172173394</v>
      </c>
    </row>
    <row r="1973" spans="1:5" x14ac:dyDescent="0.2">
      <c r="A1973" s="6" t="s">
        <v>29</v>
      </c>
      <c r="B1973" s="6">
        <v>10</v>
      </c>
      <c r="C1973" s="6">
        <v>0.34995210951790301</v>
      </c>
      <c r="D1973" s="5">
        <f t="shared" si="60"/>
        <v>0</v>
      </c>
      <c r="E1973" s="5">
        <f t="shared" si="61"/>
        <v>30.009578096419396</v>
      </c>
    </row>
    <row r="1974" spans="1:5" x14ac:dyDescent="0.2">
      <c r="A1974" s="6" t="s">
        <v>28</v>
      </c>
      <c r="B1974" s="6">
        <v>10</v>
      </c>
      <c r="C1974" s="6">
        <v>0.352636840545825</v>
      </c>
      <c r="D1974" s="5">
        <f t="shared" si="60"/>
        <v>0</v>
      </c>
      <c r="E1974" s="5">
        <f t="shared" si="61"/>
        <v>29.472631890835</v>
      </c>
    </row>
    <row r="1975" spans="1:5" x14ac:dyDescent="0.2">
      <c r="A1975" s="6" t="s">
        <v>27</v>
      </c>
      <c r="B1975" s="6">
        <v>10</v>
      </c>
      <c r="C1975" s="6">
        <v>0.38235172178159699</v>
      </c>
      <c r="D1975" s="5">
        <f t="shared" si="60"/>
        <v>0</v>
      </c>
      <c r="E1975" s="5">
        <f t="shared" si="61"/>
        <v>23.529655643680602</v>
      </c>
    </row>
    <row r="1976" spans="1:5" x14ac:dyDescent="0.2">
      <c r="A1976" s="6" t="s">
        <v>26</v>
      </c>
      <c r="B1976" s="6">
        <v>10</v>
      </c>
      <c r="C1976" s="6">
        <v>0.44918265140340502</v>
      </c>
      <c r="D1976" s="5">
        <f t="shared" si="60"/>
        <v>0</v>
      </c>
      <c r="E1976" s="5">
        <f t="shared" si="61"/>
        <v>10.163469719318996</v>
      </c>
    </row>
    <row r="1977" spans="1:5" x14ac:dyDescent="0.2">
      <c r="A1977" s="6" t="s">
        <v>25</v>
      </c>
      <c r="B1977" s="6">
        <v>10</v>
      </c>
      <c r="C1977" s="6">
        <v>0.52793614889137297</v>
      </c>
      <c r="D1977" s="5">
        <f t="shared" si="60"/>
        <v>0</v>
      </c>
      <c r="E1977" s="5">
        <f t="shared" si="61"/>
        <v>5.5872297782745939</v>
      </c>
    </row>
    <row r="1978" spans="1:5" x14ac:dyDescent="0.2">
      <c r="A1978" s="6" t="s">
        <v>24</v>
      </c>
      <c r="B1978" s="6">
        <v>10</v>
      </c>
      <c r="C1978" s="6">
        <v>0.34993513365600898</v>
      </c>
      <c r="D1978" s="5">
        <f t="shared" si="60"/>
        <v>0</v>
      </c>
      <c r="E1978" s="5">
        <f t="shared" si="61"/>
        <v>30.012973268798206</v>
      </c>
    </row>
    <row r="1979" spans="1:5" x14ac:dyDescent="0.2">
      <c r="A1979" s="6" t="s">
        <v>23</v>
      </c>
      <c r="B1979" s="6">
        <v>10</v>
      </c>
      <c r="C1979" s="6">
        <v>0.50496236781961801</v>
      </c>
      <c r="D1979" s="5">
        <f t="shared" si="60"/>
        <v>0</v>
      </c>
      <c r="E1979" s="5">
        <f t="shared" si="61"/>
        <v>0.99247356392360153</v>
      </c>
    </row>
    <row r="1980" spans="1:5" x14ac:dyDescent="0.2">
      <c r="A1980" s="6" t="s">
        <v>22</v>
      </c>
      <c r="B1980" s="6">
        <v>10</v>
      </c>
      <c r="C1980" s="6">
        <v>0.35399427276713602</v>
      </c>
      <c r="D1980" s="5">
        <f t="shared" si="60"/>
        <v>0</v>
      </c>
      <c r="E1980" s="5">
        <f t="shared" si="61"/>
        <v>29.201145446572795</v>
      </c>
    </row>
    <row r="1981" spans="1:5" x14ac:dyDescent="0.2">
      <c r="A1981" s="6" t="s">
        <v>21</v>
      </c>
      <c r="B1981" s="6">
        <v>10</v>
      </c>
      <c r="C1981" s="6">
        <v>0.35315890303791703</v>
      </c>
      <c r="D1981" s="5">
        <f t="shared" si="60"/>
        <v>0</v>
      </c>
      <c r="E1981" s="5">
        <f t="shared" si="61"/>
        <v>29.368219392416595</v>
      </c>
    </row>
    <row r="1982" spans="1:5" x14ac:dyDescent="0.2">
      <c r="A1982" s="6" t="s">
        <v>20</v>
      </c>
      <c r="B1982" s="6">
        <v>10</v>
      </c>
      <c r="C1982" s="6">
        <v>0.52206516356743204</v>
      </c>
      <c r="D1982" s="5">
        <f t="shared" si="60"/>
        <v>0</v>
      </c>
      <c r="E1982" s="5">
        <f t="shared" si="61"/>
        <v>4.4130327134864089</v>
      </c>
    </row>
    <row r="1983" spans="1:5" x14ac:dyDescent="0.2">
      <c r="A1983" s="6" t="s">
        <v>19</v>
      </c>
      <c r="B1983" s="6">
        <v>10</v>
      </c>
      <c r="C1983" s="6">
        <v>0.35252298855270298</v>
      </c>
      <c r="D1983" s="5">
        <f t="shared" si="60"/>
        <v>0</v>
      </c>
      <c r="E1983" s="5">
        <f t="shared" si="61"/>
        <v>29.495402289459406</v>
      </c>
    </row>
    <row r="1984" spans="1:5" x14ac:dyDescent="0.2">
      <c r="A1984" s="6" t="s">
        <v>18</v>
      </c>
      <c r="B1984" s="6">
        <v>10</v>
      </c>
      <c r="C1984" s="6">
        <v>0.48396313678626002</v>
      </c>
      <c r="D1984" s="5">
        <f t="shared" si="60"/>
        <v>0</v>
      </c>
      <c r="E1984" s="5">
        <f t="shared" si="61"/>
        <v>3.2073726427479965</v>
      </c>
    </row>
    <row r="1985" spans="1:5" x14ac:dyDescent="0.2">
      <c r="A1985" s="6" t="s">
        <v>17</v>
      </c>
      <c r="B1985" s="6">
        <v>10</v>
      </c>
      <c r="C1985" s="6">
        <v>0.50999118227636298</v>
      </c>
      <c r="D1985" s="5">
        <f t="shared" si="60"/>
        <v>0</v>
      </c>
      <c r="E1985" s="5">
        <f t="shared" si="61"/>
        <v>1.9982364552725951</v>
      </c>
    </row>
    <row r="1986" spans="1:5" x14ac:dyDescent="0.2">
      <c r="A1986" s="6" t="s">
        <v>16</v>
      </c>
      <c r="B1986" s="6">
        <v>10</v>
      </c>
      <c r="C1986" s="6">
        <v>0.42188258591664701</v>
      </c>
      <c r="D1986" s="5">
        <f t="shared" si="60"/>
        <v>0</v>
      </c>
      <c r="E1986" s="5">
        <f t="shared" si="61"/>
        <v>15.623482816670597</v>
      </c>
    </row>
    <row r="1987" spans="1:5" x14ac:dyDescent="0.2">
      <c r="A1987" s="6" t="s">
        <v>15</v>
      </c>
      <c r="B1987" s="6">
        <v>10</v>
      </c>
      <c r="C1987" s="6">
        <v>0.352197442971313</v>
      </c>
      <c r="D1987" s="5">
        <f t="shared" ref="D1987:D2002" si="62">ABS(1-B1987/10)*100</f>
        <v>0</v>
      </c>
      <c r="E1987" s="5">
        <f t="shared" ref="E1987:E2002" si="63">ABS(1-C1987/0.5)*100</f>
        <v>29.560511405737401</v>
      </c>
    </row>
    <row r="1988" spans="1:5" x14ac:dyDescent="0.2">
      <c r="A1988" s="6" t="s">
        <v>14</v>
      </c>
      <c r="B1988" s="6">
        <v>10</v>
      </c>
      <c r="C1988" s="6">
        <v>0.56442664452679103</v>
      </c>
      <c r="D1988" s="5">
        <f t="shared" si="62"/>
        <v>0</v>
      </c>
      <c r="E1988" s="5">
        <f t="shared" si="63"/>
        <v>12.885328905358207</v>
      </c>
    </row>
    <row r="1989" spans="1:5" x14ac:dyDescent="0.2">
      <c r="A1989" s="6" t="s">
        <v>13</v>
      </c>
      <c r="B1989" s="6">
        <v>10</v>
      </c>
      <c r="C1989" s="6">
        <v>0.48749649844385101</v>
      </c>
      <c r="D1989" s="5">
        <f t="shared" si="62"/>
        <v>0</v>
      </c>
      <c r="E1989" s="5">
        <f t="shared" si="63"/>
        <v>2.5007003112297976</v>
      </c>
    </row>
    <row r="1990" spans="1:5" x14ac:dyDescent="0.2">
      <c r="A1990" s="6" t="s">
        <v>12</v>
      </c>
      <c r="B1990" s="6">
        <v>10</v>
      </c>
      <c r="C1990" s="6">
        <v>0.50820612382147201</v>
      </c>
      <c r="D1990" s="5">
        <f t="shared" si="62"/>
        <v>0</v>
      </c>
      <c r="E1990" s="5">
        <f t="shared" si="63"/>
        <v>1.6412247642944022</v>
      </c>
    </row>
    <row r="1991" spans="1:5" x14ac:dyDescent="0.2">
      <c r="A1991" s="6" t="s">
        <v>11</v>
      </c>
      <c r="B1991" s="6">
        <v>9</v>
      </c>
      <c r="C1991" s="6">
        <v>0.56081521653587696</v>
      </c>
      <c r="D1991" s="5">
        <f t="shared" si="62"/>
        <v>9.9999999999999982</v>
      </c>
      <c r="E1991" s="5">
        <f t="shared" si="63"/>
        <v>12.163043307175393</v>
      </c>
    </row>
    <row r="1992" spans="1:5" x14ac:dyDescent="0.2">
      <c r="A1992" s="6" t="s">
        <v>10</v>
      </c>
      <c r="B1992" s="6">
        <v>10</v>
      </c>
      <c r="C1992" s="6">
        <v>0.35369457641357199</v>
      </c>
      <c r="D1992" s="5">
        <f t="shared" si="62"/>
        <v>0</v>
      </c>
      <c r="E1992" s="5">
        <f t="shared" si="63"/>
        <v>29.261084717285602</v>
      </c>
    </row>
    <row r="1993" spans="1:5" x14ac:dyDescent="0.2">
      <c r="A1993" s="6" t="s">
        <v>9</v>
      </c>
      <c r="B1993" s="6">
        <v>10</v>
      </c>
      <c r="C1993" s="6">
        <v>0.52318016128244405</v>
      </c>
      <c r="D1993" s="5">
        <f t="shared" si="62"/>
        <v>0</v>
      </c>
      <c r="E1993" s="5">
        <f t="shared" si="63"/>
        <v>4.636032256488809</v>
      </c>
    </row>
    <row r="1994" spans="1:5" x14ac:dyDescent="0.2">
      <c r="A1994" s="6" t="s">
        <v>8</v>
      </c>
      <c r="B1994" s="6">
        <v>10</v>
      </c>
      <c r="C1994" s="6">
        <v>0.41715083908793099</v>
      </c>
      <c r="D1994" s="5">
        <f t="shared" si="62"/>
        <v>0</v>
      </c>
      <c r="E1994" s="5">
        <f t="shared" si="63"/>
        <v>16.569832182413801</v>
      </c>
    </row>
    <row r="1995" spans="1:5" x14ac:dyDescent="0.2">
      <c r="A1995" s="6" t="s">
        <v>7</v>
      </c>
      <c r="B1995" s="6">
        <v>10</v>
      </c>
      <c r="C1995" s="6">
        <v>0.45080272117315501</v>
      </c>
      <c r="D1995" s="5">
        <f t="shared" si="62"/>
        <v>0</v>
      </c>
      <c r="E1995" s="5">
        <f t="shared" si="63"/>
        <v>9.8394557653689994</v>
      </c>
    </row>
    <row r="1996" spans="1:5" x14ac:dyDescent="0.2">
      <c r="A1996" s="6" t="s">
        <v>6</v>
      </c>
      <c r="B1996" s="6">
        <v>10</v>
      </c>
      <c r="C1996" s="6">
        <v>0.36507918456638999</v>
      </c>
      <c r="D1996" s="5">
        <f t="shared" si="62"/>
        <v>0</v>
      </c>
      <c r="E1996" s="5">
        <f t="shared" si="63"/>
        <v>26.984163086722003</v>
      </c>
    </row>
    <row r="1997" spans="1:5" x14ac:dyDescent="0.2">
      <c r="A1997" s="6" t="s">
        <v>5</v>
      </c>
      <c r="B1997" s="6">
        <v>10</v>
      </c>
      <c r="C1997" s="6">
        <v>0.51524098057127898</v>
      </c>
      <c r="D1997" s="5">
        <f t="shared" si="62"/>
        <v>0</v>
      </c>
      <c r="E1997" s="5">
        <f t="shared" si="63"/>
        <v>3.0481961142557967</v>
      </c>
    </row>
    <row r="1998" spans="1:5" x14ac:dyDescent="0.2">
      <c r="A1998" s="6" t="s">
        <v>4</v>
      </c>
      <c r="B1998" s="6">
        <v>10</v>
      </c>
      <c r="C1998" s="6">
        <v>0.47171795327997201</v>
      </c>
      <c r="D1998" s="5">
        <f t="shared" si="62"/>
        <v>0</v>
      </c>
      <c r="E1998" s="5">
        <f t="shared" si="63"/>
        <v>5.6564093440055974</v>
      </c>
    </row>
    <row r="1999" spans="1:5" x14ac:dyDescent="0.2">
      <c r="A1999" s="6" t="s">
        <v>3</v>
      </c>
      <c r="B1999" s="6">
        <v>10</v>
      </c>
      <c r="C1999" s="6">
        <v>0.44337721336880498</v>
      </c>
      <c r="D1999" s="5">
        <f t="shared" si="62"/>
        <v>0</v>
      </c>
      <c r="E1999" s="5">
        <f t="shared" si="63"/>
        <v>11.324557326239004</v>
      </c>
    </row>
    <row r="2000" spans="1:5" x14ac:dyDescent="0.2">
      <c r="A2000" s="6" t="s">
        <v>2</v>
      </c>
      <c r="B2000" s="6">
        <v>10</v>
      </c>
      <c r="C2000" s="6">
        <v>0.50199936217290997</v>
      </c>
      <c r="D2000" s="5">
        <f t="shared" si="62"/>
        <v>0</v>
      </c>
      <c r="E2000" s="5">
        <f t="shared" si="63"/>
        <v>0.39987243458199373</v>
      </c>
    </row>
    <row r="2001" spans="1:5" x14ac:dyDescent="0.2">
      <c r="A2001" s="6" t="s">
        <v>1</v>
      </c>
      <c r="B2001" s="6">
        <v>10</v>
      </c>
      <c r="C2001" s="6">
        <v>0.42932329906704197</v>
      </c>
      <c r="D2001" s="5">
        <f t="shared" si="62"/>
        <v>0</v>
      </c>
      <c r="E2001" s="5">
        <f t="shared" si="63"/>
        <v>14.135340186591606</v>
      </c>
    </row>
    <row r="2002" spans="1:5" ht="15" thickBot="1" x14ac:dyDescent="0.25">
      <c r="A2002" s="4" t="s">
        <v>0</v>
      </c>
      <c r="B2002" s="4">
        <v>8</v>
      </c>
      <c r="C2002" s="4">
        <v>0.27313444485548399</v>
      </c>
      <c r="D2002" s="3">
        <f t="shared" si="62"/>
        <v>19.999999999999996</v>
      </c>
      <c r="E2002" s="3">
        <f t="shared" si="63"/>
        <v>45.373111028903203</v>
      </c>
    </row>
    <row r="2003" spans="1:5" ht="15" thickTop="1" x14ac:dyDescent="0.2">
      <c r="A2003" s="6"/>
      <c r="B2003" s="6"/>
      <c r="C2003" s="6"/>
      <c r="D2003" s="5"/>
      <c r="E2003" s="5"/>
    </row>
    <row r="2004" spans="1:5" x14ac:dyDescent="0.2">
      <c r="A2004" s="9" t="s">
        <v>2004</v>
      </c>
      <c r="D2004" s="10">
        <f>AVERAGE(D3:D2002)</f>
        <v>0.79499999999999993</v>
      </c>
      <c r="E2004" s="10">
        <f>AVERAGE(E3:E2002)</f>
        <v>14.90348631107644</v>
      </c>
    </row>
    <row r="2005" spans="1:5" x14ac:dyDescent="0.2">
      <c r="A2005" s="9" t="s">
        <v>2005</v>
      </c>
      <c r="D2005" s="10">
        <f>STDEV(D3:D2002)</f>
        <v>3.003745369221825</v>
      </c>
      <c r="E2005" s="10">
        <f>STDEV(E3:E2002)</f>
        <v>10.34078814491153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7-18T13:04:09Z</dcterms:created>
  <dcterms:modified xsi:type="dcterms:W3CDTF">2019-05-31T05:20:05Z</dcterms:modified>
</cp:coreProperties>
</file>